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vanti_minden_min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5" uniqueCount="430">
  <si>
    <t xml:space="preserve">2018_feb_norm</t>
  </si>
  <si>
    <t xml:space="preserve">2018_julius_norm</t>
  </si>
  <si>
    <t xml:space="preserve">2020_dec_norm</t>
  </si>
  <si>
    <t xml:space="preserve">2018_feb_szepszis</t>
  </si>
  <si>
    <t xml:space="preserve">2020_dec_szepszis</t>
  </si>
  <si>
    <t xml:space="preserve">2018_juius_szepszis</t>
  </si>
  <si>
    <t xml:space="preserve">Fasta headers</t>
  </si>
  <si>
    <t xml:space="preserve">Steril_2018feb</t>
  </si>
  <si>
    <t xml:space="preserve">Steril_12</t>
  </si>
  <si>
    <t xml:space="preserve">Steril_13</t>
  </si>
  <si>
    <t xml:space="preserve">Steril_14_2</t>
  </si>
  <si>
    <t xml:space="preserve">Steril_15</t>
  </si>
  <si>
    <t xml:space="preserve">Steril_16_2</t>
  </si>
  <si>
    <t xml:space="preserve">ST_17_ujra</t>
  </si>
  <si>
    <t xml:space="preserve">ST_18</t>
  </si>
  <si>
    <t xml:space="preserve">ST_19</t>
  </si>
  <si>
    <t xml:space="preserve">Szepszis_AKUT_2018feb</t>
  </si>
  <si>
    <t xml:space="preserve">SZ_AKUT_13</t>
  </si>
  <si>
    <t xml:space="preserve">SZ_AKUT_15</t>
  </si>
  <si>
    <t xml:space="preserve">SZ_AKUT_17</t>
  </si>
  <si>
    <t xml:space="preserve">SZ_AKUT_20_ujra</t>
  </si>
  <si>
    <t xml:space="preserve">SZ_AKUT_21</t>
  </si>
  <si>
    <t xml:space="preserve">Szepszis_LOW_7</t>
  </si>
  <si>
    <t xml:space="preserve">Szepszis_LOW_8</t>
  </si>
  <si>
    <t xml:space="preserve">Szepszis_LOW_9</t>
  </si>
  <si>
    <t xml:space="preserve">SZ_LOW_14</t>
  </si>
  <si>
    <t xml:space="preserve">SZ_LOW_18</t>
  </si>
  <si>
    <t xml:space="preserve"> SZ_LOW_19</t>
  </si>
  <si>
    <t xml:space="preserve">SZ_LOW_4</t>
  </si>
  <si>
    <t xml:space="preserve">STERIL AVERAGE</t>
  </si>
  <si>
    <t xml:space="preserve">AKUT AVERAGE</t>
  </si>
  <si>
    <t xml:space="preserve">LOW AVERAGE</t>
  </si>
  <si>
    <t xml:space="preserve">;&gt;sp|P02768|ALBU_HUMAN Albumin OS=Homo sapiens OX=9606 GN=ALB PE=1 SV=2</t>
  </si>
  <si>
    <t xml:space="preserve">&gt;sp|P01857|IGHG1_HUMAN Immunoglobulin heavy constant gamma 1 OS=Homo sapiens OX=9606 GN=IGHG1 PE=1 SV=1</t>
  </si>
  <si>
    <t xml:space="preserve">&gt;sp|P01834|IGKC_HUMAN Immunoglobulin kappa constant OS=Homo sapiens OX=9606 GN=IGKC PE=1 SV=2</t>
  </si>
  <si>
    <t xml:space="preserve">&gt;sp|P01009|A1AT_HUMAN Alpha-1-antitrypsin OS=Homo sapiens OX=9606 GN=SERPINA1 PE=1 SV=3</t>
  </si>
  <si>
    <t xml:space="preserve">&gt;sp|P02647|APOA1_HUMAN Apolipoprotein A-I OS=Homo sapiens OX=9606 GN=APOA1 PE=1 SV=1</t>
  </si>
  <si>
    <t xml:space="preserve">&gt;sp|P0DOY3|IGLC3_HUMAN Immunoglobulin lambda constant 3 OS=Homo sapiens OX=9606 GN=IGLC3 PE=1 SV=1;&gt;sp|P0DOY2|IGLC2_HUMAN Immunoglobulin lambda constant 2 OS=Homo sapiens OX=9606 GN=IGLC2 PE=1 SV=1</t>
  </si>
  <si>
    <t xml:space="preserve">&gt;sp|P02787|TRFE_HUMAN Serotransferrin OS=Homo sapiens OX=9606 GN=TF PE=1 SV=3</t>
  </si>
  <si>
    <t xml:space="preserve">&gt;sp|P01859|IGHG2_HUMAN Immunoglobulin heavy constant gamma 2 OS=Homo sapiens OX=9606 GN=IGHG2 PE=1 SV=2</t>
  </si>
  <si>
    <t xml:space="preserve">&gt;sp|P01876|IGHA1_HUMAN Immunoglobulin heavy constant alpha 1 OS=Homo sapiens OX=9606 GN=IGHA1 PE=1 SV=2</t>
  </si>
  <si>
    <t xml:space="preserve">&gt;sp|P02763|A1AG1_HUMAN Alpha-1-acid glycoprotein 1 OS=Homo sapiens OX=9606 GN=ORM1 PE=1 SV=1</t>
  </si>
  <si>
    <t xml:space="preserve">&gt;sp|P01860|IGHG3_HUMAN Immunoglobulin heavy constant gamma 3 OS=Homo sapiens OX=9606 GN=IGHG3 PE=1 SV=2</t>
  </si>
  <si>
    <t xml:space="preserve">&gt;sp|P01023|A2MG_HUMAN Alpha-2-macroglobulin OS=Homo sapiens OX=9606 GN=A2M PE=1 SV=3</t>
  </si>
  <si>
    <t xml:space="preserve">&gt;sp|P02751|FINC_HUMAN Fibronectin OS=Homo sapiens OX=9606 GN=FN1 PE=1 SV=5</t>
  </si>
  <si>
    <t xml:space="preserve">&gt;sp|P02790|HEMO_HUMAN Hemopexin OS=Homo sapiens OX=9606 GN=HPX PE=1 SV=2</t>
  </si>
  <si>
    <t xml:space="preserve">&gt;sp|P02652|APOA2_HUMAN Apolipoprotein A-II OS=Homo sapiens OX=9606 GN=APOA2 PE=1 SV=1</t>
  </si>
  <si>
    <t xml:space="preserve">&gt;sp|P01861|IGHG4_HUMAN Immunoglobulin heavy constant gamma 4 OS=Homo sapiens OX=9606 GN=IGHG4 PE=1 SV=1</t>
  </si>
  <si>
    <t xml:space="preserve">&gt;sp|P19652|A1AG2_HUMAN Alpha-1-acid glycoprotein 2 OS=Homo sapiens OX=9606 GN=ORM2 PE=1 SV=2</t>
  </si>
  <si>
    <t xml:space="preserve">&gt;sp|P02765|FETUA_HUMAN Alpha-2-HS-glycoprotein OS=Homo sapiens OX=9606 GN=AHSG PE=1 SV=2</t>
  </si>
  <si>
    <t xml:space="preserve">&gt;sp|P02766|TTHY_HUMAN Transthyretin OS=Homo sapiens OX=9606 GN=TTR PE=1 SV=1</t>
  </si>
  <si>
    <t xml:space="preserve">&gt;sp|P04217|A1BG_HUMAN Alpha-1B-glycoprotein OS=Homo sapiens OX=9606 GN=A1BG PE=1 SV=4</t>
  </si>
  <si>
    <t xml:space="preserve">&gt;sp|P01619|KV320_HUMAN Immunoglobulin kappa variable 3-20 OS=Homo sapiens OX=9606 GN=IGKV3-20 PE=1 SV=2</t>
  </si>
  <si>
    <t xml:space="preserve">&gt;sp|P01024|CO3_HUMAN Complement C3 OS=Homo sapiens OX=9606 GN=C3 PE=1 SV=2</t>
  </si>
  <si>
    <t xml:space="preserve">&gt;sp|P00450|CERU_HUMAN Ceruloplasmin OS=Homo sapiens OX=9606 GN=CP PE=1 SV=1</t>
  </si>
  <si>
    <t xml:space="preserve">&gt;sp|P01780|HV307_HUMAN Immunoglobulin heavy variable 3-7 OS=Homo sapiens OX=9606 GN=IGHV3-7 PE=1 SV=2</t>
  </si>
  <si>
    <t xml:space="preserve">&gt;sp|P63261|ACTG_HUMAN Actin, cytoplasmic 2 OS=Homo sapiens OX=9606 GN=ACTG1 PE=1 SV=1</t>
  </si>
  <si>
    <t xml:space="preserve">&gt;sp|P02774|VTDB_HUMAN Vitamin D-binding protein OS=Homo sapiens OX=9606 GN=GC PE=1 SV=2</t>
  </si>
  <si>
    <t xml:space="preserve">&gt;sp|P00738|HPT_HUMAN Haptoglobin OS=Homo sapiens OX=9606 GN=HP PE=1 SV=1</t>
  </si>
  <si>
    <t xml:space="preserve">&gt;sp|P01871|IGHM_HUMAN Immunoglobulin heavy constant mu OS=Homo sapiens OX=9606 GN=IGHM PE=1 SV=4</t>
  </si>
  <si>
    <t xml:space="preserve">&gt;sp|O75339|CILP1_HUMAN Cartilage intermediate layer protein 1 OS=Homo sapiens OX=9606 GN=CILP PE=1 SV=4</t>
  </si>
  <si>
    <t xml:space="preserve">&gt;sp|P01877|IGHA2_HUMAN Immunoglobulin heavy constant alpha 2 OS=Homo sapiens OX=9606 GN=IGHA2 PE=1 SV=4</t>
  </si>
  <si>
    <t xml:space="preserve">&gt;sp|P10643|CO7_HUMAN Complement component C7 OS=Homo sapiens OX=9606 GN=C7 PE=1 SV=2</t>
  </si>
  <si>
    <t xml:space="preserve">&gt;sp|P06310|KV230_HUMAN Immunoglobulin kappa variable 2-30 OS=Homo sapiens OX=9606 GN=IGKV2-30 PE=3 SV=2</t>
  </si>
  <si>
    <t xml:space="preserve">&gt;sp|P02679|FIBG_HUMAN Fibrinogen gamma chain OS=Homo sapiens OX=9606 GN=FGG PE=1 SV=3</t>
  </si>
  <si>
    <t xml:space="preserve">&gt;sp|P0DP03|HVC05_HUMAN Immunoglobulin heavy variable 3-30-5 OS=Homo sapiens OX=9606 GN=IGHV3-30-5 PE=3 SV=1</t>
  </si>
  <si>
    <t xml:space="preserve">&gt;sp|P15144|AMPN_HUMAN Aminopeptidase N OS=Homo sapiens OX=9606 GN=ANPEP PE=1 SV=4</t>
  </si>
  <si>
    <t xml:space="preserve">&gt;sp|P01019|ANGT_HUMAN Angiotensinogen OS=Homo sapiens OX=9606 GN=AGT PE=1 SV=1</t>
  </si>
  <si>
    <t xml:space="preserve">&gt;sp|P02649|APOE_HUMAN Apolipoprotein E OS=Homo sapiens OX=9606 GN=APOE PE=1 SV=1</t>
  </si>
  <si>
    <t xml:space="preserve">&gt;sp|B9A064|IGLL5_HUMAN Immunoglobulin lambda-like polypeptide 5 OS=Homo sapiens OX=9606 GN=IGLL5 PE=2 SV=2</t>
  </si>
  <si>
    <t xml:space="preserve">&gt;sp|P01008|ANT3_HUMAN Antithrombin-III OS=Homo sapiens OX=9606 GN=SERPINC1 PE=1 SV=1</t>
  </si>
  <si>
    <t xml:space="preserve">&gt;sp|P02675|FIBB_HUMAN Fibrinogen beta chain OS=Homo sapiens OX=9606 GN=FGB PE=1 SV=2</t>
  </si>
  <si>
    <t xml:space="preserve">&gt;sp|P51884|LUM_HUMAN Lumican OS=Homo sapiens OX=9606 GN=LUM PE=1 SV=2</t>
  </si>
  <si>
    <t xml:space="preserve">&gt;sp|P02749|APOH_HUMAN Beta-2-glycoprotein 1 OS=Homo sapiens OX=9606 GN=APOH PE=1 SV=3</t>
  </si>
  <si>
    <t xml:space="preserve">&gt;sp|P02671|FIBA_HUMAN Fibrinogen alpha chain OS=Homo sapiens OX=9606 GN=FGA PE=1 SV=2</t>
  </si>
  <si>
    <t xml:space="preserve">&gt;sp|P01042|KNG1_HUMAN Kininogen-1 OS=Homo sapiens OX=9606 GN=KNG1 PE=1 SV=2</t>
  </si>
  <si>
    <t xml:space="preserve">&gt;sp|P0C0L4|CO4A_HUMAN Complement C4-A OS=Homo sapiens OX=9606 GN=C4A PE=1 SV=2</t>
  </si>
  <si>
    <t xml:space="preserve">&gt;sp|Q09666|AHNK_HUMAN Neuroblast differentiation-associated protein AHNAK OS=Homo sapiens OX=9606 GN=AHNAK PE=1 SV=2</t>
  </si>
  <si>
    <t xml:space="preserve">&gt;sp|P02753|RET4_HUMAN Retinol-binding protein 4 OS=Homo sapiens OX=9606 GN=RBP4 PE=1 SV=3</t>
  </si>
  <si>
    <t xml:space="preserve">&gt;sp|P04196|HRG_HUMAN Histidine-rich glycoprotein OS=Homo sapiens OX=9606 GN=HRG PE=1 SV=1</t>
  </si>
  <si>
    <t xml:space="preserve">&gt;sp|P23142|FBLN1_HUMAN Fibulin-1 OS=Homo sapiens OX=9606 GN=FBLN1 PE=1 SV=4</t>
  </si>
  <si>
    <t xml:space="preserve">&gt;sp|P19827|ITIH1_HUMAN Inter-alpha-trypsin inhibitor heavy chain H1 OS=Homo sapiens OX=9606 GN=ITIH1 PE=1 SV=3</t>
  </si>
  <si>
    <t xml:space="preserve">&gt;sp|O75150|BRE1B_HUMAN E3 ubiquitin-protein ligase BRE1B OS=Homo sapiens OX=9606 GN=RNF40 PE=1 SV=5</t>
  </si>
  <si>
    <t xml:space="preserve">&gt;sp|P61769|B2MG_HUMAN Beta-2-microglobulin OS=Homo sapiens OX=9606 GN=B2M PE=1 SV=1</t>
  </si>
  <si>
    <t xml:space="preserve">&gt;sp|P05155|IC1_HUMAN Plasma protease C1 inhibitor OS=Homo sapiens OX=9606 GN=SERPING1 PE=1 SV=2</t>
  </si>
  <si>
    <t xml:space="preserve">&gt;sp|P01011|AACT_HUMAN Alpha-1-antichymotrypsin OS=Homo sapiens OX=9606 GN=SERPINA3 PE=1 SV=2</t>
  </si>
  <si>
    <t xml:space="preserve">&gt;sp|P27169|PON1_HUMAN Serum paraoxonase/arylesterase 1 OS=Homo sapiens OX=9606 GN=PON1 PE=1 SV=3</t>
  </si>
  <si>
    <t xml:space="preserve">&gt;sp|P08603|CFAH_HUMAN Complement factor H OS=Homo sapiens OX=9606 GN=CFH PE=1 SV=4</t>
  </si>
  <si>
    <t xml:space="preserve">&gt;sp|Q92954|PRG4_HUMAN Proteoglycan 4 OS=Homo sapiens OX=9606 GN=PRG4 PE=1 SV=3</t>
  </si>
  <si>
    <t xml:space="preserve">&gt;sp|P00751|CFAB_HUMAN Complement factor B OS=Homo sapiens OX=9606 GN=CFB PE=1 SV=2</t>
  </si>
  <si>
    <t xml:space="preserve">&gt;sp|P02656|APOC3_HUMAN Apolipoprotein C-III OS=Homo sapiens OX=9606 GN=APOC3 PE=1 SV=1</t>
  </si>
  <si>
    <t xml:space="preserve">&gt;sp|Q13231|CHIT1_HUMAN Chitotriosidase-1 OS=Homo sapiens OX=9606 GN=CHIT1 PE=1 SV=1</t>
  </si>
  <si>
    <t xml:space="preserve">&gt;sp|P07355|ANXA2_HUMAN Annexin A2 OS=Homo sapiens OX=9606 GN=ANXA2 PE=1 SV=2</t>
  </si>
  <si>
    <t xml:space="preserve">&gt;sp|P01742|HV169_HUMAN Immunoglobulin heavy variable 1-69 OS=Homo sapiens OX=9606 GN=IGHV1-69 PE=1 SV=2</t>
  </si>
  <si>
    <t xml:space="preserve">&gt;sp|Q9Y490|TLN1_HUMAN Talin-1 OS=Homo sapiens OX=9606 GN=TLN1 PE=1 SV=3</t>
  </si>
  <si>
    <t xml:space="preserve">&gt;sp|HBB_HUMAN|(Common contaminant protein);&gt;sp|P68871|HBB_HUMAN Hemoglobin subunit beta OS=Homo sapiens OX=9606 GN=HBB PE=1 SV=2</t>
  </si>
  <si>
    <t xml:space="preserve">&gt;sp|P69905|HBA_HUMAN Hemoglobin subunit alpha OS=Homo sapiens OX=9606 GN=HBA1 PE=1 SV=2</t>
  </si>
  <si>
    <t xml:space="preserve">&gt;sp|P06312|KV401_HUMAN Immunoglobulin kappa variable 4-1 OS=Homo sapiens OX=9606 GN=IGKV4-1 PE=1 SV=1</t>
  </si>
  <si>
    <t xml:space="preserve">&gt;sp|P49747|COMP_HUMAN Cartilage oligomeric matrix protein OS=Homo sapiens OX=9606 GN=COMP PE=1 SV=2;</t>
  </si>
  <si>
    <t xml:space="preserve">&gt;sp|P19823|ITIH2_HUMAN Inter-alpha-trypsin inhibitor heavy chain H2 OS=Homo sapiens OX=9606 GN=ITIH2 PE=1 SV=2</t>
  </si>
  <si>
    <t xml:space="preserve">&gt;sp|P14625|ENPL_HUMAN Endoplasmin OS=Homo sapiens OX=9606 GN=HSP90B1 PE=1 SV=1</t>
  </si>
  <si>
    <t xml:space="preserve">&gt;sp|P43652|AFAM_HUMAN Afamin OS=Homo sapiens OX=9606 GN=AFM PE=1 SV=1</t>
  </si>
  <si>
    <t xml:space="preserve">&gt;sp|P04114|APOB_HUMAN Apolipoprotein B-100 OS=Homo sapiens OX=9606 GN=APOB PE=1 SV=2</t>
  </si>
  <si>
    <t xml:space="preserve">&gt;sp|P00739|HPTR_HUMAN Haptoglobin-related protein OS=Homo sapiens OX=9606 GN=HPR PE=2 SV=2</t>
  </si>
  <si>
    <t xml:space="preserve">&gt;sp|P10909|CLUS_HUMAN Clusterin OS=Homo sapiens OX=9606 GN=CLU PE=1 SV=1</t>
  </si>
  <si>
    <t xml:space="preserve">&gt;sp|P02750|A2GL_HUMAN Leucine-rich alpha-2-glycoprotein OS=Homo sapiens OX=9606 GN=LRG1 PE=1 SV=2</t>
  </si>
  <si>
    <t xml:space="preserve">&gt;sp|P35579|MYH9_HUMAN Myosin-9 OS=Homo sapiens OX=9606 GN=MYH9 PE=1 SV=4</t>
  </si>
  <si>
    <t xml:space="preserve">&gt;sp|P25311|ZA2G_HUMAN Zinc-alpha-2-glycoprotein OS=Homo sapiens OX=9606 GN=AZGP1 PE=1 SV=2</t>
  </si>
  <si>
    <t xml:space="preserve">&gt;sp|P00747|PLMN_HUMAN Plasminogen OS=Homo sapiens OX=9606 GN=PLG PE=1 SV=2</t>
  </si>
  <si>
    <t xml:space="preserve">&gt;sp|P06331|HV434_HUMAN Immunoglobulin heavy variable 4-34 OS=Homo sapiens OX=9606 GN=IGHV4-34 PE=1 SV=2</t>
  </si>
  <si>
    <t xml:space="preserve">&gt;sp|P08185|CBG_HUMAN Corticosteroid-binding globulin OS=Homo sapiens OX=9606 GN=SERPINA6 PE=1 SV=1</t>
  </si>
  <si>
    <t xml:space="preserve">&gt;sp|A0A0C4DH38|HV551_HUMAN Immunoglobulin heavy variable 5-51 OS=Homo sapiens OX=9606 GN=IGHV5-51 PE=3 SV=1</t>
  </si>
  <si>
    <t xml:space="preserve">&gt;sp|P16070|CD44_HUMAN CD44 antigen OS=Homo sapiens OX=9606 GN=CD44 PE=1 SV=3</t>
  </si>
  <si>
    <t xml:space="preserve">&gt;sp|Q14624|ITIH4_HUMAN Inter-alpha-trypsin inhibitor heavy chain H4 OS=Homo sapiens OX=9606 GN=ITIH4 PE=1 SV=4</t>
  </si>
  <si>
    <t xml:space="preserve">&gt;sp|P06396|GELS_HUMAN Gelsolin OS=Homo sapiens OX=9606 GN=GSN PE=1 SV=1</t>
  </si>
  <si>
    <t xml:space="preserve">&gt;sp|P08133|ANXA6_HUMAN Annexin A6 OS=Homo sapiens OX=9606 GN=ANXA6 PE=1 SV=3</t>
  </si>
  <si>
    <t xml:space="preserve">&gt;sp|P01700|LV147_HUMAN Immunoglobulin lambda variable 1-47 OS=Homo sapiens OX=9606 GN=IGLV1-47 PE=1 SV=2</t>
  </si>
  <si>
    <t xml:space="preserve">&gt;sp|P06727|APOA4_HUMAN Apolipoprotein A-IV OS=Homo sapiens OX=9606 GN=APOA4 PE=1 SV=4</t>
  </si>
  <si>
    <t xml:space="preserve">&gt;sp|P02760|AMBP_HUMAN Protein AMBP OS=Homo sapiens OX=9606 GN=AMBP PE=1 SV=1</t>
  </si>
  <si>
    <t xml:space="preserve">&gt;sp|Q15582|BGH3_HUMAN Transforming growth factor-beta-induced protein ig-h3 OS=Homo sapiens OX=9606 GN=TGFBI PE=1 SV=1</t>
  </si>
  <si>
    <t xml:space="preserve">&gt;sp|A0A075B6R9|KVD24_HUMAN Probable non-functional immunoglobulin kappa variable 2D-24 OS=Homo sapiens OX=9606 GN=IGKV2D-24 PE=1 SV=1</t>
  </si>
  <si>
    <t xml:space="preserve">&gt;sp|P05090|APOD_HUMAN Apolipoprotein D OS=Homo sapiens OX=9606 GN=APOD PE=1 SV=1</t>
  </si>
  <si>
    <t xml:space="preserve">&gt;sp|P29622|KAIN_HUMAN Kallistatin OS=Homo sapiens OX=9606 GN=SERPINA4 PE=1 SV=3</t>
  </si>
  <si>
    <t xml:space="preserve">&gt;sp|P01591|IGJ_HUMAN Immunoglobulin J chain OS=Homo sapiens OX=9606 GN=JCHAIN PE=1 SV=4</t>
  </si>
  <si>
    <t xml:space="preserve">&gt;sp|Q15063|POSTN_HUMAN Periostin OS=Homo sapiens OX=9606 GN=POSTN PE=1 SV=2;</t>
  </si>
  <si>
    <t xml:space="preserve">&gt;sp|P08697|A2AP_HUMAN Alpha-2-antiplasmin OS=Homo sapiens OX=9606 GN=SERPINF2 PE=1 SV=3</t>
  </si>
  <si>
    <t xml:space="preserve">&gt;sp|P04433|KV311_HUMAN Immunoglobulin kappa variable 3-11 OS=Homo sapiens OX=9606 GN=IGKV3-11 PE=1 SV=1</t>
  </si>
  <si>
    <t xml:space="preserve">&gt;sp|P00734|THRB_HUMAN Prothrombin OS=Homo sapiens OX=9606 GN=F2 PE=1 SV=2</t>
  </si>
  <si>
    <t xml:space="preserve">&gt;sp|P10451|OSTP_HUMAN Osteopontin OS=Homo sapiens OX=9606 GN=SPP1 PE=1 SV=1</t>
  </si>
  <si>
    <t xml:space="preserve">&gt;sp|A0A0B4J1V0|HV315_HUMAN Immunoglobulin heavy variable 3-15 OS=Homo sapiens OX=9606 GN=IGHV3-15 PE=3 SV=1</t>
  </si>
  <si>
    <t xml:space="preserve">&gt;sp|P0C0L5|CO4B_HUMAN Complement C4-B OS=Homo sapiens OX=9606 GN=C4B PE=1 SV=2</t>
  </si>
  <si>
    <t xml:space="preserve">&gt;sp|P36955|PEDF_HUMAN Pigment epithelium-derived factor OS=Homo sapiens OX=9606 GN=SERPINF1 PE=1 SV=4</t>
  </si>
  <si>
    <t xml:space="preserve">&gt;sp|Q96PD5|PGRP2_HUMAN N-acetylmuramoyl-L-alanine amidase OS=Homo sapiens OX=9606 GN=PGLYRP2 PE=1 SV=1</t>
  </si>
  <si>
    <t xml:space="preserve">&gt;sp|P11277|SPTB1_HUMAN Spectrin beta chain, erythrocytic OS=Homo sapiens OX=9606 GN=SPTB PE=1 SV=5</t>
  </si>
  <si>
    <t xml:space="preserve">&gt;sp|P02655|APOC2_HUMAN Apolipoprotein C-II OS=Homo sapiens OX=9606 GN=APOC2 PE=1 SV=1</t>
  </si>
  <si>
    <t xml:space="preserve">&gt;sp|P61626|LYSC_HUMAN Lysozyme C OS=Homo sapiens OX=9606 GN=LYZ PE=1 SV=1</t>
  </si>
  <si>
    <t xml:space="preserve">&gt;sp|P04003|C4BPA_HUMAN C4b-binding protein alpha chain OS=Homo sapiens OX=9606 GN=C4BPA PE=1 SV=2</t>
  </si>
  <si>
    <t xml:space="preserve">&gt;sp|O95445|APOM_HUMAN Apolipoprotein M OS=Homo sapiens OX=9606 GN=APOM PE=1 SV=2</t>
  </si>
  <si>
    <t xml:space="preserve">&gt;sp|P04004|VTNC_HUMAN Vitronectin OS=Homo sapiens OX=9606 GN=VTN PE=1 SV=1</t>
  </si>
  <si>
    <t xml:space="preserve">&gt;sp|A0A0J9YX35|HV64D_HUMAN Immunoglobulin heavy variable 3-64D OS=Homo sapiens OX=9606 GN=IGHV3-64D PE=3 SV=1</t>
  </si>
  <si>
    <t xml:space="preserve">&gt;sp|P35542|SAA4_HUMAN Serum amyloid A-4 protein OS=Homo sapiens OX=9606 GN=SAA4 PE=1 SV=2</t>
  </si>
  <si>
    <t xml:space="preserve">&gt;sp|P01602|KV105_HUMAN Immunoglobulin kappa variable 1-5 OS=Homo sapiens OX=9606 GN=IGKV1-5 PE=1 SV=2</t>
  </si>
  <si>
    <t xml:space="preserve">&gt;sp|Q9NQ79|CRAC1_HUMAN Cartilage acidic protein 1 OS=Homo sapiens OX=9606 GN=CRTAC1 PE=1 SV=2</t>
  </si>
  <si>
    <t xml:space="preserve">&gt;sp|P06681|CO2_HUMAN Complement C2 OS=Homo sapiens OX=9606 GN=C2 PE=1 SV=2</t>
  </si>
  <si>
    <t xml:space="preserve">&gt;sp|P05156|CFAI_HUMAN Complement factor I OS=Homo sapiens OX=9606 GN=CFI PE=1 SV=2</t>
  </si>
  <si>
    <t xml:space="preserve">&gt;sp|O43866|CD5L_HUMAN CD5 antigen-like OS=Homo sapiens OX=9606 GN=CD5L PE=1 SV=1</t>
  </si>
  <si>
    <t xml:space="preserve">&gt;sp|P04406|G3P_HUMAN Glyceraldehyde-3-phosphate dehydrogenase OS=Homo sapiens OX=9606 GN=GAPDH PE=1 SV=3</t>
  </si>
  <si>
    <t xml:space="preserve">&gt;sp|P05546|HEP2_HUMAN Heparin cofactor 2 OS=Homo sapiens OX=9606 GN=SERPIND1 PE=1 SV=3</t>
  </si>
  <si>
    <t xml:space="preserve">&gt;sp|P08758|ANXA5_HUMAN Annexin A5 OS=Homo sapiens OX=9606 GN=ANXA5 PE=1 SV=2</t>
  </si>
  <si>
    <t xml:space="preserve">&gt;sp|P05543|THBG_HUMAN Thyroxine-binding globulin OS=Homo sapiens OX=9606 GN=SERPINA7 PE=1 SV=2</t>
  </si>
  <si>
    <t xml:space="preserve">&gt;sp|P02746|C1QB_HUMAN Complement C1q subcomponent subunit B OS=Homo sapiens OX=9606 GN=C1QB PE=1 SV=3</t>
  </si>
  <si>
    <t xml:space="preserve">&gt;sp|P00748|FA12_HUMAN Coagulation factor XII OS=Homo sapiens OX=9606 GN=F12 PE=1 SV=3</t>
  </si>
  <si>
    <t xml:space="preserve">&gt;sp|A0A075B6K4|LV310_HUMAN Immunoglobulin lambda variable 3-10 OS=Homo sapiens OX=9606 GN=IGLV3-10 PE=3 SV=2</t>
  </si>
  <si>
    <t xml:space="preserve">&gt;sp|P01031|CO5_HUMAN Complement C5 OS=Homo sapiens OX=9606 GN=C5 PE=1 SV=4</t>
  </si>
  <si>
    <t xml:space="preserve">&gt;sp|P22792|CPN2_HUMAN Carboxypeptidase N subunit 2 OS=Homo sapiens OX=9606 GN=CPN2 PE=1 SV=3</t>
  </si>
  <si>
    <t xml:space="preserve">&gt;sp|P31949|S10AB_HUMAN Protein S100-A11 OS=Homo sapiens OX=9606 GN=S100A11 PE=1 SV=2</t>
  </si>
  <si>
    <t xml:space="preserve">&gt;sp|P04075|ALDOA_HUMAN Fructose-bisphosphate aldolase A OS=Homo sapiens OX=9606 GN=ALDOA PE=1 SV=2</t>
  </si>
  <si>
    <t xml:space="preserve">&gt;sp|P06703|S10A6_HUMAN Protein S100-A6 OS=Homo sapiens OX=9606 GN=S100A6 PE=1 SV=1</t>
  </si>
  <si>
    <t xml:space="preserve">&gt;sp|P07858|CATB_HUMAN Cathepsin B OS=Homo sapiens OX=9606 GN=CTSB PE=1 SV=3</t>
  </si>
  <si>
    <t xml:space="preserve">&gt;sp|P01034|CYTC_HUMAN Cystatin-C OS=Homo sapiens OX=9606 GN=CST3 PE=1 SV=1</t>
  </si>
  <si>
    <t xml:space="preserve">&gt;sp|Q03591|FHR1_HUMAN Complement factor H-related protein 1 OS=Homo sapiens OX=9606 GN=CFHR1 PE=1 SV=2</t>
  </si>
  <si>
    <t xml:space="preserve">&gt;sp|P14618|KPYM_HUMAN Pyruvate kinase PKM OS=Homo sapiens OX=9606 GN=PKM PE=1 SV=4</t>
  </si>
  <si>
    <t xml:space="preserve">&gt;sp|P08571|CD14_HUMAN Monocyte differentiation antigen CD14 OS=Homo sapiens OX=9606 GN=CD14 PE=1 SV=2</t>
  </si>
  <si>
    <t xml:space="preserve">&gt;sp|P06733|ENOA_HUMAN Alpha-enolase OS=Homo sapiens OX=9606 GN=ENO1 PE=1 SV=2</t>
  </si>
  <si>
    <t xml:space="preserve">&gt;sp|P13796|PLSL_HUMAN Plastin-2 OS=Homo sapiens OX=9606 GN=LCP1 PE=1 SV=6</t>
  </si>
  <si>
    <t xml:space="preserve">&gt;sp|P35527|K1C9_HUMAN Keratin, type I cytoskeletal 9 OS=Homo sapiens OX=9606 GN=KRT9 PE=1 SV=3;</t>
  </si>
  <si>
    <t xml:space="preserve">&gt;sp|P02748|CO9_HUMAN Complement component C9 OS=Homo sapiens OX=9606 GN=C9 PE=1 SV=2</t>
  </si>
  <si>
    <t xml:space="preserve">&gt;sp|Q16610|ECM1_HUMAN Extracellular matrix protein 1 OS=Homo sapiens OX=9606 GN=ECM1 PE=1 SV=2</t>
  </si>
  <si>
    <t xml:space="preserve">&gt;sp|O75882|ATRN_HUMAN Attractin OS=Homo sapiens OX=9606 GN=ATRN PE=1 SV=2</t>
  </si>
  <si>
    <t xml:space="preserve">&gt;sp|P07357|CO8A_HUMAN Complement component C8 alpha chain OS=Homo sapiens OX=9606 GN=C8A PE=1 SV=2</t>
  </si>
  <si>
    <t xml:space="preserve">&gt;sp|Q86VB7|C163A_HUMAN Scavenger receptor cysteine-rich type 1 protein M130 OS=Homo sapiens OX=9606 GN=CD163 PE=1 SV=2</t>
  </si>
  <si>
    <t xml:space="preserve">&gt;sp|Q08380|LG3BP_HUMAN Galectin-3-binding protein OS=Homo sapiens OX=9606 GN=LGALS3BP PE=1 SV=1</t>
  </si>
  <si>
    <t xml:space="preserve">&gt;sp|P02792|FRIL_HUMAN Ferritin light chain OS=Homo sapiens OX=9606 GN=FTL PE=1 SV=2</t>
  </si>
  <si>
    <t xml:space="preserve">&gt;sp|P26038|MOES_HUMAN Moesin OS=Homo sapiens OX=9606 GN=MSN PE=1 SV=3</t>
  </si>
  <si>
    <t xml:space="preserve">&gt;sp|P00558|PGK1_HUMAN Phosphoglycerate kinase 1 OS=Homo sapiens OX=9606 GN=PGK1 PE=1 SV=3</t>
  </si>
  <si>
    <t xml:space="preserve">&gt;sp|P63104|1433Z_HUMAN 14-3-3 protein zeta/delta OS=Homo sapiens OX=9606 GN=YWHAZ PE=1 SV=1</t>
  </si>
  <si>
    <t xml:space="preserve">&gt;sp|P07360|CO8G_HUMAN Complement component C8 gamma chain OS=Homo sapiens OX=9606 GN=C8G PE=1 SV=3</t>
  </si>
  <si>
    <t xml:space="preserve">&gt;sp|P07737|PROF1_HUMAN Profilin-1 OS=Homo sapiens OX=9606 GN=PFN1 PE=1 SV=2</t>
  </si>
  <si>
    <t xml:space="preserve">&gt;sp|Q12805|FBLN3_HUMAN EGF-containing fibulin-like extracellular matrix protein 1 OS=Homo sapiens OX=9606 GN=EFEMP1 PE=1 SV=2</t>
  </si>
  <si>
    <t xml:space="preserve">&gt;sp|P04264|K2C1_HUMAN Keratin, type II cytoskeletal 1 OS=Homo sapiens OX=9606 GN=KRT1 PE=1 SV=6;</t>
  </si>
  <si>
    <t xml:space="preserve">&gt;sp|P09960|LKHA4_HUMAN Leukotriene A-4 hydrolase OS=Homo sapiens OX=9606 GN=LTA4H PE=1 SV=2</t>
  </si>
  <si>
    <t xml:space="preserve">&gt;sp|P04083|ANXA1_HUMAN Annexin A1 OS=Homo sapiens OX=9606 GN=ANXA1 PE=1 SV=2</t>
  </si>
  <si>
    <t xml:space="preserve">&gt;sp|P00338|LDHA_HUMAN L-lactate dehydrogenase A chain OS=Homo sapiens OX=9606 GN=LDHA PE=1 SV=2</t>
  </si>
  <si>
    <t xml:space="preserve">&gt;sp|P04439|HLAA_HUMAN HLA class I histocompatibility antigen, A alpha chain OS=Homo sapiens OX=9606 GN=HLA-A PE=1 SV=2</t>
  </si>
  <si>
    <t xml:space="preserve">&gt;sp|P13671|CO6_HUMAN Complement component C6 OS=Homo sapiens OX=9606 GN=C6 PE=1 SV=3</t>
  </si>
  <si>
    <t xml:space="preserve">&gt;sp|P08238|HS90B_HUMAN Heat shock protein HSP 90-beta OS=Homo sapiens OX=9606 GN=HSP90AB1 PE=1 SV=4</t>
  </si>
  <si>
    <t xml:space="preserve">&gt;sp|P05452|TETN_HUMAN Tetranectin OS=Homo sapiens OX=9606 GN=CLEC3B PE=1 SV=3</t>
  </si>
  <si>
    <t xml:space="preserve">&gt;sp|P12111|CO6A3_HUMAN Collagen alpha-3(VI) chain OS=Homo sapiens OX=9606 GN=COL6A3 PE=1 SV=5</t>
  </si>
  <si>
    <t xml:space="preserve">&gt;sp|P03952|KLKB1_HUMAN Plasma kallikrein OS=Homo sapiens OX=9606 GN=KLKB1 PE=1 SV=1</t>
  </si>
  <si>
    <t xml:space="preserve">&gt;sp|P21333|FLNA_HUMAN Filamin-A OS=Homo sapiens OX=9606 GN=FLNA PE=1 SV=4</t>
  </si>
  <si>
    <t xml:space="preserve">&gt;sp|P08670|VIME_HUMAN Vimentin OS=Homo sapiens OX=9606 GN=VIM PE=1 SV=4</t>
  </si>
  <si>
    <t xml:space="preserve">&gt;sp|P05107|ITB2_HUMAN Integrin beta-2 OS=Homo sapiens OX=9606 GN=ITGB2 PE=1 SV=2</t>
  </si>
  <si>
    <t xml:space="preserve">&gt;sp|O14791|APOL1_HUMAN Apolipoprotein L1 OS=Homo sapiens OX=9606 GN=APOL1 PE=1 SV=5</t>
  </si>
  <si>
    <t xml:space="preserve">&gt;sp|Q06033|ITIH3_HUMAN Inter-alpha-trypsin inhibitor heavy chain H3 OS=Homo sapiens OX=9606 GN=ITIH3 PE=1 SV=2</t>
  </si>
  <si>
    <t xml:space="preserve">&gt;sp|P04899|GNAI2_HUMAN Guanine nucleotide-binding protein G(i) subunit alpha-2 OS=Homo sapiens OX=9606 GN=GNAI2 PE=1 SV=3</t>
  </si>
  <si>
    <t xml:space="preserve">&gt;sp|P06744|G6PI_HUMAN Glucose-6-phosphate isomerase OS=Homo sapiens OX=9606 GN=GPI PE=1 SV=4</t>
  </si>
  <si>
    <t xml:space="preserve">&gt;sp|Q96KK5|H2A1H_HUMAN Histone H2A type 1-H OS=Homo sapiens OX=9606 GN=H2AC12 PE=1 SV=3;&gt;sp|P16104|H2AX_HUMAN Histone H2AX OS=Homo sapiens OX=9606 GN=H2AX PE=1 SV=2;&gt;sp|Q6FI13|H2A2A_HUMAN Histone H2A type 2-A OS=Homo sapiens OX=9606 GN=H2AC18 PE=1 SV=3</t>
  </si>
  <si>
    <t xml:space="preserve">&gt;sp|P40121|CAPG_HUMAN Macrophage-capping protein OS=Homo sapiens OX=9606 GN=CAPG PE=1 SV=2</t>
  </si>
  <si>
    <t xml:space="preserve">&gt;sp|P18428|LBP_HUMAN Lipopolysaccharide-binding protein OS=Homo sapiens OX=9606 GN=LBP PE=1 SV=3</t>
  </si>
  <si>
    <t xml:space="preserve">&gt;sp|P04839|CY24B_HUMAN Cytochrome b-245 heavy chain OS=Homo sapiens OX=9606 GN=CYBB PE=1 SV=2</t>
  </si>
  <si>
    <t xml:space="preserve">&gt;sp|P61981|1433G_HUMAN 14-3-3 protein gamma OS=Homo sapiens OX=9606 GN=YWHAG PE=1 SV=2</t>
  </si>
  <si>
    <t xml:space="preserve">&gt;sp|P60953|CDC42_HUMAN Cell division control protein 42 homolog OS=Homo sapiens OX=9606 GN=CDC42 PE=1 SV=2</t>
  </si>
  <si>
    <t xml:space="preserve">&gt;sp|P11215|ITAM_HUMAN Integrin alpha-M OS=Homo sapiens OX=9606 GN=ITGAM PE=1 SV=2</t>
  </si>
  <si>
    <t xml:space="preserve">&gt;sp|P07358|CO8B_HUMAN Complement component C8 beta chain OS=Homo sapiens OX=9606 GN=C8B PE=1 SV=3</t>
  </si>
  <si>
    <t xml:space="preserve">&gt;sp|P09382|LEG1_HUMAN Galectin-1 OS=Homo sapiens OX=9606 GN=LGALS1 PE=1 SV=2</t>
  </si>
  <si>
    <t xml:space="preserve">&gt;sp|P27797|CALR_HUMAN Calreticulin OS=Homo sapiens OX=9606 GN=CALR PE=1 SV=1</t>
  </si>
  <si>
    <t xml:space="preserve">&gt;sp|P09525|ANXA4_HUMAN Annexin A4 OS=Homo sapiens OX=9606 GN=ANXA4 PE=1 SV=4</t>
  </si>
  <si>
    <t xml:space="preserve">&gt;sp|P09871|C1S_HUMAN Complement C1s subcomponent OS=Homo sapiens OX=9606 GN=C1S PE=1 SV=1</t>
  </si>
  <si>
    <t xml:space="preserve">&gt;sp|P60660|MYL6_HUMAN Myosin light polypeptide 6 OS=Homo sapiens OX=9606 GN=MYL6 PE=1 SV=2</t>
  </si>
  <si>
    <t xml:space="preserve">&gt;sp|P00736|C1R_HUMAN Complement C1r subcomponent OS=Homo sapiens OX=9606 GN=C1R PE=1 SV=2</t>
  </si>
  <si>
    <t xml:space="preserve">&gt;sp|P08575|PTPRC_HUMAN Receptor-type tyrosine-protein phosphatase C OS=Homo sapiens OX=9606 GN=PTPRC PE=1 SV=3</t>
  </si>
  <si>
    <t xml:space="preserve">&gt;sp|P60174|TPIS_HUMAN Triosephosphate isomerase OS=Homo sapiens OX=9606 GN=TPI1 PE=1 SV=4</t>
  </si>
  <si>
    <t xml:space="preserve">&gt;sp|P29966|MARCS_HUMAN Myristoylated alanine-rich C-kinase substrate OS=Homo sapiens OX=9606 GN=MARCKS PE=1 SV=4</t>
  </si>
  <si>
    <t xml:space="preserve">&gt;sp|P11142|HSP7C_HUMAN Heat shock cognate 71 kDa protein OS=Homo sapiens OX=9606 GN=HSPA8 PE=1 SV=1</t>
  </si>
  <si>
    <t xml:space="preserve">&gt;sp|P55058|PLTP_HUMAN Phospholipid transfer protein OS=Homo sapiens OX=9606 GN=PLTP PE=1 SV=1</t>
  </si>
  <si>
    <t xml:space="preserve">&gt;sp|P62805|H4_HUMAN Histone H4 OS=Homo sapiens OX=9606 GN=H4C1 PE=1 SV=2</t>
  </si>
  <si>
    <t xml:space="preserve">&gt;sp|P80188|NGAL_HUMAN Neutrophil gelatinase-associated lipocalin OS=Homo sapiens OX=9606 GN=LCN2 PE=1 SV=2</t>
  </si>
  <si>
    <t xml:space="preserve">&gt;sp|P61224|RAP1B_HUMAN Ras-related protein Rap-1b OS=Homo sapiens OX=9606 GN=RAP1B PE=1 SV=1</t>
  </si>
  <si>
    <t xml:space="preserve">&gt;sp|Q92743|HTRA1_HUMAN Serine protease HTRA1 OS=Homo sapiens OX=9606 GN=HTRA1 PE=1 SV=1</t>
  </si>
  <si>
    <t xml:space="preserve">&gt;sp|Q9Y6R7|FCGBP_HUMAN IgGFc-binding protein OS=Homo sapiens OX=9606 GN=FCGBP PE=1 SV=3</t>
  </si>
  <si>
    <t xml:space="preserve">&gt;sp|Q99879|H2B1M_HUMAN Histone H2B type 1-M OS=Homo sapiens OX=9606 GN=H2BC14 PE=1 SV=3;&gt;sp|O60814|H2B1K_HUMAN Histone H2B type 1-K OS=Homo sapiens OX=9606 GN=H2BC12 PE=1 SV=3</t>
  </si>
  <si>
    <t xml:space="preserve">&gt;sp|P05164|PERM_HUMAN Myeloperoxidase OS=Homo sapiens OX=9606 GN=MPO PE=1 SV=1</t>
  </si>
  <si>
    <t xml:space="preserve">&gt;sp|P16452|EPB42_HUMAN Protein 4.2 OS=Homo sapiens OX=9606 GN=EPB42 PE=1 SV=3</t>
  </si>
  <si>
    <t xml:space="preserve">&gt;sp|P08519|APOA_HUMAN Apolipoprotein(a) OS=Homo sapiens OX=9606 GN=LPA PE=1 SV=1</t>
  </si>
  <si>
    <t xml:space="preserve">&gt;sp|P80723|BASP1_HUMAN Brain acid soluble protein 1 OS=Homo sapiens OX=9606 GN=BASP1 PE=1 SV=2</t>
  </si>
  <si>
    <t xml:space="preserve">&gt;sp|P20073|ANXA7_HUMAN Annexin A7 OS=Homo sapiens OX=9606 GN=ANXA7 PE=1 SV=3</t>
  </si>
  <si>
    <t xml:space="preserve">&gt;sp|P02741|CRP_HUMAN C-reactive protein OS=Homo sapiens OX=9606 GN=CRP PE=1 SV=1</t>
  </si>
  <si>
    <t xml:space="preserve">&gt;sp|P14780|MMP9_HUMAN Matrix metalloproteinase-9 OS=Homo sapiens OX=9606 GN=MMP9 PE=1 SV=3</t>
  </si>
  <si>
    <t xml:space="preserve">&gt;sp|P02788|TRFL_HUMAN Lactotransferrin OS=Homo sapiens OX=9606 GN=LTF PE=1 SV=6</t>
  </si>
  <si>
    <t xml:space="preserve">&gt;sp|A0A075B6I0|LV861_HUMAN Immunoglobulin lambda variable 8-61 OS=Homo sapiens OX=9606 GN=IGLV8-61 PE=3 SV=7</t>
  </si>
  <si>
    <t xml:space="preserve">&gt;sp|A0A075B6P5|KV228_HUMAN Immunoglobulin kappa variable 2-28 OS=Homo sapiens OX=9606 GN=IGKV2-28 PE=3 SV=1</t>
  </si>
  <si>
    <t xml:space="preserve">&gt;sp|A0A0A0MS15|HV349_HUMAN Immunoglobulin heavy variable 3-49 OS=Homo sapiens OX=9606 GN=IGHV3-49 PE=3 SV=1</t>
  </si>
  <si>
    <t xml:space="preserve">&gt;sp|A0M8Q6|IGLC7_HUMAN Immunoglobulin lambda constant 7 OS=Homo sapiens OX=9606 GN=IGLC7 PE=1 SV=3</t>
  </si>
  <si>
    <t xml:space="preserve">&gt;sp|O00299|CLIC1_HUMAN Chloride intracellular channel protein 1 OS=Homo sapiens OX=9606 GN=CLIC1 PE=1 SV=4</t>
  </si>
  <si>
    <t xml:space="preserve">&gt;sp|O14950|ML12B_HUMAN Myosin regulatory light chain 12B OS=Homo sapiens OX=9606 GN=MYL12B PE=1 SV=2</t>
  </si>
  <si>
    <t xml:space="preserve">&gt;sp|O15143|ARC1B_HUMAN Actin-related protein 2/3 complex subunit 1B OS=Homo sapiens OX=9606 GN=ARPC1B PE=1 SV=3</t>
  </si>
  <si>
    <t xml:space="preserve">&gt;sp|O15145|ARPC3_HUMAN Actin-related protein 2/3 complex subunit 3 OS=Homo sapiens OX=9606 GN=ARPC3 PE=1 SV=3</t>
  </si>
  <si>
    <t xml:space="preserve">&gt;sp|O15389|SIGL5_HUMAN Sialic acid-binding Ig-like lectin 5 OS=Homo sapiens OX=9606 GN=SIGLEC5 PE=1 SV=1</t>
  </si>
  <si>
    <t xml:space="preserve">&gt;sp|O43451|MGA_HUMAN Maltase-glucoamylase, intestinal OS=Homo sapiens OX=9606 GN=MGAM PE=1 SV=5</t>
  </si>
  <si>
    <t xml:space="preserve">&gt;sp|O75015|FCG3B_HUMAN Low affinity immunoglobulin gamma Fc region receptor III-B OS=Homo sapiens OX=9606 GN=FCGR3B PE=1 SV=2</t>
  </si>
  <si>
    <t xml:space="preserve">&gt;sp|O75083|WDR1_HUMAN WD repeat-containing protein 1 OS=Homo sapiens OX=9606 GN=WDR1 PE=1 SV=4</t>
  </si>
  <si>
    <t xml:space="preserve">&gt;sp|O75477|ERLN1_HUMAN Erlin-1 OS=Homo sapiens OX=9606 GN=ERLIN1 PE=1 SV=2;&gt;sp|O94905|ERLN2_HUMAN Erlin-2 OS=Homo sapiens OX=9606 GN=ERLIN2 PE=1 SV=1</t>
  </si>
  <si>
    <t xml:space="preserve">&gt;sp|O75594|PGRP1_HUMAN Peptidoglycan recognition protein 1 OS=Homo sapiens OX=9606 GN=PGLYRP1 PE=1 SV=1</t>
  </si>
  <si>
    <t xml:space="preserve">&gt;sp|O75923|DYSF_HUMAN Dysferlin OS=Homo sapiens OX=9606 GN=DYSF PE=1 SV=1</t>
  </si>
  <si>
    <t xml:space="preserve">&gt;sp|O75955|FLOT1_HUMAN Flotillin-1 OS=Homo sapiens OX=9606 GN=FLOT1 PE=1 SV=3</t>
  </si>
  <si>
    <t xml:space="preserve">&gt;sp|O95497|VNN1_HUMAN Pantetheinase OS=Homo sapiens OX=9606 GN=VNN1 PE=1 SV=2</t>
  </si>
  <si>
    <t xml:space="preserve">&gt;sp|O95498|VNN2_HUMAN Vascular non-inflammatory molecule 2 OS=Homo sapiens OX=9606 GN=VNN2 PE=1 SV=3</t>
  </si>
  <si>
    <t xml:space="preserve">&gt;sp|P00915|CAH1_HUMAN Carbonic anhydrase 1 OS=Homo sapiens OX=9606 GN=CA1 PE=1 SV=2</t>
  </si>
  <si>
    <t xml:space="preserve">&gt;sp|P00918|CAH2_HUMAN Carbonic anhydrase 2 OS=Homo sapiens OX=9606 GN=CA2 PE=1 SV=2</t>
  </si>
  <si>
    <t xml:space="preserve">&gt;sp|P01033|TIMP1_HUMAN Metalloproteinase inhibitor 1 OS=Homo sapiens OX=9606 GN=TIMP1 PE=1 SV=1</t>
  </si>
  <si>
    <t xml:space="preserve">&gt;sp|P01593|KVD33_HUMAN Immunoglobulin kappa variable 1D-33 OS=Homo sapiens OX=9606 GN=IGKV1D-33 PE=1 SV=2</t>
  </si>
  <si>
    <t xml:space="preserve">&gt;sp|P01889|HLAB_HUMAN HLA class I histocompatibility antigen, B alpha chain OS=Homo sapiens OX=9606 GN=HLA-B PE=1 SV=3</t>
  </si>
  <si>
    <t xml:space="preserve">&gt;sp|P01903|DRA_HUMAN HLA class II histocompatibility antigen, DR alpha chain OS=Homo sapiens OX=9606 GN=HLA-DRA PE=1 SV=1</t>
  </si>
  <si>
    <t xml:space="preserve">&gt;sp|P01911|DRB_HUMAN HLA class II histocompatibility antigen, DRB1 beta chain OS=Homo sapiens OX=9606 GN=HLA-DRB1 PE=1 SV=2</t>
  </si>
  <si>
    <t xml:space="preserve">&gt;sp|P02042|HBD_HUMAN Hemoglobin subunit delta OS=Homo sapiens OX=9606 GN=HBD PE=1 SV=2</t>
  </si>
  <si>
    <t xml:space="preserve">&gt;sp|P02452|CO1A1_HUMAN Collagen alpha-1(I) chain OS=Homo sapiens OX=9606 GN=COL1A1 PE=1 SV=5</t>
  </si>
  <si>
    <t xml:space="preserve">&gt;sp|P02461|CO3A1_HUMAN Collagen alpha-1(III) chain OS=Homo sapiens OX=9606 GN=COL3A1 PE=1 SV=4;</t>
  </si>
  <si>
    <t xml:space="preserve">&gt;sp|P02549|SPTA1_HUMAN Spectrin alpha chain, erythrocytic 1 OS=Homo sapiens OX=9606 GN=SPTA1 PE=1 SV=5</t>
  </si>
  <si>
    <t xml:space="preserve">&gt;sp|P02654|APOC1_HUMAN Apolipoprotein C-I OS=Homo sapiens OX=9606 GN=APOC1 PE=1 SV=1</t>
  </si>
  <si>
    <t xml:space="preserve">&gt;sp|P02730|B3AT_HUMAN Band 3 anion transport protein OS=Homo sapiens OX=9606 GN=SLC4A1 PE=1 SV=3</t>
  </si>
  <si>
    <t xml:space="preserve">&gt;sp|P02743|SAMP_HUMAN Serum amyloid P-component OS=Homo sapiens OX=9606 GN=APCS PE=1 SV=2</t>
  </si>
  <si>
    <t xml:space="preserve">&gt;sp|P02745|C1QA_HUMAN Complement C1q subcomponent subunit A OS=Homo sapiens OX=9606 GN=C1QA PE=1 SV=2</t>
  </si>
  <si>
    <t xml:space="preserve">&gt;sp|P02747|C1QC_HUMAN Complement C1q subcomponent subunit C OS=Homo sapiens OX=9606 GN=C1QC PE=1 SV=3</t>
  </si>
  <si>
    <t xml:space="preserve">&gt;sp|P02786|TFR1_HUMAN Transferrin receptor protein 1 OS=Homo sapiens OX=9606 GN=TFRC PE=1 SV=2</t>
  </si>
  <si>
    <t xml:space="preserve">&gt;sp|P02794|FRIH_HUMAN Ferritin heavy chain OS=Homo sapiens OX=9606 GN=FTH1 PE=1 SV=2</t>
  </si>
  <si>
    <t xml:space="preserve">&gt;sp|P04040|CATA_HUMAN Catalase OS=Homo sapiens OX=9606 GN=CAT PE=1 SV=3</t>
  </si>
  <si>
    <t xml:space="preserve">&gt;sp|P04080|CYTB_HUMAN Cystatin-B OS=Homo sapiens OX=9606 GN=CSTB PE=1 SV=2</t>
  </si>
  <si>
    <t xml:space="preserve">&gt;sp|P04179|SODM_HUMAN Superoxide dismutase [Mn], mitochondrial OS=Homo sapiens OX=9606 GN=SOD2 PE=1 SV=3</t>
  </si>
  <si>
    <t xml:space="preserve">&gt;sp|P04792|HSPB1_HUMAN Heat shock protein beta-1 OS=Homo sapiens OX=9606 GN=HSPB1 PE=1 SV=2</t>
  </si>
  <si>
    <t xml:space="preserve">&gt;sp|P04843|RPN1_HUMAN Dolichyl-diphosphooligosaccharide--protein glycosyltransferase subunit 1 OS=Homo sapiens OX=9606 GN=RPN1 PE=1 SV=1</t>
  </si>
  <si>
    <t xml:space="preserve">&gt;sp|P05023|AT1A1_HUMAN Sodium/potassium-transporting ATPase subunit alpha-1 OS=Homo sapiens OX=9606 GN=ATP1A1 PE=1 SV=1</t>
  </si>
  <si>
    <t xml:space="preserve">&gt;sp|P05091|ALDH2_HUMAN Aldehyde dehydrogenase, mitochondrial OS=Homo sapiens OX=9606 GN=ALDH2 PE=1 SV=2</t>
  </si>
  <si>
    <t xml:space="preserve">&gt;sp|P05106|ITB3_HUMAN Integrin beta-3 OS=Homo sapiens OX=9606 GN=ITGB3 PE=1 SV=2</t>
  </si>
  <si>
    <t xml:space="preserve">&gt;sp|P05109|S10A8_HUMAN Protein S100-A8 OS=Homo sapiens OX=9606 GN=S100A8 PE=1 SV=1</t>
  </si>
  <si>
    <t xml:space="preserve">&gt;sp|P06454|PTMA_HUMAN Prothymosin alpha OS=Homo sapiens OX=9606 GN=PTMA PE=1 SV=2</t>
  </si>
  <si>
    <t xml:space="preserve">&gt;sp|P06702|S10A9_HUMAN Protein S100-A9 OS=Homo sapiens OX=9606 GN=S100A9 PE=1 SV=1</t>
  </si>
  <si>
    <t xml:space="preserve">&gt;sp|P06756|ITAV_HUMAN Integrin alpha-V OS=Homo sapiens OX=9606 GN=ITGAV PE=1 SV=2</t>
  </si>
  <si>
    <t xml:space="preserve">&gt;sp|P07225|PROS_HUMAN Vitamin K-dependent protein S OS=Homo sapiens OX=9606 GN=PROS1 PE=1 SV=1</t>
  </si>
  <si>
    <t xml:space="preserve">&gt;sp|P07237|PDIA1_HUMAN Protein disulfide-isomerase OS=Homo sapiens OX=9606 GN=P4HB PE=1 SV=3</t>
  </si>
  <si>
    <t xml:space="preserve">&gt;sp|P07339|CATD_HUMAN Cathepsin D OS=Homo sapiens OX=9606 GN=CTSD PE=1 SV=1</t>
  </si>
  <si>
    <t xml:space="preserve">&gt;sp|P07437|TBB5_HUMAN Tubulin beta chain OS=Homo sapiens OX=9606 GN=TUBB PE=1 SV=2</t>
  </si>
  <si>
    <t xml:space="preserve">&gt;sp|P07900|HS90A_HUMAN Heat shock protein HSP 90-alpha OS=Homo sapiens OX=9606 GN=HSP90AA1 PE=1 SV=5</t>
  </si>
  <si>
    <t xml:space="preserve">&gt;sp|P07998|RNAS1_HUMAN Ribonuclease pancreatic OS=Homo sapiens OX=9606 GN=RNASE1 PE=1 SV=4</t>
  </si>
  <si>
    <t xml:space="preserve">&gt;sp|P08123|CO1A2_HUMAN Collagen alpha-2(I) chain OS=Homo sapiens OX=9606 GN=COL1A2 PE=1 SV=7</t>
  </si>
  <si>
    <t xml:space="preserve">&gt;sp|P08195|4F2_HUMAN 4F2 cell-surface antigen heavy chain OS=Homo sapiens OX=9606 GN=SLC3A2 PE=1 SV=3</t>
  </si>
  <si>
    <t xml:space="preserve">&gt;sp|P08246|ELNE_HUMAN Neutrophil elastase OS=Homo sapiens OX=9606 GN=ELANE PE=1 SV=1</t>
  </si>
  <si>
    <t xml:space="preserve">&gt;sp|P08254|MMP3_HUMAN Stromelysin-1 OS=Homo sapiens OX=9606 GN=MMP3 PE=1 SV=2</t>
  </si>
  <si>
    <t xml:space="preserve">&gt;sp|P08311|CATG_HUMAN Cathepsin G OS=Homo sapiens OX=9606 GN=CTSG PE=1 SV=2</t>
  </si>
  <si>
    <t xml:space="preserve">&gt;sp|P08514|ITA2B_HUMAN Integrin alpha-IIb OS=Homo sapiens OX=9606 GN=ITGA2B PE=1 SV=3</t>
  </si>
  <si>
    <t xml:space="preserve">&gt;sp|P08631|HCK_HUMAN Tyrosine-protein kinase HCK OS=Homo sapiens OX=9606 GN=HCK PE=1 SV=5</t>
  </si>
  <si>
    <t xml:space="preserve">&gt;sp|P09211|GSTP1_HUMAN Glutathione S-transferase P OS=Homo sapiens OX=9606 GN=GSTP1 PE=1 SV=2</t>
  </si>
  <si>
    <t xml:space="preserve">&gt;sp|P09467|F16P1_HUMAN Fructose-1,6-bisphosphatase 1 OS=Homo sapiens OX=9606 GN=FBP1 PE=1 SV=5</t>
  </si>
  <si>
    <t xml:space="preserve">&gt;sp|P09622|DLDH_HUMAN Dihydrolipoyl dehydrogenase, mitochondrial OS=Homo sapiens OX=9606 GN=DLD PE=1 SV=2</t>
  </si>
  <si>
    <t xml:space="preserve">&gt;sp|P09769|FGR_HUMAN Tyrosine-protein kinase Fgr OS=Homo sapiens OX=9606 GN=FGR PE=1 SV=2</t>
  </si>
  <si>
    <t xml:space="preserve">&gt;sp|P09917|LOX5_HUMAN Polyunsaturated fatty acid 5-lipoxygenase OS=Homo sapiens OX=9606 GN=ALOX5 PE=1 SV=2</t>
  </si>
  <si>
    <t xml:space="preserve">&gt;sp|P0DJI8|SAA1_HUMAN Serum amyloid A-1 protein OS=Homo sapiens OX=9606 GN=SAA1 PE=1 SV=1</t>
  </si>
  <si>
    <t xml:space="preserve">&gt;sp|P0DMV8|HS71A_HUMAN Heat shock 70 kDa protein 1A OS=Homo sapiens OX=9606 GN=HSPA1A PE=1 SV=1</t>
  </si>
  <si>
    <t xml:space="preserve">&gt;sp|P0DP23|CALM1_HUMAN Calmodulin-1 OS=Homo sapiens OX=9606 GN=CALM1 PE=1 SV=1</t>
  </si>
  <si>
    <t xml:space="preserve">&gt;sp|P10321|HLAC_HUMAN HLA class I histocompatibility antigen, C alpha chain OS=Homo sapiens OX=9606 GN=HLA-C PE=1 SV=3</t>
  </si>
  <si>
    <t xml:space="preserve">&gt;sp|P11021|BIP_HUMAN Endoplasmic reticulum chaperone BiP OS=Homo sapiens OX=9606 GN=HSPA5 PE=1 SV=2</t>
  </si>
  <si>
    <t xml:space="preserve">&gt;sp|P11166|GTR1_HUMAN Solute carrier family 2, facilitated glucose transporter member 1 OS=Homo sapiens OX=9606 GN=SLC2A1 PE=1 SV=2</t>
  </si>
  <si>
    <t xml:space="preserve">&gt;sp|P11169|GTR3_HUMAN Solute carrier family 2, facilitated glucose transporter member 3 OS=Homo sapiens OX=9606 GN=SLC2A3 PE=1 SV=1</t>
  </si>
  <si>
    <t xml:space="preserve">&gt;sp|P11171|EPB41_HUMAN Protein 4.1 OS=Homo sapiens OX=9606 GN=EPB41 PE=1 SV=4</t>
  </si>
  <si>
    <t xml:space="preserve">&gt;sp|P11279|LAMP1_HUMAN Lysosome-associated membrane glycoprotein 1 OS=Homo sapiens OX=9606 GN=LAMP1 PE=1 SV=3</t>
  </si>
  <si>
    <t xml:space="preserve">&gt;sp|P11413|G6PD_HUMAN Glucose-6-phosphate 1-dehydrogenase OS=Homo sapiens OX=9606 GN=G6PD PE=1 SV=4</t>
  </si>
  <si>
    <t xml:space="preserve">&gt;sp|P12109|CO6A1_HUMAN Collagen alpha-1(VI) chain OS=Homo sapiens OX=9606 GN=COL6A1 PE=1 SV=3</t>
  </si>
  <si>
    <t xml:space="preserve">&gt;sp|P12318|FCG2A_HUMAN Low affinity immunoglobulin gamma Fc region receptor II-a OS=Homo sapiens OX=9606 GN=FCGR2A PE=1 SV=4;&gt;sp|P31995|FCG2C_HUMAN Low affinity immunoglobulin gamma Fc region receptor II-c OS=Homo sapiens OX=9606 GN=FCGR2C PE=1 SV=1</t>
  </si>
  <si>
    <t xml:space="preserve">&gt;sp|P12429|ANXA3_HUMAN Annexin A3 OS=Homo sapiens OX=9606 GN=ANXA3 PE=1 SV=3</t>
  </si>
  <si>
    <t xml:space="preserve">&gt;sp|P12724|ECP_HUMAN Eosinophil cationic protein OS=Homo sapiens OX=9606 GN=RNASE3 PE=1 SV=2</t>
  </si>
  <si>
    <t xml:space="preserve">&gt;sp|P12883|MYH7_HUMAN Myosin-7 OS=Homo sapiens OX=9606 GN=MYH7 PE=1 SV=5</t>
  </si>
  <si>
    <t xml:space="preserve">&gt;sp|P13639|EF2_HUMAN Elongation factor 2 OS=Homo sapiens OX=9606 GN=EEF2 PE=1 SV=4</t>
  </si>
  <si>
    <t xml:space="preserve">&gt;sp|P14314|GLU2B_HUMAN Glucosidase 2 subunit beta OS=Homo sapiens OX=9606 GN=PRKCSH PE=1 SV=2</t>
  </si>
  <si>
    <t xml:space="preserve">&gt;sp|P15153|RAC2_HUMAN Ras-related C3 botulinum toxin substrate 2 OS=Homo sapiens OX=9606 GN=RAC2 PE=1 SV=1</t>
  </si>
  <si>
    <t xml:space="preserve">&gt;sp|P15169|CBPN_HUMAN Carboxypeptidase N catalytic chain OS=Homo sapiens OX=9606 GN=CPN1 PE=1 SV=1</t>
  </si>
  <si>
    <t xml:space="preserve">&gt;sp|P15311|EZRI_HUMAN Ezrin OS=Homo sapiens OX=9606 GN=EZR PE=1 SV=4</t>
  </si>
  <si>
    <t xml:space="preserve">&gt;sp|P16157|ANK1_HUMAN Ankyrin-1 OS=Homo sapiens OX=9606 GN=ANK1 PE=1 SV=3</t>
  </si>
  <si>
    <t xml:space="preserve">&gt;sp|P16284|PECA1_HUMAN Platelet endothelial cell adhesion molecule OS=Homo sapiens OX=9606 GN=PECAM1 PE=1 SV=2</t>
  </si>
  <si>
    <t xml:space="preserve">&gt;sp|P16671|CD36_HUMAN Platelet glycoprotein 4 OS=Homo sapiens OX=9606 GN=CD36 PE=1 SV=2</t>
  </si>
  <si>
    <t xml:space="preserve">&gt;sp|P17927|CR1_HUMAN Complement receptor type 1 OS=Homo sapiens OX=9606 GN=CR1 PE=1 SV=3</t>
  </si>
  <si>
    <t xml:space="preserve">&gt;sp|P17931|LEG3_HUMAN Galectin-3 OS=Homo sapiens OX=9606 GN=LGALS3 PE=1 SV=5</t>
  </si>
  <si>
    <t xml:space="preserve">&gt;sp|P18206|VINC_HUMAN Vinculin OS=Homo sapiens OX=9606 GN=VCL PE=1 SV=4</t>
  </si>
  <si>
    <t xml:space="preserve">&gt;sp|P18669|PGAM1_HUMAN Phosphoglycerate mutase 1 OS=Homo sapiens OX=9606 GN=PGAM1 PE=1 SV=2</t>
  </si>
  <si>
    <t xml:space="preserve">&gt;sp|P19971|TYPH_HUMAN Thymidine phosphorylase OS=Homo sapiens OX=9606 GN=TYMP PE=1 SV=2</t>
  </si>
  <si>
    <t xml:space="preserve">&gt;sp|P20160|CAP7_HUMAN Azurocidin OS=Homo sapiens OX=9606 GN=AZU1 PE=1 SV=3</t>
  </si>
  <si>
    <t xml:space="preserve">&gt;sp|P20292|AL5AP_HUMAN Arachidonate 5-lipoxygenase-activating protein OS=Homo sapiens OX=9606 GN=ALOX5AP PE=1 SV=2</t>
  </si>
  <si>
    <t xml:space="preserve">&gt;sp|P20702|ITAX_HUMAN Integrin alpha-X OS=Homo sapiens OX=9606 GN=ITGAX PE=1 SV=3</t>
  </si>
  <si>
    <t xml:space="preserve">&gt;sp|P20742|PZP_HUMAN Pregnancy zone protein OS=Homo sapiens OX=9606 GN=PZP PE=1 SV=4</t>
  </si>
  <si>
    <t xml:space="preserve">&gt;sp|P21796|VDAC1_HUMAN Voltage-dependent anion-selective channel protein 1 OS=Homo sapiens OX=9606 GN=VDAC1 PE=1 SV=2</t>
  </si>
  <si>
    <t xml:space="preserve">&gt;sp|P21926|CD9_HUMAN CD9 antigen OS=Homo sapiens OX=9606 GN=CD9 PE=1 SV=4</t>
  </si>
  <si>
    <t xml:space="preserve">&gt;sp|P22626|ROA2_HUMAN Heterogeneous nuclear ribonucleoproteins A2/B1 OS=Homo sapiens OX=9606 GN=HNRNPA2B1 PE=1 SV=2</t>
  </si>
  <si>
    <t xml:space="preserve">&gt;sp|P22894|MMP8_HUMAN Neutrophil collagenase OS=Homo sapiens OX=9606 GN=MMP8 PE=1 SV=1</t>
  </si>
  <si>
    <t xml:space="preserve">&gt;sp|P23528|COF1_HUMAN Cofilin-1 OS=Homo sapiens OX=9606 GN=CFL1 PE=1 SV=3</t>
  </si>
  <si>
    <t xml:space="preserve">&gt;sp|P24821|TENA_HUMAN Tenascin OS=Homo sapiens OX=9606 GN=TNC PE=1 SV=3</t>
  </si>
  <si>
    <t xml:space="preserve">&gt;sp|P25705|ATPA_HUMAN ATP synthase subunit alpha, mitochondrial OS=Homo sapiens OX=9606 GN=ATP5F1A PE=1 SV=1</t>
  </si>
  <si>
    <t xml:space="preserve">&gt;sp|P25774|CATS_HUMAN Cathepsin S OS=Homo sapiens OX=9606 GN=CTSS PE=1 SV=3</t>
  </si>
  <si>
    <t xml:space="preserve">&gt;sp|P25815|S100P_HUMAN Protein S100-P OS=Homo sapiens OX=9606 GN=S100P PE=1 SV=2</t>
  </si>
  <si>
    <t xml:space="preserve">&gt;sp|P26447|S10A4_HUMAN Protein S100-A4 OS=Homo sapiens OX=9606 GN=S100A4 PE=1 SV=1</t>
  </si>
  <si>
    <t xml:space="preserve">&gt;sp|P27105|STOM_HUMAN Stomatin OS=Homo sapiens OX=9606 GN=STOM PE=1 SV=3</t>
  </si>
  <si>
    <t xml:space="preserve">&gt;sp|P27824|CALX_HUMAN Calnexin OS=Homo sapiens OX=9606 GN=CANX PE=1 SV=2</t>
  </si>
  <si>
    <t xml:space="preserve">&gt;sp|P28676|GRAN_HUMAN Grancalcin OS=Homo sapiens OX=9606 GN=GCA PE=1 SV=2</t>
  </si>
  <si>
    <t xml:space="preserve">&gt;sp|P29401|TKT_HUMAN Transketolase OS=Homo sapiens OX=9606 GN=TKT PE=1 SV=3</t>
  </si>
  <si>
    <t xml:space="preserve">&gt;sp|P29972|AQP1_HUMAN Aquaporin-1 OS=Homo sapiens OX=9606 GN=AQP1 PE=1 SV=3</t>
  </si>
  <si>
    <t xml:space="preserve">&gt;sp|P30041|PRDX6_HUMAN Peroxiredoxin-6 OS=Homo sapiens OX=9606 GN=PRDX6 PE=1 SV=3</t>
  </si>
  <si>
    <t xml:space="preserve">&gt;sp|P30043|BLVRB_HUMAN Flavin reductase (NADPH) OS=Homo sapiens OX=9606 GN=BLVRB PE=1 SV=3</t>
  </si>
  <si>
    <t xml:space="preserve">&gt;sp|P30048|PRDX3_HUMAN Thioredoxin-dependent peroxide reductase, mitochondrial OS=Homo sapiens OX=9606 GN=PRDX3 PE=1 SV=3</t>
  </si>
  <si>
    <t xml:space="preserve">&gt;sp|P30101|PDIA3_HUMAN Protein disulfide-isomerase A3 OS=Homo sapiens OX=9606 GN=PDIA3 PE=1 SV=4</t>
  </si>
  <si>
    <t xml:space="preserve">&gt;sp|P30273|FCERG_HUMAN High affinity immunoglobulin epsilon receptor subunit gamma OS=Homo sapiens OX=9606 GN=FCER1G PE=1 SV=1</t>
  </si>
  <si>
    <t xml:space="preserve">&gt;sp|P30626|SORCN_HUMAN Sorcin OS=Homo sapiens OX=9606 GN=SRI PE=1 SV=1</t>
  </si>
  <si>
    <t xml:space="preserve">&gt;sp|P30740|ILEU_HUMAN Leukocyte elastase inhibitor OS=Homo sapiens OX=9606 GN=SERPINB1 PE=1 SV=1</t>
  </si>
  <si>
    <t xml:space="preserve">&gt;sp|P31146|COR1A_HUMAN Coronin-1A OS=Homo sapiens OX=9606 GN=CORO1A PE=1 SV=4</t>
  </si>
  <si>
    <t xml:space="preserve">&gt;sp|P31997|CEAM8_HUMAN Carcinoembryonic antigen-related cell adhesion molecule 8 OS=Homo sapiens OX=9606 GN=CEACAM8 PE=1 SV=2</t>
  </si>
  <si>
    <t xml:space="preserve">&gt;sp|P32119|PRDX2_HUMAN Peroxiredoxin-2 OS=Homo sapiens OX=9606 GN=PRDX2 PE=1 SV=5</t>
  </si>
  <si>
    <t xml:space="preserve">&gt;sp|P32942|ICAM3_HUMAN Intercellular adhesion molecule 3 OS=Homo sapiens OX=9606 GN=ICAM3 PE=1 SV=2</t>
  </si>
  <si>
    <t xml:space="preserve">&gt;sp|P34910|EVI2B_HUMAN Protein EVI2B OS=Homo sapiens OX=9606 GN=EVI2B PE=1 SV=2</t>
  </si>
  <si>
    <t xml:space="preserve">&gt;sp|P35555|FBN1_HUMAN Fibrillin-1 OS=Homo sapiens OX=9606 GN=FBN1 PE=1 SV=4</t>
  </si>
  <si>
    <t xml:space="preserve">&gt;sp|P35613|BASI_HUMAN Basigin OS=Homo sapiens OX=9606 GN=BSG PE=1 SV=2</t>
  </si>
  <si>
    <t xml:space="preserve">&gt;sp|P35908|K22E_HUMAN Keratin, type II cytoskeletal 2 epidermal OS=Homo sapiens OX=9606 GN=KRT2 PE=1 SV=2;;</t>
  </si>
  <si>
    <t xml:space="preserve">&gt;sp|P36222|CH3L1_HUMAN Chitinase-3-like protein 1 OS=Homo sapiens OX=9606 GN=CHI3L1 PE=1 SV=2</t>
  </si>
  <si>
    <t xml:space="preserve">&gt;sp|P37802|TAGL2_HUMAN Transgelin-2 OS=Homo sapiens OX=9606 GN=TAGLN2 PE=1 SV=3</t>
  </si>
  <si>
    <t xml:space="preserve">&gt;sp|P37837|TALDO_HUMAN Transaldolase OS=Homo sapiens OX=9606 GN=TALDO1 PE=1 SV=2</t>
  </si>
  <si>
    <t xml:space="preserve">&gt;sp|P39656|OST48_HUMAN Dolichyl-diphosphooligosaccharide--protein glycosyltransferase 48 kDa subunit OS=Homo sapiens OX=9606 GN=DDOST PE=1 SV=4</t>
  </si>
  <si>
    <t xml:space="preserve">&gt;sp|P41222|PTGDS_HUMAN Prostaglandin-H2 D-isomerase OS=Homo sapiens OX=9606 GN=PTGDS PE=1 SV=1</t>
  </si>
  <si>
    <t xml:space="preserve">&gt;sp|P45880|VDAC2_HUMAN Voltage-dependent anion-selective channel protein 2 OS=Homo sapiens OX=9606 GN=VDAC2 PE=1 SV=2</t>
  </si>
  <si>
    <t xml:space="preserve">&gt;sp|P47756|CAPZB_HUMAN F-actin-capping protein subunit beta OS=Homo sapiens OX=9606 GN=CAPZB PE=1 SV=4</t>
  </si>
  <si>
    <t xml:space="preserve">&gt;sp|P48960|AGRE5_HUMAN Adhesion G protein-coupled receptor E5 OS=Homo sapiens OX=9606 GN=ADGRE5 PE=1 SV=4</t>
  </si>
  <si>
    <t xml:space="preserve">&gt;sp|P49411|EFTU_HUMAN Elongation factor Tu, mitochondrial OS=Homo sapiens OX=9606 GN=TUFM PE=1 SV=2</t>
  </si>
  <si>
    <t xml:space="preserve">&gt;sp|P49913|CAMP_HUMAN Cathelicidin antimicrobial peptide OS=Homo sapiens OX=9606 GN=CAMP PE=1 SV=1</t>
  </si>
  <si>
    <t xml:space="preserve">&gt;sp|P50395|GDIB_HUMAN Rab GDP dissociation inhibitor beta OS=Homo sapiens OX=9606 GN=GDI2 PE=1 SV=2</t>
  </si>
  <si>
    <t xml:space="preserve">&gt;sp|P50995|ANX11_HUMAN Annexin A11 OS=Homo sapiens OX=9606 GN=ANXA11 PE=1 SV=1</t>
  </si>
  <si>
    <t xml:space="preserve">&gt;sp|P51148|RAB5C_HUMAN Ras-related protein Rab-5C OS=Homo sapiens OX=9606 GN=RAB5C PE=1 SV=2</t>
  </si>
  <si>
    <t xml:space="preserve">&gt;sp|P51149|RAB7A_HUMAN Ras-related protein Rab-7a OS=Homo sapiens OX=9606 GN=RAB7A PE=1 SV=1</t>
  </si>
  <si>
    <t xml:space="preserve">&gt;sp|P51159|RB27A_HUMAN Ras-related protein Rab-27A OS=Homo sapiens OX=9606 GN=RAB27A PE=1 SV=3</t>
  </si>
  <si>
    <t xml:space="preserve">&gt;sp|P51571|SSRD_HUMAN Translocon-associated protein subunit delta OS=Homo sapiens OX=9606 GN=SSR4 PE=1 SV=1</t>
  </si>
  <si>
    <t xml:space="preserve">&gt;sp|P52209|6PGD_HUMAN 6-phosphogluconate dehydrogenase, decarboxylating OS=Homo sapiens OX=9606 GN=PGD PE=1 SV=3</t>
  </si>
  <si>
    <t xml:space="preserve">&gt;sp|P52566|GDIR2_HUMAN Rho GDP-dissociation inhibitor 2 OS=Homo sapiens OX=9606 GN=ARHGDIB PE=1 SV=3</t>
  </si>
  <si>
    <t xml:space="preserve">&gt;sp|P52790|HXK3_HUMAN Hexokinase-3 OS=Homo sapiens OX=9606 GN=HK3 PE=1 SV=2</t>
  </si>
  <si>
    <t xml:space="preserve">&gt;sp|P52907|CAZA1_HUMAN F-actin-capping protein subunit alpha-1 OS=Homo sapiens OX=9606 GN=CAPZA1 PE=1 SV=3</t>
  </si>
  <si>
    <t xml:space="preserve">&gt;sp|P59666|DEF3_HUMAN Neutrophil defensin 3 OS=Homo sapiens OX=9606 GN=DEFA3 PE=1 SV=1;&gt;sp|P59665|DEF1_HUMAN Neutrophil defensin 1 OS=Homo sapiens OX=9606 GN=DEFA1 PE=1 SV=1</t>
  </si>
  <si>
    <t xml:space="preserve">&gt;sp|P59998|ARPC4_HUMAN Actin-related protein 2/3 complex subunit 4 OS=Homo sapiens OX=9606 GN=ARPC4 PE=1 SV=3</t>
  </si>
  <si>
    <t xml:space="preserve">&gt;sp|P60033|CD81_HUMAN CD81 antigen OS=Homo sapiens OX=9606 GN=CD81 PE=1 SV=1</t>
  </si>
  <si>
    <t xml:space="preserve">&gt;sp|P60903|S10AA_HUMAN Protein S100-A10 OS=Homo sapiens OX=9606 GN=S100A10 PE=1 SV=2</t>
  </si>
  <si>
    <t xml:space="preserve">&gt;sp|P61158|ARP3_HUMAN Actin-related protein 3 OS=Homo sapiens OX=9606 GN=ACTR3 PE=1 SV=3</t>
  </si>
  <si>
    <t xml:space="preserve">&gt;sp|P61421|VA0D1_HUMAN V-type proton ATPase subunit d 1 OS=Homo sapiens OX=9606 GN=ATP6V0D1 PE=1 SV=1</t>
  </si>
  <si>
    <t xml:space="preserve">&gt;sp|P61586|RHOA_HUMAN Transforming protein RhoA OS=Homo sapiens OX=9606 GN=RHOA PE=1 SV=1</t>
  </si>
  <si>
    <t xml:space="preserve">&gt;sp|P62258|1433E_HUMAN 14-3-3 protein epsilon OS=Homo sapiens OX=9606 GN=YWHAE PE=1 SV=1</t>
  </si>
  <si>
    <t xml:space="preserve">&gt;sp|P62328|TYB4_HUMAN Thymosin beta-4 OS=Homo sapiens OX=9606 GN=TMSB4X PE=1 SV=2</t>
  </si>
  <si>
    <t xml:space="preserve">&gt;sp|P62826|RAN_HUMAN GTP-binding nuclear protein Ran OS=Homo sapiens OX=9606 GN=RAN PE=1 SV=3</t>
  </si>
  <si>
    <t xml:space="preserve">&gt;sp|P62879|GBB2_HUMAN Guanine nucleotide-binding protein G(I)/G(S)/G(T) subunit beta-2 OS=Homo sapiens OX=9606 GN=GNB2 PE=1 SV=3;&gt;sp|Q9HAV0|GBB4_HUMAN Guanine nucleotide-binding protein subunit beta-4 OS=Homo sapiens OX=9606 GN=GNB4 PE=1 SV=3</t>
  </si>
  <si>
    <t xml:space="preserve">&gt;sp|P62937|PPIA_HUMAN Peptidyl-prolyl cis-trans isomerase A OS=Homo sapiens OX=9606 GN=PPIA PE=1 SV=2</t>
  </si>
  <si>
    <t xml:space="preserve">&gt;sp|P62979|RS27A_HUMAN Ubiquitin-40S ribosomal protein S27a OS=Homo sapiens OX=9606 GN=RPS27A PE=1 SV=2</t>
  </si>
  <si>
    <t xml:space="preserve">&gt;sp|P67936|TPM4_HUMAN Tropomyosin alpha-4 chain OS=Homo sapiens OX=9606 GN=TPM4 PE=1 SV=3;</t>
  </si>
  <si>
    <t xml:space="preserve">&gt;sp|P78324|SHPS1_HUMAN Tyrosine-protein phosphatase non-receptor type substrate 1 OS=Homo sapiens OX=9606 GN=SIRPA PE=1 SV=2</t>
  </si>
  <si>
    <t xml:space="preserve">&gt;sp|P80748|LV321_HUMAN Immunoglobulin lambda variable 3-21 OS=Homo sapiens OX=9606 GN=IGLV3-21 PE=1 SV=2</t>
  </si>
  <si>
    <t xml:space="preserve">&gt;sp|P81605|DCD_HUMAN Dermcidin OS=Homo sapiens OX=9606 GN=DCD PE=1 SV=2</t>
  </si>
  <si>
    <t xml:space="preserve">&gt;sp|P84077|ARF1_HUMAN ADP-ribosylation factor 1 OS=Homo sapiens OX=9606 GN=ARF1 PE=1 SV=2</t>
  </si>
  <si>
    <t xml:space="preserve">&gt;sp|P84095|RHOG_HUMAN Rho-related GTP-binding protein RhoG OS=Homo sapiens OX=9606 GN=RHOG PE=1 SV=1</t>
  </si>
  <si>
    <t xml:space="preserve">&gt;sp|Q00610|CLH1_HUMAN Clathrin heavy chain 1 OS=Homo sapiens OX=9606 GN=CLTC PE=1 SV=5</t>
  </si>
  <si>
    <t xml:space="preserve">&gt;sp|Q01469|FABP5_HUMAN Fatty acid-binding protein 5 OS=Homo sapiens OX=9606 GN=FABP5 PE=1 SV=3</t>
  </si>
  <si>
    <t xml:space="preserve">&gt;sp|Q01518|CAP1_HUMAN Adenylyl cyclase-associated protein 1 OS=Homo sapiens OX=9606 GN=CAP1 PE=1 SV=5</t>
  </si>
  <si>
    <t xml:space="preserve">&gt;sp|Q01629|IFM2_HUMAN Interferon-induced transmembrane protein 2 OS=Homo sapiens OX=9606 GN=IFITM2 PE=1 SV=2</t>
  </si>
  <si>
    <t xml:space="preserve">&gt;sp|Q02161|RHD_HUMAN Blood group Rh(D) polypeptide OS=Homo sapiens OX=9606 GN=RHD PE=1 SV=3;&gt;sp|P18577|RHCE_HUMAN Blood group Rh(CE) polypeptide OS=Homo sapiens OX=9606 GN=RHCE PE=1 SV=2</t>
  </si>
  <si>
    <t xml:space="preserve">&gt;sp|Q06830|PRDX1_HUMAN Peroxiredoxin-1 OS=Homo sapiens OX=9606 GN=PRDX1 PE=1 SV=1</t>
  </si>
  <si>
    <t xml:space="preserve">&gt;sp|Q08431|MFGM_HUMAN Lactadherin OS=Homo sapiens OX=9606 GN=MFGE8 PE=1 SV=3</t>
  </si>
  <si>
    <t xml:space="preserve">&gt;sp|Q08477|CP4F3_HUMAN Cytochrome P450 4F3 OS=Homo sapiens OX=9606 GN=CYP4F3 PE=1 SV=2</t>
  </si>
  <si>
    <t xml:space="preserve">&gt;sp|Q08722|CD47_HUMAN Leukocyte surface antigen CD47 OS=Homo sapiens OX=9606 GN=CD47 PE=1 SV=1</t>
  </si>
  <si>
    <t xml:space="preserve">&gt;sp|Q10588|BST1_HUMAN ADP-ribosyl cyclase/cyclic ADP-ribose hydrolase 2 OS=Homo sapiens OX=9606 GN=BST1 PE=1 SV=2</t>
  </si>
  <si>
    <t xml:space="preserve">&gt;sp|Q12913|PTPRJ_HUMAN Receptor-type tyrosine-protein phosphatase eta OS=Homo sapiens OX=9606 GN=PTPRJ PE=1 SV=3</t>
  </si>
  <si>
    <t xml:space="preserve">&gt;sp|Q13510|ASAH1_HUMAN Acid ceramidase OS=Homo sapiens OX=9606 GN=ASAH1 PE=1 SV=5</t>
  </si>
  <si>
    <t xml:space="preserve">&gt;sp|Q13637|RAB32_HUMAN Ras-related protein Rab-32 OS=Homo sapiens OX=9606 GN=RAB32 PE=1 SV=3</t>
  </si>
  <si>
    <t xml:space="preserve">&gt;sp|Q14254|FLOT2_HUMAN Flotillin-2 OS=Homo sapiens OX=9606 GN=FLOT2 PE=1 SV=2</t>
  </si>
  <si>
    <t xml:space="preserve">&gt;sp|Q14697|GANAB_HUMAN Neutral alpha-glucosidase AB OS=Homo sapiens OX=9606 GN=GANAB PE=1 SV=3</t>
  </si>
  <si>
    <t xml:space="preserve">&gt;sp|Q14764|MVP_HUMAN Major vault protein OS=Homo sapiens OX=9606 GN=MVP PE=1 SV=4</t>
  </si>
  <si>
    <t xml:space="preserve">&gt;sp|Q14956|GPNMB_HUMAN Transmembrane glycoprotein NMB OS=Homo sapiens OX=9606 GN=GPNMB PE=1 SV=2</t>
  </si>
  <si>
    <t xml:space="preserve">&gt;sp|Q15365|PCBP1_HUMAN Poly(rC)-binding protein 1 OS=Homo sapiens OX=9606 GN=PCBP1 PE=1 SV=2</t>
  </si>
  <si>
    <t xml:space="preserve">&gt;sp|Q15907|RB11B_HUMAN Ras-related protein Rab-11B OS=Homo sapiens OX=9606 GN=RAB11B PE=1 SV=4</t>
  </si>
  <si>
    <t xml:space="preserve">&gt;sp|Q5VTE0|EF1A3_HUMAN Putative elongation factor 1-alpha-like 3 OS=Homo sapiens OX=9606 GN=EEF1A1P5 PE=5 SV=1</t>
  </si>
  <si>
    <t xml:space="preserve">&gt;sp|Q6P4A8|PLBL1_HUMAN Phospholipase B-like 1 OS=Homo sapiens OX=9606 GN=PLBD1 PE=1 SV=2</t>
  </si>
  <si>
    <t xml:space="preserve">&gt;sp|Q6UX06|OLFM4_HUMAN Olfactomedin-4 OS=Homo sapiens OX=9606 GN=OLFM4 PE=1 SV=1</t>
  </si>
  <si>
    <t xml:space="preserve">&gt;sp|Q86UX7|URP2_HUMAN Fermitin family homolog 3 OS=Homo sapiens OX=9606 GN=FERMT3 PE=1 SV=1</t>
  </si>
  <si>
    <t xml:space="preserve">&gt;sp|Q8IV08|PLD3_HUMAN 5-3 exonuclease PLD3 OS=Homo sapiens OX=9606 GN=PLD3 PE=1 SV=1</t>
  </si>
  <si>
    <t xml:space="preserve">&gt;sp|Q8TD55|PKHO2_HUMAN Pleckstrin homology domain-containing family O member 2 OS=Homo sapiens OX=9606 GN=PLEKHO2 PE=1 SV=1</t>
  </si>
  <si>
    <t xml:space="preserve">&gt;sp|Q99536|VAT1_HUMAN Synaptic vesicle membrane protein VAT-1 homolog OS=Homo sapiens OX=9606 GN=VAT1 PE=1 SV=2</t>
  </si>
  <si>
    <t xml:space="preserve">&gt;sp|Q99623|PHB2_HUMAN Prohibitin-2 OS=Homo sapiens OX=9606 GN=PHB2 PE=1 SV=2</t>
  </si>
  <si>
    <t xml:space="preserve">&gt;sp|Q9BQE3|TBA1C_HUMAN Tubulin alpha-1C chain OS=Homo sapiens OX=9606 GN=TUBA1C PE=1 SV=1;&gt;sp|P68363|TBA1B_HUMAN Tubulin alpha-1B chain OS=Homo sapiens OX=9606 GN=TUBA1B PE=1 SV=1;&gt;sp|Q71U36|TBA1A_HUMAN Tubulin alpha-1A chain OS=Homo sapiens OX=9606 GN=TUB</t>
  </si>
  <si>
    <t xml:space="preserve">&gt;sp|Q9H0U4|RAB1B_HUMAN Ras-related protein Rab-1B OS=Homo sapiens OX=9606 GN=RAB1B PE=1 SV=1;&gt;sp|P62820|RAB1A_HUMAN Ras-related protein Rab-1A OS=Homo sapiens OX=9606 GN=RAB1A PE=1 SV=3</t>
  </si>
  <si>
    <t xml:space="preserve">&gt;sp|Q9H299|SH3L3_HUMAN SH3 domain-binding glutamic acid-rich-like protein 3 OS=Homo sapiens OX=9606 GN=SH3BGRL3 PE=1 SV=1</t>
  </si>
  <si>
    <t xml:space="preserve">&gt;sp|Q9H3N1|TMX1_HUMAN Thioredoxin-related transmembrane protein 1 OS=Homo sapiens OX=9606 GN=TMX1 PE=1 SV=1</t>
  </si>
  <si>
    <t xml:space="preserve">&gt;sp|Q9H4G4|GAPR1_HUMAN Golgi-associated plant pathogenesis-related protein 1 OS=Homo sapiens OX=9606 GN=GLIPR2 PE=1 SV=3</t>
  </si>
  <si>
    <t xml:space="preserve">&gt;sp|Q9HDC9|APMAP_HUMAN Adipocyte plasma membrane-associated protein OS=Homo sapiens OX=9606 GN=APMAP PE=1 SV=2</t>
  </si>
  <si>
    <t xml:space="preserve">&gt;sp|Q9P2D1|CHD7_HUMAN Chromodomain-helicase-DNA-binding protein 7 OS=Homo sapiens OX=9606 GN=CHD7 PE=1 SV=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4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Semleges" xfId="20"/>
    <cellStyle name="Excel_BuiltIn_Rossz" xfId="21"/>
    <cellStyle name="Excel_BuiltIn_Jó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1" activeCellId="0" sqref="AA1:AC1638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2.66"/>
    <col collapsed="false" customWidth="true" hidden="false" outlineLevel="0" max="31" min="31" style="0" width="23.99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2</v>
      </c>
      <c r="I1" s="1" t="s">
        <v>2</v>
      </c>
      <c r="J1" s="1" t="s">
        <v>2</v>
      </c>
      <c r="L1" s="1" t="s">
        <v>3</v>
      </c>
      <c r="M1" s="1" t="s">
        <v>4</v>
      </c>
      <c r="N1" s="1" t="s">
        <v>4</v>
      </c>
      <c r="O1" s="1" t="s">
        <v>4</v>
      </c>
      <c r="P1" s="1" t="s">
        <v>4</v>
      </c>
      <c r="Q1" s="1" t="s">
        <v>4</v>
      </c>
      <c r="S1" s="1" t="s">
        <v>5</v>
      </c>
      <c r="T1" s="1" t="s">
        <v>5</v>
      </c>
      <c r="U1" s="1" t="s">
        <v>5</v>
      </c>
      <c r="V1" s="1" t="s">
        <v>4</v>
      </c>
      <c r="W1" s="1" t="s">
        <v>4</v>
      </c>
      <c r="X1" s="1" t="s">
        <v>4</v>
      </c>
      <c r="Y1" s="1" t="s">
        <v>4</v>
      </c>
    </row>
    <row r="2" customFormat="false" ht="15" hidden="false" customHeight="false" outlineLevel="0" collapsed="false">
      <c r="A2" s="0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14</v>
      </c>
      <c r="J2" s="2" t="s">
        <v>15</v>
      </c>
      <c r="L2" s="3" t="s">
        <v>16</v>
      </c>
      <c r="M2" s="3" t="s">
        <v>17</v>
      </c>
      <c r="N2" s="3" t="s">
        <v>18</v>
      </c>
      <c r="O2" s="3" t="s">
        <v>19</v>
      </c>
      <c r="P2" s="3" t="s">
        <v>20</v>
      </c>
      <c r="Q2" s="3" t="s">
        <v>21</v>
      </c>
      <c r="S2" s="4" t="s">
        <v>22</v>
      </c>
      <c r="T2" s="4" t="s">
        <v>23</v>
      </c>
      <c r="U2" s="4" t="s">
        <v>24</v>
      </c>
      <c r="V2" s="4" t="s">
        <v>25</v>
      </c>
      <c r="W2" s="4" t="s">
        <v>26</v>
      </c>
      <c r="X2" s="4" t="s">
        <v>27</v>
      </c>
      <c r="Y2" s="4" t="s">
        <v>28</v>
      </c>
      <c r="AA2" s="2" t="s">
        <v>29</v>
      </c>
      <c r="AB2" s="3" t="s">
        <v>30</v>
      </c>
      <c r="AC2" s="4" t="s">
        <v>31</v>
      </c>
      <c r="AE2" s="0" t="s">
        <v>6</v>
      </c>
    </row>
    <row r="3" customFormat="false" ht="15" hidden="false" customHeight="false" outlineLevel="0" collapsed="false">
      <c r="A3" s="0" t="s">
        <v>32</v>
      </c>
      <c r="B3" s="0" t="n">
        <v>28.7659980569201</v>
      </c>
      <c r="C3" s="0" t="n">
        <v>7.84572368746147</v>
      </c>
      <c r="D3" s="0" t="n">
        <v>3.63933508491922</v>
      </c>
      <c r="E3" s="0" t="n">
        <v>12.2250441521534</v>
      </c>
      <c r="F3" s="0" t="n">
        <v>15.4702742204579</v>
      </c>
      <c r="G3" s="0" t="n">
        <v>16.2891185756678</v>
      </c>
      <c r="H3" s="0" t="n">
        <v>10.9857269315026</v>
      </c>
      <c r="I3" s="0" t="n">
        <v>16.7361666568407</v>
      </c>
      <c r="J3" s="0" t="n">
        <v>11.4420163644291</v>
      </c>
      <c r="L3" s="0" t="n">
        <v>18.761300538978</v>
      </c>
      <c r="M3" s="0" t="n">
        <v>7.93446245175367</v>
      </c>
      <c r="N3" s="0" t="n">
        <v>17.1079831573633</v>
      </c>
      <c r="O3" s="0" t="n">
        <v>9.12531621233685</v>
      </c>
      <c r="P3" s="0" t="n">
        <v>2.3838369287143</v>
      </c>
      <c r="Q3" s="0" t="n">
        <v>12.527373450386</v>
      </c>
      <c r="S3" s="0" t="n">
        <v>12.8228185983293</v>
      </c>
      <c r="T3" s="0" t="n">
        <v>17.3542191675081</v>
      </c>
      <c r="U3" s="0" t="n">
        <v>18.4573434602906</v>
      </c>
      <c r="V3" s="0" t="n">
        <v>19.5182728328175</v>
      </c>
      <c r="W3" s="0" t="n">
        <v>24.2375984476635</v>
      </c>
      <c r="X3" s="0" t="n">
        <v>4.59554814595891</v>
      </c>
      <c r="Y3" s="0" t="n">
        <v>12.1930693722687</v>
      </c>
      <c r="AA3" s="0" t="n">
        <f aca="false">AVERAGE(B3:J3)</f>
        <v>13.711044858928</v>
      </c>
      <c r="AB3" s="0" t="n">
        <f aca="false">AVERAGE(L3:Q3)</f>
        <v>11.3067121232554</v>
      </c>
      <c r="AC3" s="0" t="n">
        <f aca="false">AVERAGE(S3:Y3)</f>
        <v>15.5969814321195</v>
      </c>
      <c r="AE3" s="0" t="s">
        <v>32</v>
      </c>
    </row>
    <row r="4" customFormat="false" ht="15" hidden="false" customHeight="false" outlineLevel="0" collapsed="false">
      <c r="A4" s="0" t="s">
        <v>33</v>
      </c>
      <c r="B4" s="0" t="n">
        <v>9.65467086053423</v>
      </c>
      <c r="C4" s="0" t="n">
        <v>0.543565449468154</v>
      </c>
      <c r="D4" s="0" t="n">
        <v>0.551641141383292</v>
      </c>
      <c r="E4" s="0" t="n">
        <v>5.98376402476843</v>
      </c>
      <c r="F4" s="0" t="n">
        <v>6.04799275284591</v>
      </c>
      <c r="G4" s="0" t="n">
        <v>7.46709283526957</v>
      </c>
      <c r="H4" s="0" t="n">
        <v>4.19442781062478</v>
      </c>
      <c r="I4" s="0" t="n">
        <v>3.98167459963923</v>
      </c>
      <c r="J4" s="0" t="n">
        <v>8.16994429241853</v>
      </c>
      <c r="L4" s="0" t="n">
        <v>14.4015716944414</v>
      </c>
      <c r="M4" s="0" t="n">
        <v>2.20479458304608</v>
      </c>
      <c r="N4" s="0" t="n">
        <v>4.70124858030421</v>
      </c>
      <c r="O4" s="0" t="n">
        <v>2.0029320628172</v>
      </c>
      <c r="P4" s="0" t="n">
        <v>2.0092680701921</v>
      </c>
      <c r="Q4" s="0" t="n">
        <v>12.1223228356715</v>
      </c>
      <c r="S4" s="0" t="n">
        <v>7.54196575152876</v>
      </c>
      <c r="T4" s="0" t="n">
        <v>6.3676696891564</v>
      </c>
      <c r="U4" s="0" t="n">
        <v>7.46698928664309</v>
      </c>
      <c r="V4" s="0" t="n">
        <v>6.53372743677914</v>
      </c>
      <c r="W4" s="0" t="n">
        <v>9.05521461741243</v>
      </c>
      <c r="X4" s="0" t="n">
        <v>3.15605471465416</v>
      </c>
      <c r="Y4" s="0" t="n">
        <v>6.03224207956056</v>
      </c>
      <c r="AA4" s="0" t="n">
        <f aca="false">AVERAGE(B4:J4)</f>
        <v>5.1771970852169</v>
      </c>
      <c r="AB4" s="0" t="n">
        <f aca="false">AVERAGE(L4:Q4)</f>
        <v>6.24035630441208</v>
      </c>
      <c r="AC4" s="0" t="n">
        <f aca="false">AVERAGE(S4:Y4)</f>
        <v>6.59340908224779</v>
      </c>
      <c r="AE4" s="0" t="s">
        <v>33</v>
      </c>
    </row>
    <row r="5" customFormat="false" ht="15" hidden="false" customHeight="false" outlineLevel="0" collapsed="false">
      <c r="A5" s="0" t="s">
        <v>34</v>
      </c>
      <c r="B5" s="0" t="n">
        <v>5.08663283272859</v>
      </c>
      <c r="C5" s="0" t="n">
        <v>5.4462328373667</v>
      </c>
      <c r="D5" s="0" t="n">
        <v>0.744561626899848</v>
      </c>
      <c r="E5" s="0" t="n">
        <v>3.42751208392308</v>
      </c>
      <c r="F5" s="0" t="n">
        <v>4.45428742063137</v>
      </c>
      <c r="G5" s="0" t="n">
        <v>4.51638939036762</v>
      </c>
      <c r="H5" s="0" t="n">
        <v>27.9156278006251</v>
      </c>
      <c r="I5" s="0" t="n">
        <v>3.41056380430563</v>
      </c>
      <c r="J5" s="0" t="n">
        <v>10.490931807523</v>
      </c>
      <c r="L5" s="0" t="n">
        <v>6.98145241586987</v>
      </c>
      <c r="M5" s="0" t="n">
        <v>1.9523041322304</v>
      </c>
      <c r="N5" s="0" t="n">
        <v>3.76848818131554</v>
      </c>
      <c r="O5" s="0" t="n">
        <v>2.08495261345523</v>
      </c>
      <c r="P5" s="0" t="n">
        <v>1.37933257401519</v>
      </c>
      <c r="Q5" s="0" t="n">
        <v>5.91994688258435</v>
      </c>
      <c r="S5" s="0" t="n">
        <v>3.82052089152745</v>
      </c>
      <c r="T5" s="0" t="n">
        <v>4.20930411083828</v>
      </c>
      <c r="U5" s="0" t="n">
        <v>4.2193081494324</v>
      </c>
      <c r="V5" s="0" t="n">
        <v>4.84658537042114</v>
      </c>
      <c r="W5" s="0" t="n">
        <v>6.22164800941914</v>
      </c>
      <c r="X5" s="0" t="n">
        <v>1.58356871436797</v>
      </c>
      <c r="Y5" s="0" t="n">
        <v>6.51842558620633</v>
      </c>
      <c r="AA5" s="0" t="n">
        <f aca="false">AVERAGE(B5:J5)</f>
        <v>7.27697106715233</v>
      </c>
      <c r="AB5" s="0" t="n">
        <f aca="false">AVERAGE(L5:Q5)</f>
        <v>3.68107946657843</v>
      </c>
      <c r="AC5" s="0" t="n">
        <f aca="false">AVERAGE(S5:Y5)</f>
        <v>4.48848011888753</v>
      </c>
      <c r="AE5" s="0" t="s">
        <v>34</v>
      </c>
    </row>
    <row r="6" customFormat="false" ht="15" hidden="false" customHeight="false" outlineLevel="0" collapsed="false">
      <c r="A6" s="0" t="s">
        <v>35</v>
      </c>
      <c r="B6" s="0" t="n">
        <v>4.56542041744825</v>
      </c>
      <c r="C6" s="0" t="n">
        <v>5.80643437049383</v>
      </c>
      <c r="D6" s="0" t="n">
        <v>3.53597680010952</v>
      </c>
      <c r="E6" s="0" t="n">
        <v>4.04878770921505</v>
      </c>
      <c r="F6" s="0" t="n">
        <v>3.65568745307393</v>
      </c>
      <c r="G6" s="0" t="n">
        <v>4.07895617153067</v>
      </c>
      <c r="H6" s="0" t="n">
        <v>0.313270743140274</v>
      </c>
      <c r="I6" s="0" t="n">
        <v>4.24465707200678</v>
      </c>
      <c r="J6" s="0" t="n">
        <v>0.505994044086727</v>
      </c>
      <c r="L6" s="0" t="n">
        <v>5.56547876214371</v>
      </c>
      <c r="M6" s="0" t="n">
        <v>1.38408165330279</v>
      </c>
      <c r="N6" s="0" t="n">
        <v>4.14431572893725</v>
      </c>
      <c r="O6" s="0" t="n">
        <v>5.07288137246345</v>
      </c>
      <c r="P6" s="0" t="n">
        <v>0.331478656226891</v>
      </c>
      <c r="Q6" s="0" t="n">
        <v>0.581392073533358</v>
      </c>
      <c r="S6" s="0" t="n">
        <v>5.30709150637983</v>
      </c>
      <c r="T6" s="0" t="n">
        <v>3.75736964230902</v>
      </c>
      <c r="U6" s="0" t="n">
        <v>3.88942877136848</v>
      </c>
      <c r="V6" s="0" t="n">
        <v>2.44263822996522</v>
      </c>
      <c r="W6" s="0" t="n">
        <v>1.0236797541736</v>
      </c>
      <c r="X6" s="0" t="n">
        <v>0.384259526803876</v>
      </c>
      <c r="Y6" s="0" t="n">
        <v>1.37586178067961</v>
      </c>
      <c r="AA6" s="0" t="n">
        <f aca="false">AVERAGE(B6:J6)</f>
        <v>3.41724275345611</v>
      </c>
      <c r="AB6" s="0" t="n">
        <f aca="false">AVERAGE(L6:Q6)</f>
        <v>2.84660470776791</v>
      </c>
      <c r="AC6" s="0" t="n">
        <f aca="false">AVERAGE(S6:Y6)</f>
        <v>2.59718988738281</v>
      </c>
      <c r="AE6" s="0" t="s">
        <v>35</v>
      </c>
    </row>
    <row r="7" customFormat="false" ht="15" hidden="false" customHeight="false" outlineLevel="0" collapsed="false">
      <c r="A7" s="0" t="s">
        <v>36</v>
      </c>
      <c r="B7" s="0" t="n">
        <v>4.4602540719131</v>
      </c>
      <c r="C7" s="0" t="n">
        <v>2.72957100066074</v>
      </c>
      <c r="D7" s="0" t="n">
        <v>0.578424418664417</v>
      </c>
      <c r="E7" s="0" t="n">
        <v>4.99985060220133</v>
      </c>
      <c r="F7" s="0" t="n">
        <v>4.38872201383461</v>
      </c>
      <c r="G7" s="0" t="n">
        <v>2.78612301721891</v>
      </c>
      <c r="H7" s="0" t="n">
        <v>0.457220748630638</v>
      </c>
      <c r="I7" s="0" t="n">
        <v>3.57315200751006</v>
      </c>
      <c r="J7" s="0" t="n">
        <v>0.382856316162992</v>
      </c>
      <c r="L7" s="0" t="n">
        <v>2.21778255541272</v>
      </c>
      <c r="M7" s="0" t="n">
        <v>0.132445659961413</v>
      </c>
      <c r="N7" s="0" t="n">
        <v>1.46542105457172</v>
      </c>
      <c r="O7" s="0" t="n">
        <v>1.96999339238204</v>
      </c>
      <c r="P7" s="0" t="n">
        <v>0.295048839118438</v>
      </c>
      <c r="Q7" s="0" t="n">
        <v>0.384951745061785</v>
      </c>
      <c r="S7" s="0" t="n">
        <v>2.65368913384335</v>
      </c>
      <c r="T7" s="0" t="n">
        <v>4.22073937358439</v>
      </c>
      <c r="U7" s="0" t="n">
        <v>4.53718011284963</v>
      </c>
      <c r="V7" s="0" t="n">
        <v>2.07948155819339</v>
      </c>
      <c r="W7" s="0" t="n">
        <v>0.57145719366325</v>
      </c>
      <c r="X7" s="0" t="n">
        <v>0.0933508761502587</v>
      </c>
      <c r="Y7" s="0" t="n">
        <v>0.0510164179608704</v>
      </c>
      <c r="AA7" s="0" t="n">
        <f aca="false">AVERAGE(B7:J7)</f>
        <v>2.70624157742187</v>
      </c>
      <c r="AB7" s="0" t="n">
        <f aca="false">AVERAGE(L7:Q7)</f>
        <v>1.07760720775135</v>
      </c>
      <c r="AC7" s="0" t="n">
        <f aca="false">AVERAGE(S7:Y7)</f>
        <v>2.02955923803502</v>
      </c>
      <c r="AE7" s="0" t="s">
        <v>36</v>
      </c>
    </row>
    <row r="8" customFormat="false" ht="15" hidden="false" customHeight="false" outlineLevel="0" collapsed="false">
      <c r="A8" s="0" t="s">
        <v>37</v>
      </c>
      <c r="B8" s="0" t="n">
        <v>4.33045139360251</v>
      </c>
      <c r="C8" s="0" t="n">
        <v>4.63600350526043</v>
      </c>
      <c r="D8" s="0" t="n">
        <v>1.95290985309474</v>
      </c>
      <c r="E8" s="0" t="n">
        <v>5.80524943963166</v>
      </c>
      <c r="F8" s="0" t="n">
        <v>4.91041630395601</v>
      </c>
      <c r="G8" s="0" t="n">
        <v>4.37899771368988</v>
      </c>
      <c r="H8" s="0" t="n">
        <v>2.08671881826797</v>
      </c>
      <c r="I8" s="0" t="n">
        <v>0.742475604458575</v>
      </c>
      <c r="J8" s="0" t="n">
        <v>2.47687155346735</v>
      </c>
      <c r="L8" s="0" t="n">
        <v>4.4815028901996</v>
      </c>
      <c r="M8" s="0" t="n">
        <v>0.597868455342648</v>
      </c>
      <c r="N8" s="0" t="n">
        <v>1.26314140892243</v>
      </c>
      <c r="O8" s="0" t="n">
        <v>0.38296911576238</v>
      </c>
      <c r="P8" s="0" t="n">
        <v>0.488563114648544</v>
      </c>
      <c r="Q8" s="0" t="n">
        <v>3.48902854996523</v>
      </c>
      <c r="S8" s="0" t="n">
        <v>9.73698017502173</v>
      </c>
      <c r="T8" s="0" t="n">
        <v>5.25973768309339</v>
      </c>
      <c r="U8" s="0" t="n">
        <v>6.23330856287527</v>
      </c>
      <c r="V8" s="0" t="n">
        <v>1.33856035432479</v>
      </c>
      <c r="W8" s="0" t="n">
        <v>1.73502137703562</v>
      </c>
      <c r="X8" s="0" t="n">
        <v>0.55501728361855</v>
      </c>
      <c r="Y8" s="0" t="n">
        <v>1.79460844378773</v>
      </c>
      <c r="AA8" s="0" t="n">
        <f aca="false">AVERAGE(B8:J8)</f>
        <v>3.48001046504768</v>
      </c>
      <c r="AB8" s="0" t="n">
        <f aca="false">AVERAGE(L8:Q8)</f>
        <v>1.78384558914014</v>
      </c>
      <c r="AC8" s="0" t="n">
        <f aca="false">AVERAGE(S8:Y8)</f>
        <v>3.8076048399653</v>
      </c>
      <c r="AE8" s="0" t="s">
        <v>37</v>
      </c>
    </row>
    <row r="9" customFormat="false" ht="15" hidden="false" customHeight="false" outlineLevel="0" collapsed="false">
      <c r="A9" s="0" t="s">
        <v>38</v>
      </c>
      <c r="B9" s="0" t="n">
        <v>3.71639079917474</v>
      </c>
      <c r="C9" s="0" t="n">
        <v>3.268349301829</v>
      </c>
      <c r="D9" s="0" t="n">
        <v>2.7279846432058</v>
      </c>
      <c r="E9" s="0" t="n">
        <v>2.5009669032581</v>
      </c>
      <c r="F9" s="0" t="n">
        <v>2.12372010543197</v>
      </c>
      <c r="G9" s="0" t="n">
        <v>1.83403409148259</v>
      </c>
      <c r="H9" s="0" t="n">
        <v>1.06393673300782</v>
      </c>
      <c r="I9" s="0" t="n">
        <v>5.7685663086432</v>
      </c>
      <c r="J9" s="0" t="n">
        <v>1.61923212051557</v>
      </c>
      <c r="L9" s="0" t="n">
        <v>1.81960322707469</v>
      </c>
      <c r="M9" s="0" t="n">
        <v>0.513451180607065</v>
      </c>
      <c r="N9" s="0" t="n">
        <v>2.59419730674933</v>
      </c>
      <c r="O9" s="0" t="n">
        <v>1.85099021573068</v>
      </c>
      <c r="P9" s="0" t="n">
        <v>0.384803235448718</v>
      </c>
      <c r="Q9" s="0" t="n">
        <v>1.16511979552789</v>
      </c>
      <c r="S9" s="0" t="n">
        <v>2.19874232048238</v>
      </c>
      <c r="T9" s="0" t="n">
        <v>2.6373581333452</v>
      </c>
      <c r="U9" s="0" t="n">
        <v>2.55774158210602</v>
      </c>
      <c r="V9" s="0" t="n">
        <v>3.36276892750489</v>
      </c>
      <c r="W9" s="0" t="n">
        <v>4.04345330681991</v>
      </c>
      <c r="X9" s="0" t="n">
        <v>0.677262978338861</v>
      </c>
      <c r="Y9" s="0" t="n">
        <v>1.20724620738055</v>
      </c>
      <c r="AA9" s="0" t="n">
        <f aca="false">AVERAGE(B9:J9)</f>
        <v>2.73590900072764</v>
      </c>
      <c r="AB9" s="0" t="n">
        <f aca="false">AVERAGE(L9:Q9)</f>
        <v>1.38802749352306</v>
      </c>
      <c r="AC9" s="0" t="n">
        <f aca="false">AVERAGE(S9:Y9)</f>
        <v>2.38351049371112</v>
      </c>
      <c r="AE9" s="0" t="s">
        <v>38</v>
      </c>
    </row>
    <row r="10" customFormat="false" ht="15" hidden="false" customHeight="false" outlineLevel="0" collapsed="false">
      <c r="A10" s="0" t="s">
        <v>39</v>
      </c>
      <c r="B10" s="0" t="n">
        <v>2.85997028106859</v>
      </c>
      <c r="C10" s="0" t="n">
        <v>2.53180978063126</v>
      </c>
      <c r="D10" s="0" t="n">
        <v>0.966512308932521</v>
      </c>
      <c r="E10" s="0" t="n">
        <v>1.51054747336914</v>
      </c>
      <c r="F10" s="0" t="n">
        <v>3.49110829743436</v>
      </c>
      <c r="G10" s="0" t="n">
        <v>3.00765502984799</v>
      </c>
      <c r="H10" s="0" t="n">
        <v>0.525188931394474</v>
      </c>
      <c r="I10" s="0" t="n">
        <v>5.61071368417289</v>
      </c>
      <c r="J10" s="0" t="n">
        <v>1.11626619317953</v>
      </c>
      <c r="L10" s="0" t="n">
        <v>1.4418545314617</v>
      </c>
      <c r="M10" s="0" t="n">
        <v>0.573980365197629</v>
      </c>
      <c r="N10" s="0" t="n">
        <v>1.32639209583195</v>
      </c>
      <c r="O10" s="0" t="n">
        <v>2.49737085733933</v>
      </c>
      <c r="P10" s="0" t="n">
        <v>0.431208068689814</v>
      </c>
      <c r="Q10" s="0" t="n">
        <v>3.73765218221414</v>
      </c>
      <c r="S10" s="0" t="n">
        <v>0.793654930979205</v>
      </c>
      <c r="T10" s="0" t="n">
        <v>2.47694233482234</v>
      </c>
      <c r="U10" s="0" t="n">
        <v>3.03381934661145</v>
      </c>
      <c r="V10" s="0" t="n">
        <v>0.577865898079404</v>
      </c>
      <c r="W10" s="0" t="n">
        <v>2.338768792315</v>
      </c>
      <c r="X10" s="0" t="n">
        <v>0.725120152782938</v>
      </c>
      <c r="Y10" s="0" t="n">
        <v>1.9025918654858</v>
      </c>
      <c r="AA10" s="0" t="n">
        <f aca="false">AVERAGE(B10:J10)</f>
        <v>2.40219688667008</v>
      </c>
      <c r="AB10" s="0" t="n">
        <f aca="false">AVERAGE(L10:Q10)</f>
        <v>1.66807635012243</v>
      </c>
      <c r="AC10" s="0" t="n">
        <f aca="false">AVERAGE(S10:Y10)</f>
        <v>1.69268047443945</v>
      </c>
      <c r="AE10" s="0" t="s">
        <v>39</v>
      </c>
    </row>
    <row r="11" customFormat="false" ht="15" hidden="false" customHeight="false" outlineLevel="0" collapsed="false">
      <c r="A11" s="0" t="s">
        <v>40</v>
      </c>
      <c r="B11" s="0" t="n">
        <v>2.58666096434108</v>
      </c>
      <c r="C11" s="0" t="n">
        <v>0.992553343573161</v>
      </c>
      <c r="D11" s="0" t="n">
        <v>2.23723501309083</v>
      </c>
      <c r="E11" s="0" t="n">
        <v>2.55817489867447</v>
      </c>
      <c r="F11" s="0" t="n">
        <v>1.41489815048075</v>
      </c>
      <c r="G11" s="0" t="n">
        <v>1.81054558469694</v>
      </c>
      <c r="H11" s="0" t="n">
        <v>1.18218572616664</v>
      </c>
      <c r="I11" s="0" t="n">
        <v>2.57868047334707</v>
      </c>
      <c r="J11" s="0" t="n">
        <v>2.4659959228839</v>
      </c>
      <c r="L11" s="0" t="n">
        <v>2.19130993679033</v>
      </c>
      <c r="M11" s="0" t="n">
        <v>0.461649238511713</v>
      </c>
      <c r="N11" s="0" t="n">
        <v>1.45088497098165</v>
      </c>
      <c r="O11" s="0" t="n">
        <v>1.89165805932735</v>
      </c>
      <c r="P11" s="0" t="n">
        <v>0.321617758843555</v>
      </c>
      <c r="Q11" s="0" t="n">
        <v>4.73675654369894</v>
      </c>
      <c r="S11" s="0" t="n">
        <v>2.59590673050756</v>
      </c>
      <c r="T11" s="0" t="n">
        <v>1.12891812910269</v>
      </c>
      <c r="U11" s="0" t="n">
        <v>1.49508538587356</v>
      </c>
      <c r="V11" s="0" t="n">
        <v>1.8426631378805</v>
      </c>
      <c r="W11" s="0" t="n">
        <v>1.67642060447301</v>
      </c>
      <c r="X11" s="0" t="n">
        <v>0.501660732111163</v>
      </c>
      <c r="Y11" s="0" t="n">
        <v>4.78393307601061</v>
      </c>
      <c r="AA11" s="0" t="n">
        <f aca="false">AVERAGE(B11:J11)</f>
        <v>1.98077000858387</v>
      </c>
      <c r="AB11" s="0" t="n">
        <f aca="false">AVERAGE(L11:Q11)</f>
        <v>1.84231275135892</v>
      </c>
      <c r="AC11" s="0" t="n">
        <f aca="false">AVERAGE(S11:Y11)</f>
        <v>2.00351254227987</v>
      </c>
      <c r="AE11" s="0" t="s">
        <v>40</v>
      </c>
    </row>
    <row r="12" customFormat="false" ht="15" hidden="false" customHeight="false" outlineLevel="0" collapsed="false">
      <c r="A12" s="0" t="s">
        <v>41</v>
      </c>
      <c r="B12" s="0" t="n">
        <v>2.11025587929606</v>
      </c>
      <c r="C12" s="0" t="n">
        <v>0.803756820734501</v>
      </c>
      <c r="D12" s="0" t="n">
        <v>1.08171185811065</v>
      </c>
      <c r="E12" s="0" t="n">
        <v>0.655824767621844</v>
      </c>
      <c r="F12" s="0" t="n">
        <v>0.497731298804813</v>
      </c>
      <c r="G12" s="0" t="n">
        <v>0.72806327026355</v>
      </c>
      <c r="H12" s="0" t="n">
        <v>1.90184883778373</v>
      </c>
      <c r="I12" s="0" t="n">
        <v>2.47932803150545</v>
      </c>
      <c r="J12" s="0" t="n">
        <v>0.828765699991005</v>
      </c>
      <c r="L12" s="0" t="n">
        <v>2.55818928663953</v>
      </c>
      <c r="M12" s="0" t="n">
        <v>1.15643100937098</v>
      </c>
      <c r="N12" s="0" t="n">
        <v>3.23334243415853</v>
      </c>
      <c r="O12" s="0" t="n">
        <v>2.96686105494772</v>
      </c>
      <c r="P12" s="0" t="n">
        <v>0.464665611100396</v>
      </c>
      <c r="Q12" s="0" t="n">
        <v>5.08310862471812</v>
      </c>
      <c r="S12" s="0" t="n">
        <v>1.08550625105367</v>
      </c>
      <c r="T12" s="0" t="n">
        <v>0.630630581442024</v>
      </c>
      <c r="U12" s="0" t="n">
        <v>0.846717447424073</v>
      </c>
      <c r="V12" s="0" t="n">
        <v>4.28957844406699</v>
      </c>
      <c r="W12" s="0" t="n">
        <v>2.1326694765676</v>
      </c>
      <c r="X12" s="0" t="n">
        <v>0.971836481035432</v>
      </c>
      <c r="Y12" s="0" t="n">
        <v>5.04720426059389</v>
      </c>
      <c r="AA12" s="0" t="n">
        <f aca="false">AVERAGE(B12:J12)</f>
        <v>1.23192071823462</v>
      </c>
      <c r="AB12" s="0" t="n">
        <f aca="false">AVERAGE(L12:Q12)</f>
        <v>2.57709967015588</v>
      </c>
      <c r="AC12" s="0" t="n">
        <f aca="false">AVERAGE(S12:Y12)</f>
        <v>2.14344899174052</v>
      </c>
      <c r="AE12" s="0" t="s">
        <v>41</v>
      </c>
    </row>
    <row r="13" customFormat="false" ht="15" hidden="false" customHeight="false" outlineLevel="0" collapsed="false">
      <c r="A13" s="0" t="s">
        <v>42</v>
      </c>
      <c r="B13" s="0" t="n">
        <v>1.13294795580244</v>
      </c>
      <c r="C13" s="0" t="n">
        <v>2.67847222667307</v>
      </c>
      <c r="D13" s="0" t="n">
        <v>2.59429294872367</v>
      </c>
      <c r="E13" s="0" t="n">
        <v>2.87578343345101</v>
      </c>
      <c r="F13" s="0" t="n">
        <v>0.916883955250671</v>
      </c>
      <c r="G13" s="0" t="n">
        <v>1.29851222478802</v>
      </c>
      <c r="H13" s="0" t="n">
        <v>0</v>
      </c>
      <c r="I13" s="0" t="n">
        <v>0.0644985823585708</v>
      </c>
      <c r="J13" s="0" t="n">
        <v>0.532351454677219</v>
      </c>
      <c r="L13" s="0" t="n">
        <v>1.81804601421454</v>
      </c>
      <c r="M13" s="0" t="n">
        <v>0.112978294068331</v>
      </c>
      <c r="N13" s="0" t="n">
        <v>0</v>
      </c>
      <c r="O13" s="0" t="n">
        <v>0</v>
      </c>
      <c r="P13" s="0" t="n">
        <v>0.159895929427318</v>
      </c>
      <c r="Q13" s="0" t="n">
        <v>1.14806341531799</v>
      </c>
      <c r="S13" s="0" t="n">
        <v>5.3106760227158</v>
      </c>
      <c r="T13" s="0" t="n">
        <v>1.04170411815879</v>
      </c>
      <c r="U13" s="0" t="n">
        <v>1.31344889998829</v>
      </c>
      <c r="V13" s="0" t="n">
        <v>0</v>
      </c>
      <c r="W13" s="0" t="n">
        <v>0</v>
      </c>
      <c r="X13" s="0" t="n">
        <v>0</v>
      </c>
      <c r="Y13" s="0" t="n">
        <v>0.138693700341787</v>
      </c>
      <c r="AA13" s="0" t="n">
        <f aca="false">AVERAGE(B13:J13)</f>
        <v>1.34374919796941</v>
      </c>
      <c r="AB13" s="0" t="n">
        <f aca="false">AVERAGE(L13:Q13)</f>
        <v>0.53983060883803</v>
      </c>
      <c r="AC13" s="0" t="n">
        <f aca="false">AVERAGE(S13:Y13)</f>
        <v>1.11493182017209</v>
      </c>
      <c r="AE13" s="0" t="s">
        <v>42</v>
      </c>
    </row>
    <row r="14" customFormat="false" ht="15" hidden="false" customHeight="false" outlineLevel="0" collapsed="false">
      <c r="A14" s="0" t="s">
        <v>43</v>
      </c>
      <c r="B14" s="0" t="n">
        <v>1.03879097147632</v>
      </c>
      <c r="C14" s="0" t="n">
        <v>1.04218190722154</v>
      </c>
      <c r="D14" s="0" t="n">
        <v>1.17830691602302</v>
      </c>
      <c r="E14" s="0" t="n">
        <v>0.6163079842334</v>
      </c>
      <c r="F14" s="0" t="n">
        <v>0.570235988503662</v>
      </c>
      <c r="G14" s="0" t="n">
        <v>0.310788338414568</v>
      </c>
      <c r="H14" s="0" t="n">
        <v>2.40052843958361</v>
      </c>
      <c r="I14" s="0" t="n">
        <v>5.46043798567715</v>
      </c>
      <c r="J14" s="0" t="n">
        <v>0.928821501358795</v>
      </c>
      <c r="L14" s="0" t="n">
        <v>1.60782227809552</v>
      </c>
      <c r="M14" s="0" t="n">
        <v>0.395466856492407</v>
      </c>
      <c r="N14" s="0" t="n">
        <v>1.91556305295958</v>
      </c>
      <c r="O14" s="0" t="n">
        <v>1.40537240105154</v>
      </c>
      <c r="P14" s="0" t="n">
        <v>0.443315030548155</v>
      </c>
      <c r="Q14" s="0" t="n">
        <v>1.12237128224505</v>
      </c>
      <c r="S14" s="0" t="n">
        <v>0.790686951453024</v>
      </c>
      <c r="T14" s="0" t="n">
        <v>0.642033632180396</v>
      </c>
      <c r="U14" s="0" t="n">
        <v>0.565468098679267</v>
      </c>
      <c r="V14" s="0" t="n">
        <v>3.74507374051347</v>
      </c>
      <c r="W14" s="0" t="n">
        <v>1.86525860422068</v>
      </c>
      <c r="X14" s="0" t="n">
        <v>0.27017054172785</v>
      </c>
      <c r="Y14" s="0" t="n">
        <v>0.869827345142796</v>
      </c>
      <c r="AA14" s="0" t="n">
        <f aca="false">AVERAGE(B14:J14)</f>
        <v>1.50515555916579</v>
      </c>
      <c r="AB14" s="0" t="n">
        <f aca="false">AVERAGE(L14:Q14)</f>
        <v>1.14831848356537</v>
      </c>
      <c r="AC14" s="0" t="n">
        <f aca="false">AVERAGE(S14:Y14)</f>
        <v>1.24978841627393</v>
      </c>
      <c r="AE14" s="0" t="s">
        <v>43</v>
      </c>
    </row>
    <row r="15" customFormat="false" ht="15" hidden="false" customHeight="false" outlineLevel="0" collapsed="false">
      <c r="A15" s="0" t="s">
        <v>44</v>
      </c>
      <c r="B15" s="0" t="n">
        <v>0.941030923481786</v>
      </c>
      <c r="C15" s="0" t="n">
        <v>1.16922959580983</v>
      </c>
      <c r="D15" s="0" t="n">
        <v>0.964108105351078</v>
      </c>
      <c r="E15" s="0" t="n">
        <v>0.309387890057053</v>
      </c>
      <c r="F15" s="0" t="n">
        <v>0.495900792523685</v>
      </c>
      <c r="G15" s="0" t="n">
        <v>0.350783152023565</v>
      </c>
      <c r="H15" s="0" t="n">
        <v>2.50965127009512</v>
      </c>
      <c r="I15" s="0" t="n">
        <v>2.87815847249215</v>
      </c>
      <c r="J15" s="0" t="n">
        <v>1.56540841151039</v>
      </c>
      <c r="L15" s="0" t="n">
        <v>0.316846100652877</v>
      </c>
      <c r="M15" s="0" t="n">
        <v>0.0996590183081906</v>
      </c>
      <c r="N15" s="0" t="n">
        <v>0.426959157814449</v>
      </c>
      <c r="O15" s="0" t="n">
        <v>0.202344535361295</v>
      </c>
      <c r="P15" s="0" t="n">
        <v>0.334502803083537</v>
      </c>
      <c r="Q15" s="0" t="n">
        <v>0.391466974979803</v>
      </c>
      <c r="S15" s="0" t="n">
        <v>0.631161636437132</v>
      </c>
      <c r="T15" s="0" t="n">
        <v>0.383355104060351</v>
      </c>
      <c r="U15" s="0" t="n">
        <v>1.04698165224773</v>
      </c>
      <c r="V15" s="0" t="n">
        <v>1.05044991994302</v>
      </c>
      <c r="W15" s="0" t="n">
        <v>1.35439540667659</v>
      </c>
      <c r="X15" s="0" t="n">
        <v>0.162084693446125</v>
      </c>
      <c r="Y15" s="0" t="n">
        <v>0.0250595686017158</v>
      </c>
      <c r="AA15" s="0" t="n">
        <f aca="false">AVERAGE(B15:J15)</f>
        <v>1.24262873481607</v>
      </c>
      <c r="AB15" s="0" t="n">
        <f aca="false">AVERAGE(L15:Q15)</f>
        <v>0.295296431700025</v>
      </c>
      <c r="AC15" s="0" t="n">
        <f aca="false">AVERAGE(S15:Y15)</f>
        <v>0.664783997344666</v>
      </c>
      <c r="AE15" s="0" t="s">
        <v>44</v>
      </c>
    </row>
    <row r="16" customFormat="false" ht="15" hidden="false" customHeight="false" outlineLevel="0" collapsed="false">
      <c r="A16" s="0" t="s">
        <v>45</v>
      </c>
      <c r="B16" s="0" t="n">
        <v>0.913007094949726</v>
      </c>
      <c r="C16" s="0" t="n">
        <v>1.66897560540926</v>
      </c>
      <c r="D16" s="0" t="n">
        <v>1.36969949645978</v>
      </c>
      <c r="E16" s="0" t="n">
        <v>1.1636779302928</v>
      </c>
      <c r="F16" s="0" t="n">
        <v>1.04543541908441</v>
      </c>
      <c r="G16" s="0" t="n">
        <v>0.545432085995915</v>
      </c>
      <c r="H16" s="0" t="n">
        <v>0.159494902532963</v>
      </c>
      <c r="I16" s="0" t="n">
        <v>1.55257527324023</v>
      </c>
      <c r="J16" s="0" t="n">
        <v>0.238845907425362</v>
      </c>
      <c r="L16" s="0" t="n">
        <v>1.2408494954747</v>
      </c>
      <c r="M16" s="0" t="n">
        <v>0.110494313379945</v>
      </c>
      <c r="N16" s="0" t="n">
        <v>0.505562944721924</v>
      </c>
      <c r="O16" s="0" t="n">
        <v>0.545542652514102</v>
      </c>
      <c r="P16" s="0" t="n">
        <v>0.0520640857635682</v>
      </c>
      <c r="Q16" s="0" t="n">
        <v>0.402161786354664</v>
      </c>
      <c r="S16" s="0" t="n">
        <v>0.923084646838314</v>
      </c>
      <c r="T16" s="0" t="n">
        <v>1.02749862274742</v>
      </c>
      <c r="U16" s="0" t="n">
        <v>1.12994639696198</v>
      </c>
      <c r="V16" s="0" t="n">
        <v>0.90430551552098</v>
      </c>
      <c r="W16" s="0" t="n">
        <v>0.602033243020746</v>
      </c>
      <c r="X16" s="0" t="n">
        <v>0.0877969251160908</v>
      </c>
      <c r="Y16" s="0" t="n">
        <v>0.165105290837949</v>
      </c>
      <c r="AA16" s="0" t="n">
        <f aca="false">AVERAGE(B16:J16)</f>
        <v>0.961904857265606</v>
      </c>
      <c r="AB16" s="0" t="n">
        <f aca="false">AVERAGE(L16:Q16)</f>
        <v>0.476112546368151</v>
      </c>
      <c r="AC16" s="0" t="n">
        <f aca="false">AVERAGE(S16:Y16)</f>
        <v>0.691395805863355</v>
      </c>
      <c r="AE16" s="0" t="s">
        <v>45</v>
      </c>
    </row>
    <row r="17" customFormat="false" ht="15" hidden="false" customHeight="false" outlineLevel="0" collapsed="false">
      <c r="A17" s="0" t="s">
        <v>46</v>
      </c>
      <c r="B17" s="0" t="n">
        <v>0.887169740951486</v>
      </c>
      <c r="C17" s="0" t="n">
        <v>1.86340195808376</v>
      </c>
      <c r="D17" s="0" t="n">
        <v>1.68921141167588</v>
      </c>
      <c r="E17" s="0" t="n">
        <v>1.01988875862025</v>
      </c>
      <c r="F17" s="0" t="n">
        <v>0.996827156837376</v>
      </c>
      <c r="G17" s="0" t="n">
        <v>0.550338931591548</v>
      </c>
      <c r="H17" s="0" t="n">
        <v>0</v>
      </c>
      <c r="I17" s="0" t="n">
        <v>0</v>
      </c>
      <c r="J17" s="0" t="n">
        <v>0.0926433127583605</v>
      </c>
      <c r="L17" s="0" t="n">
        <v>0.39875549709629</v>
      </c>
      <c r="M17" s="0" t="n">
        <v>0.0693515987596605</v>
      </c>
      <c r="N17" s="0" t="n">
        <v>0.137473223329779</v>
      </c>
      <c r="O17" s="0" t="n">
        <v>0.115634300754379</v>
      </c>
      <c r="P17" s="0" t="n">
        <v>0</v>
      </c>
      <c r="Q17" s="0" t="n">
        <v>0</v>
      </c>
      <c r="S17" s="0" t="n">
        <v>0.520342729394365</v>
      </c>
      <c r="T17" s="0" t="n">
        <v>1.27206829147931</v>
      </c>
      <c r="U17" s="0" t="n">
        <v>0.668034136492451</v>
      </c>
      <c r="V17" s="0" t="n">
        <v>0.0221763112014029</v>
      </c>
      <c r="W17" s="0" t="n">
        <v>0</v>
      </c>
      <c r="X17" s="0" t="n">
        <v>0</v>
      </c>
      <c r="Y17" s="0" t="n">
        <v>0</v>
      </c>
      <c r="AA17" s="0" t="n">
        <f aca="false">AVERAGE(B17:J17)</f>
        <v>0.78883125227985</v>
      </c>
      <c r="AB17" s="0" t="n">
        <f aca="false">AVERAGE(L17:Q17)</f>
        <v>0.120202436656685</v>
      </c>
      <c r="AC17" s="0" t="n">
        <f aca="false">AVERAGE(S17:Y17)</f>
        <v>0.354660209795362</v>
      </c>
      <c r="AE17" s="0" t="s">
        <v>46</v>
      </c>
    </row>
    <row r="18" customFormat="false" ht="15" hidden="false" customHeight="false" outlineLevel="0" collapsed="false">
      <c r="A18" s="0" t="s">
        <v>47</v>
      </c>
      <c r="B18" s="0" t="n">
        <v>0.841392355113126</v>
      </c>
      <c r="C18" s="0" t="n">
        <v>0.604901907647741</v>
      </c>
      <c r="D18" s="0" t="n">
        <v>0.671873789647803</v>
      </c>
      <c r="E18" s="0" t="n">
        <v>0.5386845865312</v>
      </c>
      <c r="F18" s="0" t="n">
        <v>0.0758861340290775</v>
      </c>
      <c r="G18" s="0" t="n">
        <v>0.201695486008046</v>
      </c>
      <c r="H18" s="0" t="n">
        <v>0.241521721565406</v>
      </c>
      <c r="I18" s="0" t="n">
        <v>0.450385108138704</v>
      </c>
      <c r="J18" s="0" t="n">
        <v>0.296401450454276</v>
      </c>
      <c r="L18" s="0" t="n">
        <v>1.67384810336549</v>
      </c>
      <c r="M18" s="0" t="n">
        <v>0</v>
      </c>
      <c r="N18" s="0" t="n">
        <v>0.076588479768055</v>
      </c>
      <c r="O18" s="0" t="n">
        <v>0.102700165413209</v>
      </c>
      <c r="P18" s="0" t="n">
        <v>0.0978516403152287</v>
      </c>
      <c r="Q18" s="0" t="n">
        <v>1.08106718314214</v>
      </c>
      <c r="S18" s="0" t="n">
        <v>0.0636280325764894</v>
      </c>
      <c r="T18" s="0" t="n">
        <v>0.462822127143864</v>
      </c>
      <c r="U18" s="0" t="n">
        <v>0.26807364510546</v>
      </c>
      <c r="V18" s="0" t="n">
        <v>0.0848374518781343</v>
      </c>
      <c r="W18" s="0" t="n">
        <v>0.255921931766957</v>
      </c>
      <c r="X18" s="0" t="n">
        <v>0.15241670460887</v>
      </c>
      <c r="Y18" s="0" t="n">
        <v>0.0978514700489476</v>
      </c>
      <c r="AA18" s="0" t="n">
        <f aca="false">AVERAGE(B18:J18)</f>
        <v>0.435860282126153</v>
      </c>
      <c r="AB18" s="0" t="n">
        <f aca="false">AVERAGE(L18:Q18)</f>
        <v>0.505342595334021</v>
      </c>
      <c r="AC18" s="0" t="n">
        <f aca="false">AVERAGE(S18:Y18)</f>
        <v>0.197935909018389</v>
      </c>
      <c r="AE18" s="0" t="s">
        <v>47</v>
      </c>
    </row>
    <row r="19" customFormat="false" ht="15" hidden="false" customHeight="false" outlineLevel="0" collapsed="false">
      <c r="A19" s="0" t="s">
        <v>48</v>
      </c>
      <c r="B19" s="0" t="n">
        <v>0.791026452295342</v>
      </c>
      <c r="C19" s="0" t="n">
        <v>0.184493468187067</v>
      </c>
      <c r="D19" s="0" t="n">
        <v>0.401794097601565</v>
      </c>
      <c r="E19" s="0" t="n">
        <v>0.238655091242538</v>
      </c>
      <c r="F19" s="0" t="n">
        <v>0.155950814668984</v>
      </c>
      <c r="G19" s="0" t="n">
        <v>0.200424532558685</v>
      </c>
      <c r="H19" s="0" t="n">
        <v>0.11407268729974</v>
      </c>
      <c r="I19" s="0" t="n">
        <v>0.539319276765279</v>
      </c>
      <c r="J19" s="0" t="n">
        <v>0.136201279483392</v>
      </c>
      <c r="L19" s="0" t="n">
        <v>0.541100324641773</v>
      </c>
      <c r="M19" s="0" t="n">
        <v>0.0733535676465052</v>
      </c>
      <c r="N19" s="0" t="n">
        <v>0.396252957818544</v>
      </c>
      <c r="O19" s="0" t="n">
        <v>0.310402941915589</v>
      </c>
      <c r="P19" s="0" t="n">
        <v>0.0535735655839526</v>
      </c>
      <c r="Q19" s="0" t="n">
        <v>0.408677016272682</v>
      </c>
      <c r="S19" s="0" t="n">
        <v>0.216762871868618</v>
      </c>
      <c r="T19" s="0" t="n">
        <v>0.171287351133595</v>
      </c>
      <c r="U19" s="0" t="n">
        <v>0.183194204542137</v>
      </c>
      <c r="V19" s="0" t="n">
        <v>0.52252711189348</v>
      </c>
      <c r="W19" s="0" t="n">
        <v>0.287941074979397</v>
      </c>
      <c r="X19" s="0" t="n">
        <v>0.0813194145751073</v>
      </c>
      <c r="Y19" s="0" t="n">
        <v>0.256719908760138</v>
      </c>
      <c r="AA19" s="0" t="n">
        <f aca="false">AVERAGE(B19:J19)</f>
        <v>0.306881966678066</v>
      </c>
      <c r="AB19" s="0" t="n">
        <f aca="false">AVERAGE(L19:Q19)</f>
        <v>0.297226728979841</v>
      </c>
      <c r="AC19" s="0" t="n">
        <f aca="false">AVERAGE(S19:Y19)</f>
        <v>0.245678848250353</v>
      </c>
      <c r="AE19" s="0" t="s">
        <v>48</v>
      </c>
    </row>
    <row r="20" customFormat="false" ht="15" hidden="false" customHeight="false" outlineLevel="0" collapsed="false">
      <c r="A20" s="0" t="s">
        <v>49</v>
      </c>
      <c r="B20" s="0" t="n">
        <v>0.732376582581816</v>
      </c>
      <c r="C20" s="0" t="n">
        <v>1.285465859586</v>
      </c>
      <c r="D20" s="0" t="n">
        <v>0.824686766819721</v>
      </c>
      <c r="E20" s="0" t="n">
        <v>0.735707640773261</v>
      </c>
      <c r="F20" s="0" t="n">
        <v>0.545357744046517</v>
      </c>
      <c r="G20" s="0" t="n">
        <v>0.514205242385672</v>
      </c>
      <c r="H20" s="0" t="n">
        <v>0.506284737339315</v>
      </c>
      <c r="I20" s="0" t="n">
        <v>1.15964852040872</v>
      </c>
      <c r="J20" s="0" t="n">
        <v>1.11728978194032</v>
      </c>
      <c r="L20" s="0" t="n">
        <v>0.272979414382706</v>
      </c>
      <c r="M20" s="0" t="n">
        <v>0</v>
      </c>
      <c r="N20" s="0" t="n">
        <v>0.510601212570476</v>
      </c>
      <c r="O20" s="0" t="n">
        <v>0.320975928999823</v>
      </c>
      <c r="P20" s="0" t="n">
        <v>0.831562577339606</v>
      </c>
      <c r="Q20" s="0" t="n">
        <v>0.155087057822113</v>
      </c>
      <c r="S20" s="0" t="n">
        <v>0.481830685880732</v>
      </c>
      <c r="T20" s="0" t="n">
        <v>0.578479340918227</v>
      </c>
      <c r="U20" s="0" t="n">
        <v>0.574506112136306</v>
      </c>
      <c r="V20" s="0" t="n">
        <v>0.630572637359932</v>
      </c>
      <c r="W20" s="0" t="n">
        <v>0.433167343309722</v>
      </c>
      <c r="X20" s="0" t="n">
        <v>0.237845958989307</v>
      </c>
      <c r="Y20" s="0" t="n">
        <v>0.175241935378054</v>
      </c>
      <c r="AA20" s="0" t="n">
        <f aca="false">AVERAGE(B20:J20)</f>
        <v>0.82455809732015</v>
      </c>
      <c r="AB20" s="0" t="n">
        <f aca="false">AVERAGE(L20:Q20)</f>
        <v>0.348534365185787</v>
      </c>
      <c r="AC20" s="0" t="n">
        <f aca="false">AVERAGE(S20:Y20)</f>
        <v>0.444520573424612</v>
      </c>
      <c r="AE20" s="0" t="s">
        <v>49</v>
      </c>
    </row>
    <row r="21" customFormat="false" ht="15" hidden="false" customHeight="false" outlineLevel="0" collapsed="false">
      <c r="A21" s="0" t="s">
        <v>50</v>
      </c>
      <c r="B21" s="0" t="n">
        <v>0.727880451850299</v>
      </c>
      <c r="C21" s="0" t="n">
        <v>1.84852056074699</v>
      </c>
      <c r="D21" s="0" t="n">
        <v>0.680614305471928</v>
      </c>
      <c r="E21" s="0" t="n">
        <v>1.48179925382378</v>
      </c>
      <c r="F21" s="0" t="n">
        <v>1.24073379831455</v>
      </c>
      <c r="G21" s="0" t="n">
        <v>1.03553747689877</v>
      </c>
      <c r="H21" s="0" t="n">
        <v>0.33335264675611</v>
      </c>
      <c r="I21" s="0" t="n">
        <v>1.10313728084835</v>
      </c>
      <c r="J21" s="0" t="n">
        <v>0.403289706800378</v>
      </c>
      <c r="L21" s="0" t="n">
        <v>0.508305421807205</v>
      </c>
      <c r="M21" s="0" t="n">
        <v>0.38554045090625</v>
      </c>
      <c r="N21" s="0" t="n">
        <v>0.592711361561742</v>
      </c>
      <c r="O21" s="0" t="n">
        <v>0.378925160184203</v>
      </c>
      <c r="P21" s="0" t="n">
        <v>0.139847340060357</v>
      </c>
      <c r="Q21" s="0" t="n">
        <v>0.379112623908844</v>
      </c>
      <c r="S21" s="0" t="n">
        <v>0.878034445527876</v>
      </c>
      <c r="T21" s="0" t="n">
        <v>1.67792348294292</v>
      </c>
      <c r="U21" s="0" t="n">
        <v>1.35630238928818</v>
      </c>
      <c r="V21" s="0" t="n">
        <v>1.27381200045208</v>
      </c>
      <c r="W21" s="0" t="n">
        <v>1.17353030115513</v>
      </c>
      <c r="X21" s="0" t="n">
        <v>0.176676933653811</v>
      </c>
      <c r="Y21" s="0" t="n">
        <v>0.052250648291448</v>
      </c>
      <c r="AA21" s="0" t="n">
        <f aca="false">AVERAGE(B21:J21)</f>
        <v>0.983873942390128</v>
      </c>
      <c r="AB21" s="0" t="n">
        <f aca="false">AVERAGE(L21:Q21)</f>
        <v>0.3974070597381</v>
      </c>
      <c r="AC21" s="0" t="n">
        <f aca="false">AVERAGE(S21:Y21)</f>
        <v>0.941218600187349</v>
      </c>
      <c r="AE21" s="0" t="s">
        <v>50</v>
      </c>
    </row>
    <row r="22" customFormat="false" ht="15" hidden="false" customHeight="false" outlineLevel="0" collapsed="false">
      <c r="A22" s="0" t="s">
        <v>51</v>
      </c>
      <c r="B22" s="0" t="n">
        <v>0.719442507874711</v>
      </c>
      <c r="C22" s="0" t="n">
        <v>0.812596012164649</v>
      </c>
      <c r="D22" s="0" t="n">
        <v>0.930494193595572</v>
      </c>
      <c r="E22" s="0" t="n">
        <v>0.411448876837669</v>
      </c>
      <c r="F22" s="0" t="n">
        <v>0.446360636169893</v>
      </c>
      <c r="G22" s="0" t="n">
        <v>0.31622608861563</v>
      </c>
      <c r="H22" s="0" t="n">
        <v>0.335955776006464</v>
      </c>
      <c r="I22" s="0" t="n">
        <v>0.517062056714965</v>
      </c>
      <c r="J22" s="0" t="n">
        <v>0.450848199598853</v>
      </c>
      <c r="L22" s="0" t="n">
        <v>0.484993945290895</v>
      </c>
      <c r="M22" s="0" t="n">
        <v>0.0405312366155763</v>
      </c>
      <c r="N22" s="0" t="n">
        <v>0.448031372667514</v>
      </c>
      <c r="O22" s="0" t="n">
        <v>0.269441585414052</v>
      </c>
      <c r="P22" s="0" t="n">
        <v>0.115809781683513</v>
      </c>
      <c r="Q22" s="0" t="n">
        <v>0.72352857528258</v>
      </c>
      <c r="S22" s="0" t="n">
        <v>0.380603944553014</v>
      </c>
      <c r="T22" s="0" t="n">
        <v>0.481794999700082</v>
      </c>
      <c r="U22" s="0" t="n">
        <v>0.442976243046974</v>
      </c>
      <c r="V22" s="0" t="n">
        <v>0.640278310323575</v>
      </c>
      <c r="W22" s="0" t="n">
        <v>0.291166110693897</v>
      </c>
      <c r="X22" s="0" t="n">
        <v>0.0499771633119949</v>
      </c>
      <c r="Y22" s="0" t="n">
        <v>0.0942285582040583</v>
      </c>
      <c r="AA22" s="0" t="n">
        <f aca="false">AVERAGE(B22:J22)</f>
        <v>0.548937149730934</v>
      </c>
      <c r="AB22" s="0" t="n">
        <f aca="false">AVERAGE(L22:Q22)</f>
        <v>0.347056082825688</v>
      </c>
      <c r="AC22" s="0" t="n">
        <f aca="false">AVERAGE(S22:Y22)</f>
        <v>0.340146475690514</v>
      </c>
      <c r="AE22" s="0" t="s">
        <v>51</v>
      </c>
    </row>
    <row r="23" customFormat="false" ht="15" hidden="false" customHeight="false" outlineLevel="0" collapsed="false">
      <c r="A23" s="0" t="s">
        <v>52</v>
      </c>
      <c r="B23" s="0" t="n">
        <v>0.665858484088135</v>
      </c>
      <c r="C23" s="0" t="n">
        <v>0.852901290734574</v>
      </c>
      <c r="D23" s="0" t="n">
        <v>0.219061143896471</v>
      </c>
      <c r="E23" s="0" t="n">
        <v>0.522195223146484</v>
      </c>
      <c r="F23" s="0" t="n">
        <v>0.705310711084694</v>
      </c>
      <c r="G23" s="0" t="n">
        <v>1.12099703035452</v>
      </c>
      <c r="H23" s="0" t="n">
        <v>0.206755387670861</v>
      </c>
      <c r="I23" s="0" t="n">
        <v>0.549200851057121</v>
      </c>
      <c r="J23" s="0" t="n">
        <v>0.633430844805805</v>
      </c>
      <c r="L23" s="0" t="n">
        <v>0.644561547069537</v>
      </c>
      <c r="M23" s="0" t="n">
        <v>0.0960900805375206</v>
      </c>
      <c r="N23" s="0" t="n">
        <v>0.11618994590468</v>
      </c>
      <c r="O23" s="0" t="n">
        <v>0.0797246274710649</v>
      </c>
      <c r="P23" s="0" t="n">
        <v>0.185873506542387</v>
      </c>
      <c r="Q23" s="0" t="n">
        <v>1.0244891723918</v>
      </c>
      <c r="S23" s="0" t="n">
        <v>0.616092329760726</v>
      </c>
      <c r="T23" s="0" t="n">
        <v>0.707488431898961</v>
      </c>
      <c r="U23" s="0" t="n">
        <v>0.713337787429709</v>
      </c>
      <c r="V23" s="0" t="n">
        <v>0.648338953971346</v>
      </c>
      <c r="W23" s="0" t="n">
        <v>0.7433129287091</v>
      </c>
      <c r="X23" s="0" t="n">
        <v>0.154796969337799</v>
      </c>
      <c r="Y23" s="0" t="n">
        <v>0.722001278932933</v>
      </c>
      <c r="AA23" s="0" t="n">
        <f aca="false">AVERAGE(B23:J23)</f>
        <v>0.608412329648741</v>
      </c>
      <c r="AB23" s="0" t="n">
        <f aca="false">AVERAGE(L23:Q23)</f>
        <v>0.357821479986165</v>
      </c>
      <c r="AC23" s="0" t="n">
        <f aca="false">AVERAGE(S23:Y23)</f>
        <v>0.615052668577225</v>
      </c>
      <c r="AE23" s="0" t="s">
        <v>52</v>
      </c>
    </row>
    <row r="24" customFormat="false" ht="15" hidden="false" customHeight="false" outlineLevel="0" collapsed="false">
      <c r="A24" s="0" t="s">
        <v>53</v>
      </c>
      <c r="B24" s="0" t="n">
        <v>0.651353843166596</v>
      </c>
      <c r="C24" s="0" t="n">
        <v>3.48152980102669</v>
      </c>
      <c r="D24" s="0" t="n">
        <v>3.80583180023225</v>
      </c>
      <c r="E24" s="0" t="n">
        <v>1.93481606906762</v>
      </c>
      <c r="F24" s="0" t="n">
        <v>2.32158119345568</v>
      </c>
      <c r="G24" s="0" t="n">
        <v>0.939556359444516</v>
      </c>
      <c r="H24" s="0" t="n">
        <v>2.78104596405941</v>
      </c>
      <c r="I24" s="0" t="n">
        <v>1.37341254446643</v>
      </c>
      <c r="J24" s="0" t="n">
        <v>1.77063795804995</v>
      </c>
      <c r="L24" s="0" t="n">
        <v>0.835818430552047</v>
      </c>
      <c r="M24" s="0" t="n">
        <v>0.399273723447789</v>
      </c>
      <c r="N24" s="0" t="n">
        <v>1.69200693835525</v>
      </c>
      <c r="O24" s="0" t="n">
        <v>1.45210617801548</v>
      </c>
      <c r="P24" s="0" t="n">
        <v>0.502153620247881</v>
      </c>
      <c r="Q24" s="0" t="n">
        <v>2.69745884714259</v>
      </c>
      <c r="S24" s="0" t="n">
        <v>1.74207493928014</v>
      </c>
      <c r="T24" s="0" t="n">
        <v>2.99764943986693</v>
      </c>
      <c r="U24" s="0" t="n">
        <v>1.4155281507212</v>
      </c>
      <c r="V24" s="0" t="n">
        <v>2.03634888953123</v>
      </c>
      <c r="W24" s="0" t="n">
        <v>1.56157106314453</v>
      </c>
      <c r="X24" s="0" t="n">
        <v>0.634191521339191</v>
      </c>
      <c r="Y24" s="0" t="n">
        <v>0.801264207767364</v>
      </c>
      <c r="AA24" s="0" t="n">
        <f aca="false">AVERAGE(B24:J24)</f>
        <v>2.11775172588546</v>
      </c>
      <c r="AB24" s="0" t="n">
        <f aca="false">AVERAGE(L24:Q24)</f>
        <v>1.26313628962684</v>
      </c>
      <c r="AC24" s="0" t="n">
        <f aca="false">AVERAGE(S24:Y24)</f>
        <v>1.59837545880723</v>
      </c>
      <c r="AE24" s="0" t="s">
        <v>53</v>
      </c>
    </row>
    <row r="25" customFormat="false" ht="15" hidden="false" customHeight="false" outlineLevel="0" collapsed="false">
      <c r="A25" s="0" t="s">
        <v>54</v>
      </c>
      <c r="B25" s="0" t="n">
        <v>0.635155454366746</v>
      </c>
      <c r="C25" s="0" t="n">
        <v>0.660500959625204</v>
      </c>
      <c r="D25" s="0" t="n">
        <v>0.720339837546616</v>
      </c>
      <c r="E25" s="0" t="n">
        <v>0.380969995246096</v>
      </c>
      <c r="F25" s="0" t="n">
        <v>0.368148095067164</v>
      </c>
      <c r="G25" s="0" t="n">
        <v>0.201566781861275</v>
      </c>
      <c r="H25" s="0" t="n">
        <v>1.35506132145727</v>
      </c>
      <c r="I25" s="0" t="n">
        <v>0.792388604316089</v>
      </c>
      <c r="J25" s="0" t="n">
        <v>0.901014006690509</v>
      </c>
      <c r="L25" s="0" t="n">
        <v>0.430444778800158</v>
      </c>
      <c r="M25" s="0" t="n">
        <v>0.268436464775025</v>
      </c>
      <c r="N25" s="0" t="n">
        <v>0.569324266886369</v>
      </c>
      <c r="O25" s="0" t="n">
        <v>0.477382433494824</v>
      </c>
      <c r="P25" s="0" t="n">
        <v>0.233549207673498</v>
      </c>
      <c r="Q25" s="0" t="n">
        <v>1.16186218056888</v>
      </c>
      <c r="S25" s="0" t="n">
        <v>0.499380477861628</v>
      </c>
      <c r="T25" s="0" t="n">
        <v>0.391826862094792</v>
      </c>
      <c r="U25" s="0" t="n">
        <v>0.394719417156069</v>
      </c>
      <c r="V25" s="0" t="n">
        <v>0.672455083742025</v>
      </c>
      <c r="W25" s="0" t="n">
        <v>0.904405256549574</v>
      </c>
      <c r="X25" s="0" t="n">
        <v>0.115172068497655</v>
      </c>
      <c r="Y25" s="0" t="n">
        <v>0.0950498141274464</v>
      </c>
      <c r="AA25" s="0" t="n">
        <f aca="false">AVERAGE(B25:J25)</f>
        <v>0.66834945068633</v>
      </c>
      <c r="AB25" s="0" t="n">
        <f aca="false">AVERAGE(L25:Q25)</f>
        <v>0.523499888699793</v>
      </c>
      <c r="AC25" s="0" t="n">
        <f aca="false">AVERAGE(S25:Y25)</f>
        <v>0.439001282861313</v>
      </c>
      <c r="AE25" s="0" t="s">
        <v>54</v>
      </c>
    </row>
    <row r="26" customFormat="false" ht="15" hidden="false" customHeight="false" outlineLevel="0" collapsed="false">
      <c r="A26" s="0" t="s">
        <v>55</v>
      </c>
      <c r="B26" s="0" t="n">
        <v>0.604452424645357</v>
      </c>
      <c r="C26" s="0" t="n">
        <v>0.639935944269464</v>
      </c>
      <c r="D26" s="0" t="n">
        <v>0.723170955782708</v>
      </c>
      <c r="E26" s="0" t="n">
        <v>0.259182666068409</v>
      </c>
      <c r="F26" s="0" t="n">
        <v>0.419069451614898</v>
      </c>
      <c r="G26" s="0" t="n">
        <v>0.305302324158466</v>
      </c>
      <c r="H26" s="0" t="n">
        <v>0</v>
      </c>
      <c r="I26" s="0" t="n">
        <v>0.521008372326723</v>
      </c>
      <c r="J26" s="0" t="n">
        <v>0.101847081699183</v>
      </c>
      <c r="L26" s="0" t="n">
        <v>0.496532892584539</v>
      </c>
      <c r="M26" s="0" t="n">
        <v>0.0877435247378468</v>
      </c>
      <c r="N26" s="0" t="n">
        <v>0.283974477966558</v>
      </c>
      <c r="O26" s="0" t="n">
        <v>0.179254853511703</v>
      </c>
      <c r="P26" s="0" t="n">
        <v>0.13269935658101</v>
      </c>
      <c r="Q26" s="0" t="n">
        <v>0.0902513004728519</v>
      </c>
      <c r="S26" s="0" t="n">
        <v>0.45351300682659</v>
      </c>
      <c r="T26" s="0" t="n">
        <v>0.197620667457378</v>
      </c>
      <c r="U26" s="0" t="n">
        <v>0.346673532333282</v>
      </c>
      <c r="V26" s="0" t="n">
        <v>0.26675466380312</v>
      </c>
      <c r="W26" s="0" t="n">
        <v>0.185417628124626</v>
      </c>
      <c r="X26" s="0" t="n">
        <v>0</v>
      </c>
      <c r="Y26" s="0" t="n">
        <v>0.276331500210646</v>
      </c>
      <c r="AA26" s="0" t="n">
        <f aca="false">AVERAGE(B26:J26)</f>
        <v>0.397107691173912</v>
      </c>
      <c r="AB26" s="0" t="n">
        <f aca="false">AVERAGE(L26:Q26)</f>
        <v>0.211742734309085</v>
      </c>
      <c r="AC26" s="0" t="n">
        <f aca="false">AVERAGE(S26:Y26)</f>
        <v>0.246615856965092</v>
      </c>
      <c r="AE26" s="0" t="s">
        <v>55</v>
      </c>
    </row>
    <row r="27" customFormat="false" ht="15" hidden="false" customHeight="false" outlineLevel="0" collapsed="false">
      <c r="A27" s="0" t="s">
        <v>56</v>
      </c>
      <c r="B27" s="0" t="n">
        <v>0.569037696280666</v>
      </c>
      <c r="C27" s="0" t="n">
        <v>0.611858512667817</v>
      </c>
      <c r="D27" s="0" t="n">
        <v>0.885555808895699</v>
      </c>
      <c r="E27" s="0" t="n">
        <v>0.162890552775156</v>
      </c>
      <c r="F27" s="0" t="n">
        <v>0.285758671450226</v>
      </c>
      <c r="G27" s="0" t="n">
        <v>0.647703618623589</v>
      </c>
      <c r="H27" s="0" t="n">
        <v>1.31542770081749</v>
      </c>
      <c r="I27" s="0" t="n">
        <v>0.634030851447468</v>
      </c>
      <c r="J27" s="0" t="n">
        <v>2.0760086050207</v>
      </c>
      <c r="L27" s="0" t="n">
        <v>0.597346853150064</v>
      </c>
      <c r="M27" s="0" t="n">
        <v>5.50330204237322</v>
      </c>
      <c r="N27" s="0" t="n">
        <v>1.20686940383016</v>
      </c>
      <c r="O27" s="0" t="n">
        <v>1.29996865565905</v>
      </c>
      <c r="P27" s="0" t="n">
        <v>5.75625345938345</v>
      </c>
      <c r="Q27" s="0" t="n">
        <v>0.819013572241463</v>
      </c>
      <c r="S27" s="0" t="n">
        <v>0.17463763588833</v>
      </c>
      <c r="T27" s="0" t="n">
        <v>0.132430006202245</v>
      </c>
      <c r="U27" s="0" t="n">
        <v>0.451998030268004</v>
      </c>
      <c r="V27" s="0" t="n">
        <v>0.605436589413413</v>
      </c>
      <c r="W27" s="0" t="n">
        <v>1.23424389068768</v>
      </c>
      <c r="X27" s="0" t="n">
        <v>3.01982968739887</v>
      </c>
      <c r="Y27" s="0" t="n">
        <v>3.63633351312299</v>
      </c>
      <c r="AA27" s="0" t="n">
        <f aca="false">AVERAGE(B27:J27)</f>
        <v>0.798696890886534</v>
      </c>
      <c r="AB27" s="0" t="n">
        <f aca="false">AVERAGE(L27:Q27)</f>
        <v>2.5304589977729</v>
      </c>
      <c r="AC27" s="0" t="n">
        <f aca="false">AVERAGE(S27:Y27)</f>
        <v>1.32212990756879</v>
      </c>
      <c r="AE27" s="0" t="s">
        <v>56</v>
      </c>
    </row>
    <row r="28" customFormat="false" ht="15" hidden="false" customHeight="false" outlineLevel="0" collapsed="false">
      <c r="A28" s="0" t="s">
        <v>57</v>
      </c>
      <c r="B28" s="0" t="n">
        <v>0.562278102475405</v>
      </c>
      <c r="C28" s="0" t="n">
        <v>0.717910880435213</v>
      </c>
      <c r="D28" s="0" t="n">
        <v>0.64468606690438</v>
      </c>
      <c r="E28" s="0" t="n">
        <v>0.372220537123593</v>
      </c>
      <c r="F28" s="0" t="n">
        <v>0.445012717908335</v>
      </c>
      <c r="G28" s="0" t="n">
        <v>0.329546967806398</v>
      </c>
      <c r="H28" s="0" t="n">
        <v>0.408091573045909</v>
      </c>
      <c r="I28" s="0" t="n">
        <v>0.497961889154057</v>
      </c>
      <c r="J28" s="0" t="n">
        <v>0.289360012770635</v>
      </c>
      <c r="L28" s="0" t="n">
        <v>0.476289125402707</v>
      </c>
      <c r="M28" s="0" t="n">
        <v>0.089508959288405</v>
      </c>
      <c r="N28" s="0" t="n">
        <v>0.528337277091392</v>
      </c>
      <c r="O28" s="0" t="n">
        <v>0.623617085208911</v>
      </c>
      <c r="P28" s="0" t="n">
        <v>0.209309347877428</v>
      </c>
      <c r="Q28" s="0" t="n">
        <v>0.311501747401106</v>
      </c>
      <c r="S28" s="0" t="n">
        <v>0.394397163413816</v>
      </c>
      <c r="T28" s="0" t="n">
        <v>0.504649419188429</v>
      </c>
      <c r="U28" s="0" t="n">
        <v>0.312225233286076</v>
      </c>
      <c r="V28" s="0" t="n">
        <v>0.550295206745394</v>
      </c>
      <c r="W28" s="0" t="n">
        <v>0.226414250235772</v>
      </c>
      <c r="X28" s="0" t="n">
        <v>0.879480530353879</v>
      </c>
      <c r="Y28" s="0" t="n">
        <v>0.170136069980075</v>
      </c>
      <c r="AA28" s="0" t="n">
        <f aca="false">AVERAGE(B28:J28)</f>
        <v>0.474118749735992</v>
      </c>
      <c r="AB28" s="0" t="n">
        <f aca="false">AVERAGE(L28:Q28)</f>
        <v>0.373093923711658</v>
      </c>
      <c r="AC28" s="0" t="n">
        <f aca="false">AVERAGE(S28:Y28)</f>
        <v>0.433942553314777</v>
      </c>
      <c r="AE28" s="0" t="s">
        <v>57</v>
      </c>
    </row>
    <row r="29" customFormat="false" ht="15" hidden="false" customHeight="false" outlineLevel="0" collapsed="false">
      <c r="A29" s="0" t="s">
        <v>58</v>
      </c>
      <c r="B29" s="0" t="n">
        <v>0.538919779462694</v>
      </c>
      <c r="C29" s="0" t="n">
        <v>3.05588597840657</v>
      </c>
      <c r="D29" s="0" t="n">
        <v>1.58113459647269</v>
      </c>
      <c r="E29" s="0" t="n">
        <v>3.63743498026883</v>
      </c>
      <c r="F29" s="0" t="n">
        <v>2.97124451359409</v>
      </c>
      <c r="G29" s="0" t="n">
        <v>1.36836640044782</v>
      </c>
      <c r="H29" s="0" t="n">
        <v>1.46157667692668</v>
      </c>
      <c r="I29" s="0" t="n">
        <v>0.209539887826875</v>
      </c>
      <c r="J29" s="0" t="n">
        <v>4.38394536342504</v>
      </c>
      <c r="L29" s="0" t="n">
        <v>2.13836469954554</v>
      </c>
      <c r="M29" s="0" t="n">
        <v>1.43942398166665</v>
      </c>
      <c r="N29" s="0" t="n">
        <v>2.22003783429369</v>
      </c>
      <c r="O29" s="0" t="n">
        <v>2.40406636613639</v>
      </c>
      <c r="P29" s="0" t="n">
        <v>1.4652328689484</v>
      </c>
      <c r="Q29" s="0" t="n">
        <v>6.0889740738537</v>
      </c>
      <c r="S29" s="0" t="n">
        <v>2.29351693240535</v>
      </c>
      <c r="T29" s="0" t="n">
        <v>0.133484949455583</v>
      </c>
      <c r="U29" s="0" t="n">
        <v>0.650412444186626</v>
      </c>
      <c r="V29" s="0" t="n">
        <v>4.47842780952906</v>
      </c>
      <c r="W29" s="0" t="n">
        <v>4.86226954385117</v>
      </c>
      <c r="X29" s="0" t="n">
        <v>1.41850344251349</v>
      </c>
      <c r="Y29" s="0" t="n">
        <v>3.61540321930407</v>
      </c>
      <c r="AA29" s="0" t="n">
        <f aca="false">AVERAGE(B29:J29)</f>
        <v>2.13422757520348</v>
      </c>
      <c r="AB29" s="0" t="n">
        <f aca="false">AVERAGE(L29:Q29)</f>
        <v>2.62601663740739</v>
      </c>
      <c r="AC29" s="0" t="n">
        <f aca="false">AVERAGE(S29:Y29)</f>
        <v>2.49314547732077</v>
      </c>
      <c r="AE29" s="0" t="s">
        <v>58</v>
      </c>
    </row>
    <row r="30" customFormat="false" ht="15" hidden="false" customHeight="false" outlineLevel="0" collapsed="false">
      <c r="A30" s="0" t="s">
        <v>59</v>
      </c>
      <c r="B30" s="0" t="n">
        <v>0.51456060543098</v>
      </c>
      <c r="C30" s="0" t="n">
        <v>0.677013931850694</v>
      </c>
      <c r="D30" s="0" t="n">
        <v>1.43002927791936</v>
      </c>
      <c r="E30" s="0" t="n">
        <v>0.421768750520621</v>
      </c>
      <c r="F30" s="0" t="n">
        <v>0.755732838646666</v>
      </c>
      <c r="G30" s="0" t="n">
        <v>0.354692540481726</v>
      </c>
      <c r="H30" s="0" t="n">
        <v>1.16880068761724</v>
      </c>
      <c r="I30" s="0" t="n">
        <v>0.854108980483982</v>
      </c>
      <c r="J30" s="0" t="n">
        <v>0.89824178713002</v>
      </c>
      <c r="L30" s="0" t="n">
        <v>0.757506195815559</v>
      </c>
      <c r="M30" s="0" t="n">
        <v>0.183904984030781</v>
      </c>
      <c r="N30" s="0" t="n">
        <v>0.665664118314761</v>
      </c>
      <c r="O30" s="0" t="n">
        <v>0.355998541059537</v>
      </c>
      <c r="P30" s="0" t="n">
        <v>0.97130617308241</v>
      </c>
      <c r="Q30" s="0" t="n">
        <v>0.961457396156629</v>
      </c>
      <c r="S30" s="0" t="n">
        <v>0.744331986196294</v>
      </c>
      <c r="T30" s="0" t="n">
        <v>2.14918515611349</v>
      </c>
      <c r="U30" s="0" t="n">
        <v>0.869904738681</v>
      </c>
      <c r="V30" s="0" t="n">
        <v>1.07654008489274</v>
      </c>
      <c r="W30" s="0" t="n">
        <v>0.419135049471601</v>
      </c>
      <c r="X30" s="0" t="n">
        <v>0.249071404994873</v>
      </c>
      <c r="Y30" s="0" t="n">
        <v>0.22694351542358</v>
      </c>
      <c r="AA30" s="0" t="n">
        <f aca="false">AVERAGE(B30:J30)</f>
        <v>0.786105488897921</v>
      </c>
      <c r="AB30" s="0" t="n">
        <f aca="false">AVERAGE(L30:Q30)</f>
        <v>0.649306234743279</v>
      </c>
      <c r="AC30" s="0" t="n">
        <f aca="false">AVERAGE(S30:Y30)</f>
        <v>0.819301705110512</v>
      </c>
      <c r="AE30" s="0" t="s">
        <v>59</v>
      </c>
    </row>
    <row r="31" customFormat="false" ht="15" hidden="false" customHeight="false" outlineLevel="0" collapsed="false">
      <c r="A31" s="0" t="s">
        <v>60</v>
      </c>
      <c r="B31" s="0" t="n">
        <v>0.513744526907794</v>
      </c>
      <c r="C31" s="0" t="n">
        <v>0</v>
      </c>
      <c r="D31" s="0" t="n">
        <v>0</v>
      </c>
      <c r="E31" s="0" t="n">
        <v>0</v>
      </c>
      <c r="F31" s="0" t="n">
        <v>0.0822862496265476</v>
      </c>
      <c r="G31" s="0" t="n">
        <v>0</v>
      </c>
      <c r="H31" s="0" t="n">
        <v>0.489640354987302</v>
      </c>
      <c r="I31" s="0" t="n">
        <v>0.411616503568794</v>
      </c>
      <c r="J31" s="0" t="n">
        <v>0.356238743429131</v>
      </c>
      <c r="L31" s="0" t="n">
        <v>0.78911761687642</v>
      </c>
      <c r="M31" s="0" t="n">
        <v>2.03686416447681</v>
      </c>
      <c r="N31" s="0" t="n">
        <v>1.2394479330941</v>
      </c>
      <c r="O31" s="0" t="n">
        <v>0.319045266336693</v>
      </c>
      <c r="P31" s="0" t="n">
        <v>0.477944883747077</v>
      </c>
      <c r="Q31" s="0" t="n">
        <v>0.254637927036439</v>
      </c>
      <c r="S31" s="0" t="n">
        <v>0</v>
      </c>
      <c r="T31" s="0" t="n">
        <v>0.0817605180342815</v>
      </c>
      <c r="U31" s="0" t="n">
        <v>0.132962645728931</v>
      </c>
      <c r="V31" s="0" t="n">
        <v>0.963888477341852</v>
      </c>
      <c r="W31" s="0" t="n">
        <v>0.815547350398518</v>
      </c>
      <c r="X31" s="0" t="n">
        <v>0</v>
      </c>
      <c r="Y31" s="0" t="n">
        <v>2.23700727748944</v>
      </c>
      <c r="AA31" s="0" t="n">
        <f aca="false">AVERAGE(B31:J31)</f>
        <v>0.205947375391063</v>
      </c>
      <c r="AB31" s="0" t="n">
        <f aca="false">AVERAGE(L31:Q31)</f>
        <v>0.852842965261258</v>
      </c>
      <c r="AC31" s="0" t="n">
        <f aca="false">AVERAGE(S31:Y31)</f>
        <v>0.604452324141861</v>
      </c>
      <c r="AE31" s="0" t="s">
        <v>60</v>
      </c>
    </row>
    <row r="32" customFormat="false" ht="15" hidden="false" customHeight="false" outlineLevel="0" collapsed="false">
      <c r="A32" s="0" t="s">
        <v>61</v>
      </c>
      <c r="B32" s="0" t="n">
        <v>0.513174811712361</v>
      </c>
      <c r="C32" s="0" t="n">
        <v>0.155465778683193</v>
      </c>
      <c r="D32" s="0" t="n">
        <v>0.535418384506638</v>
      </c>
      <c r="E32" s="0" t="n">
        <v>0.468448551822542</v>
      </c>
      <c r="F32" s="0" t="n">
        <v>0.184598237968632</v>
      </c>
      <c r="G32" s="0" t="n">
        <v>0.182148543717245</v>
      </c>
      <c r="H32" s="0" t="n">
        <v>0</v>
      </c>
      <c r="I32" s="0" t="n">
        <v>0</v>
      </c>
      <c r="J32" s="0" t="n">
        <v>0</v>
      </c>
      <c r="L32" s="0" t="n">
        <v>0.178596742929564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S32" s="0" t="n">
        <v>0.120327911978821</v>
      </c>
      <c r="T32" s="0" t="n">
        <v>0.312086036945527</v>
      </c>
      <c r="U32" s="0" t="n">
        <v>0.252042123928522</v>
      </c>
      <c r="V32" s="0" t="n">
        <v>0</v>
      </c>
      <c r="W32" s="0" t="n">
        <v>0</v>
      </c>
      <c r="X32" s="0" t="n">
        <v>0</v>
      </c>
      <c r="Y32" s="0" t="n">
        <v>0</v>
      </c>
      <c r="AA32" s="0" t="n">
        <f aca="false">AVERAGE(B32:J32)</f>
        <v>0.226583812045624</v>
      </c>
      <c r="AB32" s="0" t="n">
        <f aca="false">AVERAGE(L32:Q32)</f>
        <v>0.029766123821594</v>
      </c>
      <c r="AC32" s="0" t="n">
        <f aca="false">AVERAGE(S32:Y32)</f>
        <v>0.0977794389789814</v>
      </c>
      <c r="AE32" s="0" t="s">
        <v>61</v>
      </c>
    </row>
    <row r="33" customFormat="false" ht="15" hidden="false" customHeight="false" outlineLevel="0" collapsed="false">
      <c r="A33" s="0" t="s">
        <v>62</v>
      </c>
      <c r="B33" s="0" t="n">
        <v>0.497376763320112</v>
      </c>
      <c r="C33" s="0" t="n">
        <v>0.0658851455342093</v>
      </c>
      <c r="D33" s="0" t="n">
        <v>0.0774265899186464</v>
      </c>
      <c r="E33" s="0" t="n">
        <v>0.0497709560122339</v>
      </c>
      <c r="F33" s="0" t="n">
        <v>0.0470822856472236</v>
      </c>
      <c r="G33" s="0" t="n">
        <v>0.0497441527268787</v>
      </c>
      <c r="H33" s="0" t="n">
        <v>0</v>
      </c>
      <c r="I33" s="0" t="n">
        <v>0.00994850380461715</v>
      </c>
      <c r="J33" s="0" t="n">
        <v>0</v>
      </c>
      <c r="L33" s="0" t="n">
        <v>1.46969749740102</v>
      </c>
      <c r="M33" s="0" t="n">
        <v>0.0237519946513633</v>
      </c>
      <c r="N33" s="0" t="n">
        <v>0.0166099435720639</v>
      </c>
      <c r="O33" s="0" t="n">
        <v>0.0330886881420856</v>
      </c>
      <c r="P33" s="0" t="n">
        <v>0.0453912512586111</v>
      </c>
      <c r="Q33" s="0" t="n">
        <v>0</v>
      </c>
      <c r="S33" s="0" t="n">
        <v>0.0516643508535647</v>
      </c>
      <c r="T33" s="0" t="n">
        <v>0.0698694553787165</v>
      </c>
      <c r="U33" s="0" t="n">
        <v>0.0432526547057148</v>
      </c>
      <c r="V33" s="0" t="n">
        <v>0</v>
      </c>
      <c r="W33" s="0" t="n">
        <v>0</v>
      </c>
      <c r="X33" s="0" t="n">
        <v>0.0234311244876858</v>
      </c>
      <c r="Y33" s="0" t="n">
        <v>0</v>
      </c>
      <c r="AA33" s="0" t="n">
        <f aca="false">AVERAGE(B33:J33)</f>
        <v>0.0885815996626579</v>
      </c>
      <c r="AB33" s="0" t="n">
        <f aca="false">AVERAGE(L33:Q33)</f>
        <v>0.26475656250419</v>
      </c>
      <c r="AC33" s="0" t="n">
        <f aca="false">AVERAGE(S33:Y33)</f>
        <v>0.0268882264893831</v>
      </c>
      <c r="AE33" s="0" t="s">
        <v>62</v>
      </c>
    </row>
    <row r="34" customFormat="false" ht="15" hidden="false" customHeight="false" outlineLevel="0" collapsed="false">
      <c r="A34" s="0" t="s">
        <v>63</v>
      </c>
      <c r="B34" s="0" t="n">
        <v>0.492926825712549</v>
      </c>
      <c r="C34" s="0" t="n">
        <v>0</v>
      </c>
      <c r="D34" s="0" t="n">
        <v>0</v>
      </c>
      <c r="E34" s="0" t="n">
        <v>0.139343934157565</v>
      </c>
      <c r="F34" s="0" t="n">
        <v>0.357314826076126</v>
      </c>
      <c r="G34" s="0" t="n">
        <v>0.560377855039664</v>
      </c>
      <c r="H34" s="0" t="n">
        <v>0</v>
      </c>
      <c r="I34" s="0" t="n">
        <v>0</v>
      </c>
      <c r="J34" s="0" t="n">
        <v>0</v>
      </c>
      <c r="L34" s="0" t="n">
        <v>0.310570532826509</v>
      </c>
      <c r="M34" s="0" t="n">
        <v>0</v>
      </c>
      <c r="N34" s="0" t="n">
        <v>0</v>
      </c>
      <c r="O34" s="0" t="n">
        <v>0.122029620825996</v>
      </c>
      <c r="P34" s="0" t="n">
        <v>0.170534909192295</v>
      </c>
      <c r="Q34" s="0" t="n">
        <v>0</v>
      </c>
      <c r="S34" s="0" t="n">
        <v>0.176702317297847</v>
      </c>
      <c r="T34" s="0" t="n">
        <v>0.128089438159884</v>
      </c>
      <c r="U34" s="0" t="n">
        <v>0.290757923046107</v>
      </c>
      <c r="V34" s="0" t="n">
        <v>0.180564997827339</v>
      </c>
      <c r="W34" s="0" t="n">
        <v>0.161327528220147</v>
      </c>
      <c r="X34" s="0" t="n">
        <v>0</v>
      </c>
      <c r="Y34" s="0" t="n">
        <v>0</v>
      </c>
      <c r="AA34" s="0" t="n">
        <f aca="false">AVERAGE(B34:J34)</f>
        <v>0.172218160109545</v>
      </c>
      <c r="AB34" s="0" t="n">
        <f aca="false">AVERAGE(L34:Q34)</f>
        <v>0.100522510474133</v>
      </c>
      <c r="AC34" s="0" t="n">
        <f aca="false">AVERAGE(S34:Y34)</f>
        <v>0.133920314935903</v>
      </c>
      <c r="AE34" s="0" t="s">
        <v>63</v>
      </c>
    </row>
    <row r="35" customFormat="false" ht="15" hidden="false" customHeight="false" outlineLevel="0" collapsed="false">
      <c r="A35" s="0" t="s">
        <v>64</v>
      </c>
      <c r="B35" s="0" t="n">
        <v>0.468598447096804</v>
      </c>
      <c r="C35" s="0" t="n">
        <v>0.810516202416379</v>
      </c>
      <c r="D35" s="0" t="n">
        <v>0.694342981997739</v>
      </c>
      <c r="E35" s="0" t="n">
        <v>1.38747817230537</v>
      </c>
      <c r="F35" s="0" t="n">
        <v>1.32467083178735</v>
      </c>
      <c r="G35" s="0" t="n">
        <v>1.11877688382273</v>
      </c>
      <c r="H35" s="0" t="n">
        <v>0.811272401429214</v>
      </c>
      <c r="I35" s="0" t="n">
        <v>1.6202624786131</v>
      </c>
      <c r="J35" s="0" t="n">
        <v>1.11046585686835</v>
      </c>
      <c r="L35" s="0" t="n">
        <v>1.72087593174175</v>
      </c>
      <c r="M35" s="0" t="n">
        <v>1.37856169621749</v>
      </c>
      <c r="N35" s="0" t="n">
        <v>3.90295546511135</v>
      </c>
      <c r="O35" s="0" t="n">
        <v>3.4168163381099</v>
      </c>
      <c r="P35" s="0" t="n">
        <v>1.05746582880951</v>
      </c>
      <c r="Q35" s="0" t="n">
        <v>1.13005433639365</v>
      </c>
      <c r="S35" s="0" t="n">
        <v>0.792981041908043</v>
      </c>
      <c r="T35" s="0" t="n">
        <v>0.974026689906471</v>
      </c>
      <c r="U35" s="0" t="n">
        <v>0.593393450850836</v>
      </c>
      <c r="V35" s="0" t="n">
        <v>2.57680682096772</v>
      </c>
      <c r="W35" s="0" t="n">
        <v>0.906677531404043</v>
      </c>
      <c r="X35" s="0" t="n">
        <v>1.28017941637907</v>
      </c>
      <c r="Y35" s="0" t="n">
        <v>1.82759946745298</v>
      </c>
      <c r="AA35" s="0" t="n">
        <f aca="false">AVERAGE(B35:J35)</f>
        <v>1.038487139593</v>
      </c>
      <c r="AB35" s="0" t="n">
        <f aca="false">AVERAGE(L35:Q35)</f>
        <v>2.10112159939727</v>
      </c>
      <c r="AC35" s="0" t="n">
        <f aca="false">AVERAGE(S35:Y35)</f>
        <v>1.27880920269559</v>
      </c>
      <c r="AE35" s="0" t="s">
        <v>64</v>
      </c>
    </row>
    <row r="36" customFormat="false" ht="15" hidden="false" customHeight="false" outlineLevel="0" collapsed="false">
      <c r="A36" s="0" t="s">
        <v>65</v>
      </c>
      <c r="B36" s="0" t="n">
        <v>0.459159652102215</v>
      </c>
      <c r="C36" s="0" t="n">
        <v>0</v>
      </c>
      <c r="D36" s="0" t="n">
        <v>0.532969242540495</v>
      </c>
      <c r="E36" s="0" t="n">
        <v>0.29485353379861</v>
      </c>
      <c r="F36" s="0" t="n">
        <v>0.441551396940385</v>
      </c>
      <c r="G36" s="0" t="n">
        <v>0.450979330284562</v>
      </c>
      <c r="H36" s="0" t="n">
        <v>0</v>
      </c>
      <c r="I36" s="0" t="n">
        <v>0.164116216609297</v>
      </c>
      <c r="J36" s="0" t="n">
        <v>0.117780946742237</v>
      </c>
      <c r="L36" s="0" t="n">
        <v>0.384865158383833</v>
      </c>
      <c r="M36" s="0" t="n">
        <v>0.0942294743130779</v>
      </c>
      <c r="N36" s="0" t="n">
        <v>0.153074832485126</v>
      </c>
      <c r="O36" s="0" t="n">
        <v>0.129051101761331</v>
      </c>
      <c r="P36" s="0" t="n">
        <v>0.116862786506668</v>
      </c>
      <c r="Q36" s="0" t="n">
        <v>0.195401579550682</v>
      </c>
      <c r="S36" s="0" t="n">
        <v>0.527540438196988</v>
      </c>
      <c r="T36" s="0" t="n">
        <v>0.309267486268669</v>
      </c>
      <c r="U36" s="0" t="n">
        <v>0.444355473107743</v>
      </c>
      <c r="V36" s="0" t="n">
        <v>0.172122707378286</v>
      </c>
      <c r="W36" s="0" t="n">
        <v>0.135551161186826</v>
      </c>
      <c r="X36" s="0" t="n">
        <v>0.0887708605960054</v>
      </c>
      <c r="Y36" s="0" t="n">
        <v>0.245663457585838</v>
      </c>
      <c r="AA36" s="0" t="n">
        <f aca="false">AVERAGE(B36:J36)</f>
        <v>0.273490035446422</v>
      </c>
      <c r="AB36" s="0" t="n">
        <f aca="false">AVERAGE(L36:Q36)</f>
        <v>0.17891415550012</v>
      </c>
      <c r="AC36" s="0" t="n">
        <f aca="false">AVERAGE(S36:Y36)</f>
        <v>0.274753083474336</v>
      </c>
      <c r="AE36" s="0" t="s">
        <v>65</v>
      </c>
    </row>
    <row r="37" customFormat="false" ht="15" hidden="false" customHeight="false" outlineLevel="0" collapsed="false">
      <c r="A37" s="0" t="s">
        <v>66</v>
      </c>
      <c r="B37" s="0" t="n">
        <v>0.435708942841595</v>
      </c>
      <c r="C37" s="0" t="n">
        <v>0.0538957595112072</v>
      </c>
      <c r="D37" s="0" t="n">
        <v>0.145256587784635</v>
      </c>
      <c r="E37" s="0" t="n">
        <v>0.0120207298828092</v>
      </c>
      <c r="F37" s="0" t="n">
        <v>0.0257502310856091</v>
      </c>
      <c r="G37" s="0" t="n">
        <v>0.0480098643491434</v>
      </c>
      <c r="H37" s="0" t="n">
        <v>0.143763136445681</v>
      </c>
      <c r="I37" s="0" t="n">
        <v>0.090910483484944</v>
      </c>
      <c r="J37" s="0" t="n">
        <v>0.122391361118989</v>
      </c>
      <c r="L37" s="0" t="n">
        <v>0.306132476175107</v>
      </c>
      <c r="M37" s="0" t="n">
        <v>0.209758369241515</v>
      </c>
      <c r="N37" s="0" t="n">
        <v>0.0695315005450495</v>
      </c>
      <c r="O37" s="0" t="n">
        <v>0.0451031497146702</v>
      </c>
      <c r="P37" s="0" t="n">
        <v>0.440622865507676</v>
      </c>
      <c r="Q37" s="0" t="n">
        <v>0.0397582686082094</v>
      </c>
      <c r="S37" s="0" t="n">
        <v>0.0131170356991855</v>
      </c>
      <c r="T37" s="0" t="n">
        <v>0.0130073697836392</v>
      </c>
      <c r="U37" s="0" t="n">
        <v>0.045954323001221</v>
      </c>
      <c r="V37" s="0" t="n">
        <v>0.0346048366886767</v>
      </c>
      <c r="W37" s="0" t="n">
        <v>0.0653538139722031</v>
      </c>
      <c r="X37" s="0" t="n">
        <v>0.197603952478699</v>
      </c>
      <c r="Y37" s="0" t="n">
        <v>0.0562489914156005</v>
      </c>
      <c r="AA37" s="0" t="n">
        <f aca="false">AVERAGE(B37:J37)</f>
        <v>0.119745232944957</v>
      </c>
      <c r="AB37" s="0" t="n">
        <f aca="false">AVERAGE(L37:Q37)</f>
        <v>0.185151104965371</v>
      </c>
      <c r="AC37" s="0" t="n">
        <f aca="false">AVERAGE(S37:Y37)</f>
        <v>0.0608414747198893</v>
      </c>
      <c r="AE37" s="0" t="s">
        <v>66</v>
      </c>
    </row>
    <row r="38" customFormat="false" ht="15" hidden="false" customHeight="false" outlineLevel="0" collapsed="false">
      <c r="A38" s="0" t="s">
        <v>67</v>
      </c>
      <c r="B38" s="0" t="n">
        <v>0.427424975945855</v>
      </c>
      <c r="C38" s="0" t="n">
        <v>0.40821645128116</v>
      </c>
      <c r="D38" s="0" t="n">
        <v>0.474729095969459</v>
      </c>
      <c r="E38" s="0" t="n">
        <v>0.13553968258562</v>
      </c>
      <c r="F38" s="0" t="n">
        <v>0.24648599123694</v>
      </c>
      <c r="G38" s="0" t="n">
        <v>0.0945959390746359</v>
      </c>
      <c r="H38" s="0" t="n">
        <v>0.253998489641811</v>
      </c>
      <c r="I38" s="0" t="n">
        <v>0.555072968687417</v>
      </c>
      <c r="J38" s="0" t="n">
        <v>0.0855165760113197</v>
      </c>
      <c r="L38" s="0" t="n">
        <v>0.364450097787385</v>
      </c>
      <c r="M38" s="0" t="n">
        <v>0.0549711588357073</v>
      </c>
      <c r="N38" s="0" t="n">
        <v>0.248202776241839</v>
      </c>
      <c r="O38" s="0" t="n">
        <v>0.331278231960679</v>
      </c>
      <c r="P38" s="0" t="n">
        <v>0.0425460633497422</v>
      </c>
      <c r="Q38" s="0" t="n">
        <v>0.174832506984032</v>
      </c>
      <c r="S38" s="0" t="n">
        <v>0.231201303669895</v>
      </c>
      <c r="T38" s="0" t="n">
        <v>0.186539736796361</v>
      </c>
      <c r="U38" s="0" t="n">
        <v>0.210762579521507</v>
      </c>
      <c r="V38" s="0" t="n">
        <v>0.389049433203652</v>
      </c>
      <c r="W38" s="0" t="n">
        <v>0.25022131239522</v>
      </c>
      <c r="X38" s="0" t="n">
        <v>0</v>
      </c>
      <c r="Y38" s="0" t="n">
        <v>0</v>
      </c>
      <c r="AA38" s="0" t="n">
        <f aca="false">AVERAGE(B38:J38)</f>
        <v>0.297953352270469</v>
      </c>
      <c r="AB38" s="0" t="n">
        <f aca="false">AVERAGE(L38:Q38)</f>
        <v>0.202713472526564</v>
      </c>
      <c r="AC38" s="0" t="n">
        <f aca="false">AVERAGE(S38:Y38)</f>
        <v>0.181110623655234</v>
      </c>
      <c r="AE38" s="0" t="s">
        <v>67</v>
      </c>
    </row>
    <row r="39" customFormat="false" ht="15" hidden="false" customHeight="false" outlineLevel="0" collapsed="false">
      <c r="A39" s="0" t="s">
        <v>68</v>
      </c>
      <c r="B39" s="0" t="n">
        <v>0.412458403784776</v>
      </c>
      <c r="C39" s="0" t="n">
        <v>0.380551395750291</v>
      </c>
      <c r="D39" s="0" t="n">
        <v>1.01587712452533</v>
      </c>
      <c r="E39" s="0" t="n">
        <v>0.238302548973866</v>
      </c>
      <c r="F39" s="0" t="n">
        <v>0.281548507003632</v>
      </c>
      <c r="G39" s="0" t="n">
        <v>0.523664997173319</v>
      </c>
      <c r="H39" s="0" t="n">
        <v>0.0399469522240062</v>
      </c>
      <c r="I39" s="0" t="n">
        <v>0.317883615158321</v>
      </c>
      <c r="J39" s="0" t="n">
        <v>0.131275258572062</v>
      </c>
      <c r="L39" s="0" t="n">
        <v>0.117656774860809</v>
      </c>
      <c r="M39" s="0" t="n">
        <v>0</v>
      </c>
      <c r="N39" s="0" t="n">
        <v>0.0492899190399888</v>
      </c>
      <c r="O39" s="0" t="n">
        <v>0.0573687278836416</v>
      </c>
      <c r="P39" s="0" t="n">
        <v>0.0809465037700988</v>
      </c>
      <c r="Q39" s="0" t="n">
        <v>0.0253651422883758</v>
      </c>
      <c r="S39" s="0" t="n">
        <v>0.115371242789445</v>
      </c>
      <c r="T39" s="0" t="n">
        <v>0.151422205963104</v>
      </c>
      <c r="U39" s="0" t="n">
        <v>0.326763940750182</v>
      </c>
      <c r="V39" s="0" t="n">
        <v>0.0519434456779642</v>
      </c>
      <c r="W39" s="0" t="n">
        <v>0.096994244708898</v>
      </c>
      <c r="X39" s="0" t="n">
        <v>0.0239499970106058</v>
      </c>
      <c r="Y39" s="0" t="n">
        <v>0</v>
      </c>
      <c r="AA39" s="0" t="n">
        <f aca="false">AVERAGE(B39:J39)</f>
        <v>0.371278755907289</v>
      </c>
      <c r="AB39" s="0" t="n">
        <f aca="false">AVERAGE(L39:Q39)</f>
        <v>0.0551045113071523</v>
      </c>
      <c r="AC39" s="0" t="n">
        <f aca="false">AVERAGE(S39:Y39)</f>
        <v>0.109492153842886</v>
      </c>
      <c r="AE39" s="0" t="s">
        <v>68</v>
      </c>
    </row>
    <row r="40" customFormat="false" ht="15" hidden="false" customHeight="false" outlineLevel="0" collapsed="false">
      <c r="A40" s="0" t="s">
        <v>69</v>
      </c>
      <c r="B40" s="0" t="n">
        <v>0.380138614724999</v>
      </c>
      <c r="C40" s="0" t="n">
        <v>0.713159590924078</v>
      </c>
      <c r="D40" s="0" t="n">
        <v>1.49015683664779</v>
      </c>
      <c r="E40" s="0" t="n">
        <v>0.536008470219006</v>
      </c>
      <c r="F40" s="0" t="n">
        <v>0.723166467808785</v>
      </c>
      <c r="G40" s="0" t="n">
        <v>0.562211889131146</v>
      </c>
      <c r="H40" s="0" t="n">
        <v>0.896884498644531</v>
      </c>
      <c r="I40" s="0" t="n">
        <v>1.14269514854061</v>
      </c>
      <c r="J40" s="0" t="n">
        <v>0.733443996641895</v>
      </c>
      <c r="L40" s="0" t="n">
        <v>0.49112936395985</v>
      </c>
      <c r="M40" s="0" t="n">
        <v>0.269711765205077</v>
      </c>
      <c r="N40" s="0" t="n">
        <v>0.680608710108776</v>
      </c>
      <c r="O40" s="0" t="n">
        <v>0.498547975190284</v>
      </c>
      <c r="P40" s="0" t="n">
        <v>0.187730529826571</v>
      </c>
      <c r="Q40" s="0" t="n">
        <v>1.58034277393519</v>
      </c>
      <c r="S40" s="0" t="n">
        <v>0.485831006111672</v>
      </c>
      <c r="T40" s="0" t="n">
        <v>0.551759480501618</v>
      </c>
      <c r="U40" s="0" t="n">
        <v>0.55162711936355</v>
      </c>
      <c r="V40" s="0" t="n">
        <v>1.29595409504371</v>
      </c>
      <c r="W40" s="0" t="n">
        <v>1.37711815522127</v>
      </c>
      <c r="X40" s="0" t="n">
        <v>0.436171967082425</v>
      </c>
      <c r="Y40" s="0" t="n">
        <v>0.520488539788441</v>
      </c>
      <c r="AA40" s="0" t="n">
        <f aca="false">AVERAGE(B40:J40)</f>
        <v>0.797540612586983</v>
      </c>
      <c r="AB40" s="0" t="n">
        <f aca="false">AVERAGE(L40:Q40)</f>
        <v>0.618011853037625</v>
      </c>
      <c r="AC40" s="0" t="n">
        <f aca="false">AVERAGE(S40:Y40)</f>
        <v>0.745564337587527</v>
      </c>
      <c r="AE40" s="0" t="s">
        <v>69</v>
      </c>
    </row>
    <row r="41" customFormat="false" ht="15" hidden="false" customHeight="false" outlineLevel="0" collapsed="false">
      <c r="A41" s="0" t="s">
        <v>70</v>
      </c>
      <c r="B41" s="0" t="n">
        <v>0.364386759456704</v>
      </c>
      <c r="C41" s="0" t="n">
        <v>0.809045992077084</v>
      </c>
      <c r="D41" s="0" t="n">
        <v>0.894588424220374</v>
      </c>
      <c r="E41" s="0" t="n">
        <v>0.489280594971357</v>
      </c>
      <c r="F41" s="0" t="n">
        <v>0.469025632123492</v>
      </c>
      <c r="G41" s="0" t="n">
        <v>0.350348775528214</v>
      </c>
      <c r="H41" s="0" t="n">
        <v>0.387861912511021</v>
      </c>
      <c r="I41" s="0" t="n">
        <v>0.51974555133096</v>
      </c>
      <c r="J41" s="0" t="n">
        <v>0.242112861553568</v>
      </c>
      <c r="L41" s="0" t="n">
        <v>0.258154747954165</v>
      </c>
      <c r="M41" s="0" t="n">
        <v>0.0181125971153352</v>
      </c>
      <c r="N41" s="0" t="n">
        <v>0.336876290376353</v>
      </c>
      <c r="O41" s="0" t="n">
        <v>0.223604653437212</v>
      </c>
      <c r="P41" s="0" t="n">
        <v>0.113034621188992</v>
      </c>
      <c r="Q41" s="0" t="n">
        <v>0.513289481560109</v>
      </c>
      <c r="S41" s="0" t="n">
        <v>0.396777282260899</v>
      </c>
      <c r="T41" s="0" t="n">
        <v>0.523396807690498</v>
      </c>
      <c r="U41" s="0" t="n">
        <v>0.408463039055731</v>
      </c>
      <c r="V41" s="0" t="n">
        <v>0.400071129619992</v>
      </c>
      <c r="W41" s="0" t="n">
        <v>0.320438591845409</v>
      </c>
      <c r="X41" s="0" t="n">
        <v>0.19406923836625</v>
      </c>
      <c r="Y41" s="0" t="n">
        <v>0.0122174724054209</v>
      </c>
      <c r="AA41" s="0" t="n">
        <f aca="false">AVERAGE(B41:J41)</f>
        <v>0.502932944863642</v>
      </c>
      <c r="AB41" s="0" t="n">
        <f aca="false">AVERAGE(L41:Q41)</f>
        <v>0.243845398605361</v>
      </c>
      <c r="AC41" s="0" t="n">
        <f aca="false">AVERAGE(S41:Y41)</f>
        <v>0.322204794463457</v>
      </c>
      <c r="AE41" s="0" t="s">
        <v>70</v>
      </c>
    </row>
    <row r="42" customFormat="false" ht="15" hidden="false" customHeight="false" outlineLevel="0" collapsed="false">
      <c r="A42" s="0" t="s">
        <v>71</v>
      </c>
      <c r="B42" s="0" t="n">
        <v>0.352345751812709</v>
      </c>
      <c r="C42" s="0" t="n">
        <v>0.995224823336025</v>
      </c>
      <c r="D42" s="0" t="n">
        <v>0.733798883764228</v>
      </c>
      <c r="E42" s="0" t="n">
        <v>1.64669288767093</v>
      </c>
      <c r="F42" s="0" t="n">
        <v>1.51946998203172</v>
      </c>
      <c r="G42" s="0" t="n">
        <v>1.20542695063611</v>
      </c>
      <c r="H42" s="0" t="n">
        <v>1.85321942824873</v>
      </c>
      <c r="I42" s="0" t="n">
        <v>1.18809356333828</v>
      </c>
      <c r="J42" s="0" t="n">
        <v>1.87265563787593</v>
      </c>
      <c r="L42" s="0" t="n">
        <v>1.24819954017457</v>
      </c>
      <c r="M42" s="0" t="n">
        <v>0.772984335290192</v>
      </c>
      <c r="N42" s="0" t="n">
        <v>1.17548235682769</v>
      </c>
      <c r="O42" s="0" t="n">
        <v>1.19146671849296</v>
      </c>
      <c r="P42" s="0" t="n">
        <v>0.896973369556263</v>
      </c>
      <c r="Q42" s="0" t="n">
        <v>1.83047228479722</v>
      </c>
      <c r="S42" s="0" t="n">
        <v>1.0209992950716</v>
      </c>
      <c r="T42" s="0" t="n">
        <v>1.24143467212284</v>
      </c>
      <c r="U42" s="0" t="n">
        <v>0.7398676833045</v>
      </c>
      <c r="V42" s="0" t="n">
        <v>2.03029518164883</v>
      </c>
      <c r="W42" s="0" t="n">
        <v>1.26657397677494</v>
      </c>
      <c r="X42" s="0" t="n">
        <v>0.780575703169452</v>
      </c>
      <c r="Y42" s="0" t="n">
        <v>0.866823894908691</v>
      </c>
      <c r="AA42" s="0" t="n">
        <f aca="false">AVERAGE(B42:J42)</f>
        <v>1.26299198985718</v>
      </c>
      <c r="AB42" s="0" t="n">
        <f aca="false">AVERAGE(L42:Q42)</f>
        <v>1.18592976752315</v>
      </c>
      <c r="AC42" s="0" t="n">
        <f aca="false">AVERAGE(S42:Y42)</f>
        <v>1.13522434385726</v>
      </c>
      <c r="AE42" s="0" t="s">
        <v>71</v>
      </c>
    </row>
    <row r="43" customFormat="false" ht="15" hidden="false" customHeight="false" outlineLevel="0" collapsed="false">
      <c r="A43" s="0" t="s">
        <v>72</v>
      </c>
      <c r="B43" s="0" t="n">
        <v>0.349635755207411</v>
      </c>
      <c r="C43" s="0" t="n">
        <v>0.508423836480141</v>
      </c>
      <c r="D43" s="0" t="n">
        <v>0.437632459399714</v>
      </c>
      <c r="E43" s="0" t="n">
        <v>0.13594029880002</v>
      </c>
      <c r="F43" s="0" t="n">
        <v>0.182717808788928</v>
      </c>
      <c r="G43" s="0" t="n">
        <v>0.0872276266720129</v>
      </c>
      <c r="H43" s="0" t="n">
        <v>0.0547178637582774</v>
      </c>
      <c r="I43" s="0" t="n">
        <v>0.526375361558714</v>
      </c>
      <c r="J43" s="0" t="n">
        <v>0.0370044396840364</v>
      </c>
      <c r="L43" s="0" t="n">
        <v>0.0829262564410854</v>
      </c>
      <c r="M43" s="0" t="n">
        <v>0.031194419549134</v>
      </c>
      <c r="N43" s="0" t="n">
        <v>0.109483602890053</v>
      </c>
      <c r="O43" s="0" t="n">
        <v>0.116205020291622</v>
      </c>
      <c r="P43" s="0" t="n">
        <v>0.0284300927820031</v>
      </c>
      <c r="Q43" s="0" t="n">
        <v>0.0521894502206549</v>
      </c>
      <c r="S43" s="0" t="n">
        <v>0.17545490561293</v>
      </c>
      <c r="T43" s="0" t="n">
        <v>0.169209676634655</v>
      </c>
      <c r="U43" s="0" t="n">
        <v>0.246541429921455</v>
      </c>
      <c r="V43" s="0" t="n">
        <v>0.103794769714239</v>
      </c>
      <c r="W43" s="0" t="n">
        <v>0.110006008086065</v>
      </c>
      <c r="X43" s="0" t="n">
        <v>0</v>
      </c>
      <c r="Y43" s="0" t="n">
        <v>0</v>
      </c>
      <c r="AA43" s="0" t="n">
        <f aca="false">AVERAGE(B43:J43)</f>
        <v>0.257741716705473</v>
      </c>
      <c r="AB43" s="0" t="n">
        <f aca="false">AVERAGE(L43:Q43)</f>
        <v>0.0700714736957587</v>
      </c>
      <c r="AC43" s="0" t="n">
        <f aca="false">AVERAGE(S43:Y43)</f>
        <v>0.115000969995621</v>
      </c>
      <c r="AE43" s="0" t="s">
        <v>72</v>
      </c>
    </row>
    <row r="44" customFormat="false" ht="15" hidden="false" customHeight="false" outlineLevel="0" collapsed="false">
      <c r="A44" s="0" t="s">
        <v>73</v>
      </c>
      <c r="B44" s="0" t="n">
        <v>0.34724911046979</v>
      </c>
      <c r="C44" s="0" t="n">
        <v>0.417145289683216</v>
      </c>
      <c r="D44" s="0" t="n">
        <v>0.437250483129765</v>
      </c>
      <c r="E44" s="0" t="n">
        <v>0.276777730204869</v>
      </c>
      <c r="F44" s="0" t="n">
        <v>0.248782444571446</v>
      </c>
      <c r="G44" s="0" t="n">
        <v>0.133273143981068</v>
      </c>
      <c r="H44" s="0" t="n">
        <v>0.334521664733314</v>
      </c>
      <c r="I44" s="0" t="n">
        <v>0.283364403239152</v>
      </c>
      <c r="J44" s="0" t="n">
        <v>0.34911627163526</v>
      </c>
      <c r="L44" s="0" t="n">
        <v>0.268214343030675</v>
      </c>
      <c r="M44" s="0" t="n">
        <v>0.0319096346783762</v>
      </c>
      <c r="N44" s="0" t="n">
        <v>0.352338325895355</v>
      </c>
      <c r="O44" s="0" t="n">
        <v>0.136490023272478</v>
      </c>
      <c r="P44" s="0" t="n">
        <v>0</v>
      </c>
      <c r="Q44" s="0" t="n">
        <v>0.312485178332127</v>
      </c>
      <c r="S44" s="0" t="n">
        <v>0.209880600503561</v>
      </c>
      <c r="T44" s="0" t="n">
        <v>0.318802240558381</v>
      </c>
      <c r="U44" s="0" t="n">
        <v>0.196775564081709</v>
      </c>
      <c r="V44" s="0" t="n">
        <v>0.747271017027869</v>
      </c>
      <c r="W44" s="0" t="n">
        <v>0.544867591418856</v>
      </c>
      <c r="X44" s="0" t="n">
        <v>0.270552559523851</v>
      </c>
      <c r="Y44" s="0" t="n">
        <v>0.184824818781246</v>
      </c>
      <c r="AA44" s="0" t="n">
        <f aca="false">AVERAGE(B44:J44)</f>
        <v>0.314164504627543</v>
      </c>
      <c r="AB44" s="0" t="n">
        <f aca="false">AVERAGE(L44:Q44)</f>
        <v>0.183572917534835</v>
      </c>
      <c r="AC44" s="0" t="n">
        <f aca="false">AVERAGE(S44:Y44)</f>
        <v>0.353282055985067</v>
      </c>
      <c r="AE44" s="0" t="s">
        <v>73</v>
      </c>
    </row>
    <row r="45" customFormat="false" ht="15" hidden="false" customHeight="false" outlineLevel="0" collapsed="false">
      <c r="A45" s="0" t="s">
        <v>74</v>
      </c>
      <c r="B45" s="0" t="n">
        <v>0.343646046801383</v>
      </c>
      <c r="C45" s="0" t="n">
        <v>0.574027490522558</v>
      </c>
      <c r="D45" s="0" t="n">
        <v>0.4958501367784</v>
      </c>
      <c r="E45" s="0" t="n">
        <v>1.1906634384948</v>
      </c>
      <c r="F45" s="0" t="n">
        <v>0.893203860359356</v>
      </c>
      <c r="G45" s="0" t="n">
        <v>0.506708225836278</v>
      </c>
      <c r="H45" s="0" t="n">
        <v>2.20631500686521</v>
      </c>
      <c r="I45" s="0" t="n">
        <v>0.809594540383353</v>
      </c>
      <c r="J45" s="0" t="n">
        <v>2.04201692825593</v>
      </c>
      <c r="L45" s="0" t="n">
        <v>1.20480001776244</v>
      </c>
      <c r="M45" s="0" t="n">
        <v>0.26809384674904</v>
      </c>
      <c r="N45" s="0" t="n">
        <v>1.37194076057089</v>
      </c>
      <c r="O45" s="0" t="n">
        <v>1.27671591108453</v>
      </c>
      <c r="P45" s="0" t="n">
        <v>0.779794162881061</v>
      </c>
      <c r="Q45" s="0" t="n">
        <v>1.27526405980232</v>
      </c>
      <c r="S45" s="0" t="n">
        <v>0.850161246499394</v>
      </c>
      <c r="T45" s="0" t="n">
        <v>0.713109427248808</v>
      </c>
      <c r="U45" s="0" t="n">
        <v>0.423764379612262</v>
      </c>
      <c r="V45" s="0" t="n">
        <v>1.83950468159403</v>
      </c>
      <c r="W45" s="0" t="n">
        <v>1.29579463411398</v>
      </c>
      <c r="X45" s="0" t="n">
        <v>0.330672085419784</v>
      </c>
      <c r="Y45" s="0" t="n">
        <v>0.455304283926377</v>
      </c>
      <c r="AA45" s="0" t="n">
        <f aca="false">AVERAGE(B45:J45)</f>
        <v>1.00689174158859</v>
      </c>
      <c r="AB45" s="0" t="n">
        <f aca="false">AVERAGE(L45:Q45)</f>
        <v>1.02943479314171</v>
      </c>
      <c r="AC45" s="0" t="n">
        <f aca="false">AVERAGE(S45:Y45)</f>
        <v>0.844044391202091</v>
      </c>
      <c r="AE45" s="0" t="s">
        <v>74</v>
      </c>
    </row>
    <row r="46" customFormat="false" ht="15" hidden="false" customHeight="false" outlineLevel="0" collapsed="false">
      <c r="A46" s="0" t="s">
        <v>75</v>
      </c>
      <c r="B46" s="0" t="n">
        <v>0.313897674975042</v>
      </c>
      <c r="C46" s="0" t="n">
        <v>0.749143885448028</v>
      </c>
      <c r="D46" s="0" t="n">
        <v>0.721373420394713</v>
      </c>
      <c r="E46" s="0" t="n">
        <v>0.510897845900396</v>
      </c>
      <c r="F46" s="0" t="n">
        <v>0.475382481208863</v>
      </c>
      <c r="G46" s="0" t="n">
        <v>0.344331856666684</v>
      </c>
      <c r="H46" s="0" t="n">
        <v>0.140203933013227</v>
      </c>
      <c r="I46" s="0" t="n">
        <v>0.362177061584691</v>
      </c>
      <c r="J46" s="0" t="n">
        <v>0.514907796211991</v>
      </c>
      <c r="L46" s="0" t="n">
        <v>0.267155438285779</v>
      </c>
      <c r="M46" s="0" t="n">
        <v>0.00735629453290512</v>
      </c>
      <c r="N46" s="0" t="n">
        <v>0.48220989239688</v>
      </c>
      <c r="O46" s="0" t="n">
        <v>0.142050462192472</v>
      </c>
      <c r="P46" s="0" t="n">
        <v>0.10394661897142</v>
      </c>
      <c r="Q46" s="0" t="n">
        <v>0.633329519577939</v>
      </c>
      <c r="S46" s="0" t="n">
        <v>0.412821577380689</v>
      </c>
      <c r="T46" s="0" t="n">
        <v>0.462580537085848</v>
      </c>
      <c r="U46" s="0" t="n">
        <v>0.318991573701848</v>
      </c>
      <c r="V46" s="0" t="n">
        <v>0.626657467588158</v>
      </c>
      <c r="W46" s="0" t="n">
        <v>0.656767161883644</v>
      </c>
      <c r="X46" s="0" t="n">
        <v>0.0319215749537513</v>
      </c>
      <c r="Y46" s="0" t="n">
        <v>0.0258470357099702</v>
      </c>
      <c r="AA46" s="0" t="n">
        <f aca="false">AVERAGE(B46:J46)</f>
        <v>0.459146217267071</v>
      </c>
      <c r="AB46" s="0" t="n">
        <f aca="false">AVERAGE(L46:Q46)</f>
        <v>0.272674704326233</v>
      </c>
      <c r="AC46" s="0" t="n">
        <f aca="false">AVERAGE(S46:Y46)</f>
        <v>0.362226704043415</v>
      </c>
      <c r="AE46" s="0" t="s">
        <v>75</v>
      </c>
    </row>
    <row r="47" customFormat="false" ht="15" hidden="false" customHeight="false" outlineLevel="0" collapsed="false">
      <c r="A47" s="0" t="s">
        <v>76</v>
      </c>
      <c r="B47" s="0" t="n">
        <v>0.287783162233078</v>
      </c>
      <c r="C47" s="0" t="n">
        <v>0.675203063018148</v>
      </c>
      <c r="D47" s="0" t="n">
        <v>0.433880104277275</v>
      </c>
      <c r="E47" s="0" t="n">
        <v>0.496764105856354</v>
      </c>
      <c r="F47" s="0" t="n">
        <v>0.465031800237395</v>
      </c>
      <c r="G47" s="0" t="n">
        <v>0.267592009154649</v>
      </c>
      <c r="H47" s="0" t="n">
        <v>0.468563265063734</v>
      </c>
      <c r="I47" s="0" t="n">
        <v>0.514599555773228</v>
      </c>
      <c r="J47" s="0" t="n">
        <v>0.637994344697686</v>
      </c>
      <c r="L47" s="0" t="n">
        <v>0.341232054042684</v>
      </c>
      <c r="M47" s="0" t="n">
        <v>0.135529222195272</v>
      </c>
      <c r="N47" s="0" t="n">
        <v>0.454873885083452</v>
      </c>
      <c r="O47" s="0" t="n">
        <v>0.349932607692271</v>
      </c>
      <c r="P47" s="0" t="n">
        <v>0.313126286451908</v>
      </c>
      <c r="Q47" s="0" t="n">
        <v>1.23091747125656</v>
      </c>
      <c r="S47" s="0" t="n">
        <v>0.253884123043896</v>
      </c>
      <c r="T47" s="0" t="n">
        <v>0.451451288413228</v>
      </c>
      <c r="U47" s="0" t="n">
        <v>0.19930685689912</v>
      </c>
      <c r="V47" s="0" t="n">
        <v>0.719371319830686</v>
      </c>
      <c r="W47" s="0" t="n">
        <v>0.478134466745519</v>
      </c>
      <c r="X47" s="0" t="n">
        <v>0.227136866708005</v>
      </c>
      <c r="Y47" s="0" t="n">
        <v>0.13378024347443</v>
      </c>
      <c r="AA47" s="0" t="n">
        <f aca="false">AVERAGE(B47:J47)</f>
        <v>0.471934601145728</v>
      </c>
      <c r="AB47" s="0" t="n">
        <f aca="false">AVERAGE(L47:Q47)</f>
        <v>0.470935254453691</v>
      </c>
      <c r="AC47" s="0" t="n">
        <f aca="false">AVERAGE(S47:Y47)</f>
        <v>0.351866452159269</v>
      </c>
      <c r="AE47" s="0" t="s">
        <v>76</v>
      </c>
    </row>
    <row r="48" customFormat="false" ht="15" hidden="false" customHeight="false" outlineLevel="0" collapsed="false">
      <c r="A48" s="0" t="s">
        <v>77</v>
      </c>
      <c r="B48" s="0" t="n">
        <v>0.287105663081754</v>
      </c>
      <c r="C48" s="0" t="n">
        <v>0.113810416716331</v>
      </c>
      <c r="D48" s="0" t="n">
        <v>0.274730814862674</v>
      </c>
      <c r="E48" s="0" t="n">
        <v>0.0566663622944916</v>
      </c>
      <c r="F48" s="0" t="n">
        <v>0.0788781797504117</v>
      </c>
      <c r="G48" s="0" t="n">
        <v>0.156492980860339</v>
      </c>
      <c r="H48" s="0" t="n">
        <v>2.22204677295249</v>
      </c>
      <c r="I48" s="0" t="n">
        <v>1.1209746274135</v>
      </c>
      <c r="J48" s="0" t="n">
        <v>1.59296000898847</v>
      </c>
      <c r="L48" s="0" t="n">
        <v>0.208775528159096</v>
      </c>
      <c r="M48" s="0" t="n">
        <v>2.28759393932562</v>
      </c>
      <c r="N48" s="0" t="n">
        <v>0.627094135393076</v>
      </c>
      <c r="O48" s="0" t="n">
        <v>0.241023013713861</v>
      </c>
      <c r="P48" s="0" t="n">
        <v>1.15285872879875</v>
      </c>
      <c r="Q48" s="0" t="n">
        <v>0.238349852241393</v>
      </c>
      <c r="S48" s="0" t="n">
        <v>0.0270272531731939</v>
      </c>
      <c r="T48" s="0" t="n">
        <v>0.0463079823205748</v>
      </c>
      <c r="U48" s="0" t="n">
        <v>0.0896304824667719</v>
      </c>
      <c r="V48" s="0" t="n">
        <v>0.483901823556813</v>
      </c>
      <c r="W48" s="0" t="n">
        <v>1.79019380508096</v>
      </c>
      <c r="X48" s="0" t="n">
        <v>0.0957563288657374</v>
      </c>
      <c r="Y48" s="0" t="n">
        <v>0.408713262169821</v>
      </c>
      <c r="AA48" s="0" t="n">
        <f aca="false">AVERAGE(B48:J48)</f>
        <v>0.655962869657829</v>
      </c>
      <c r="AB48" s="0" t="n">
        <f aca="false">AVERAGE(L48:Q48)</f>
        <v>0.792615866271966</v>
      </c>
      <c r="AC48" s="0" t="n">
        <f aca="false">AVERAGE(S48:Y48)</f>
        <v>0.420218705376267</v>
      </c>
      <c r="AE48" s="0" t="s">
        <v>77</v>
      </c>
    </row>
    <row r="49" customFormat="false" ht="15" hidden="false" customHeight="false" outlineLevel="0" collapsed="false">
      <c r="A49" s="0" t="s">
        <v>78</v>
      </c>
      <c r="B49" s="0" t="n">
        <v>0.272231477168584</v>
      </c>
      <c r="C49" s="0" t="n">
        <v>0.204556460500121</v>
      </c>
      <c r="D49" s="0" t="n">
        <v>0.206460420826627</v>
      </c>
      <c r="E49" s="0" t="n">
        <v>0.0882188953406581</v>
      </c>
      <c r="F49" s="0" t="n">
        <v>0.112769171497181</v>
      </c>
      <c r="G49" s="0" t="n">
        <v>0.0776166445119102</v>
      </c>
      <c r="H49" s="0" t="n">
        <v>0</v>
      </c>
      <c r="I49" s="0" t="n">
        <v>0.0416667787551844</v>
      </c>
      <c r="J49" s="0" t="n">
        <v>0.0465775535693792</v>
      </c>
      <c r="L49" s="0" t="n">
        <v>0.173006348761658</v>
      </c>
      <c r="M49" s="0" t="n">
        <v>0</v>
      </c>
      <c r="N49" s="0" t="n">
        <v>0.0429988926993645</v>
      </c>
      <c r="O49" s="0" t="n">
        <v>0.0176681723712362</v>
      </c>
      <c r="P49" s="0" t="n">
        <v>0</v>
      </c>
      <c r="Q49" s="0" t="n">
        <v>0.0652690816032427</v>
      </c>
      <c r="S49" s="0" t="n">
        <v>0.147696411107199</v>
      </c>
      <c r="T49" s="0" t="n">
        <v>0.179292035055871</v>
      </c>
      <c r="U49" s="0" t="n">
        <v>0.122371781485826</v>
      </c>
      <c r="V49" s="0" t="n">
        <v>0.0904700322556789</v>
      </c>
      <c r="W49" s="0" t="n">
        <v>0.076894578364635</v>
      </c>
      <c r="X49" s="0" t="n">
        <v>0</v>
      </c>
      <c r="Y49" s="0" t="n">
        <v>0</v>
      </c>
      <c r="AA49" s="0" t="n">
        <f aca="false">AVERAGE(B49:J49)</f>
        <v>0.116677489129961</v>
      </c>
      <c r="AB49" s="0" t="n">
        <f aca="false">AVERAGE(L49:Q49)</f>
        <v>0.0498237492392503</v>
      </c>
      <c r="AC49" s="0" t="n">
        <f aca="false">AVERAGE(S49:Y49)</f>
        <v>0.0881035483241728</v>
      </c>
      <c r="AE49" s="0" t="s">
        <v>78</v>
      </c>
    </row>
    <row r="50" customFormat="false" ht="15" hidden="false" customHeight="false" outlineLevel="0" collapsed="false">
      <c r="A50" s="0" t="s">
        <v>79</v>
      </c>
      <c r="B50" s="0" t="n">
        <v>0.271122842193689</v>
      </c>
      <c r="C50" s="0" t="n">
        <v>0.513515784484526</v>
      </c>
      <c r="D50" s="0" t="n">
        <v>0.490772099307314</v>
      </c>
      <c r="E50" s="0" t="n">
        <v>0.258541680125368</v>
      </c>
      <c r="F50" s="0" t="n">
        <v>0.272479180428954</v>
      </c>
      <c r="G50" s="0" t="n">
        <v>0.186138372267137</v>
      </c>
      <c r="H50" s="0" t="n">
        <v>0.164779385284934</v>
      </c>
      <c r="I50" s="0" t="n">
        <v>0.184741240522589</v>
      </c>
      <c r="J50" s="0" t="n">
        <v>0.143310956417753</v>
      </c>
      <c r="L50" s="0" t="n">
        <v>0.17700838581222</v>
      </c>
      <c r="M50" s="0" t="n">
        <v>0.0230334485135351</v>
      </c>
      <c r="N50" s="0" t="n">
        <v>0.107519359276125</v>
      </c>
      <c r="O50" s="0" t="n">
        <v>0.0692657842942791</v>
      </c>
      <c r="P50" s="0" t="n">
        <v>0.0613647638321224</v>
      </c>
      <c r="Q50" s="0" t="n">
        <v>0.166580906828429</v>
      </c>
      <c r="S50" s="0" t="n">
        <v>0.130743082644608</v>
      </c>
      <c r="T50" s="0" t="n">
        <v>0.223325849630318</v>
      </c>
      <c r="U50" s="0" t="n">
        <v>0.144223653519209</v>
      </c>
      <c r="V50" s="0" t="n">
        <v>0.154307039887395</v>
      </c>
      <c r="W50" s="0" t="n">
        <v>0.191512905760559</v>
      </c>
      <c r="X50" s="0" t="n">
        <v>0.0420303535556231</v>
      </c>
      <c r="Y50" s="0" t="n">
        <v>0</v>
      </c>
      <c r="AA50" s="0" t="n">
        <f aca="false">AVERAGE(B50:J50)</f>
        <v>0.276155726781363</v>
      </c>
      <c r="AB50" s="0" t="n">
        <f aca="false">AVERAGE(L50:Q50)</f>
        <v>0.100795441426118</v>
      </c>
      <c r="AC50" s="0" t="n">
        <f aca="false">AVERAGE(S50:Y50)</f>
        <v>0.126591840713959</v>
      </c>
      <c r="AE50" s="0" t="s">
        <v>79</v>
      </c>
    </row>
    <row r="51" customFormat="false" ht="15" hidden="false" customHeight="false" outlineLevel="0" collapsed="false">
      <c r="A51" s="0" t="s">
        <v>80</v>
      </c>
      <c r="B51" s="0" t="n">
        <v>0.271015058237796</v>
      </c>
      <c r="C51" s="0" t="n">
        <v>0</v>
      </c>
      <c r="D51" s="0" t="n">
        <v>0.0264372517189353</v>
      </c>
      <c r="E51" s="0" t="n">
        <v>0.0273636899083971</v>
      </c>
      <c r="F51" s="0" t="n">
        <v>0.0339542274182996</v>
      </c>
      <c r="G51" s="0" t="n">
        <v>0.0228112012132734</v>
      </c>
      <c r="H51" s="0" t="n">
        <v>0.192840162529569</v>
      </c>
      <c r="I51" s="0" t="n">
        <v>0.0195958248017449</v>
      </c>
      <c r="J51" s="0" t="n">
        <v>0.0225526458675506</v>
      </c>
      <c r="L51" s="0" t="n">
        <v>0.50041035260629</v>
      </c>
      <c r="M51" s="0" t="n">
        <v>0.0236444506598738</v>
      </c>
      <c r="N51" s="0" t="n">
        <v>0.00658038631841277</v>
      </c>
      <c r="O51" s="0" t="n">
        <v>0.00688320374459746</v>
      </c>
      <c r="P51" s="0" t="n">
        <v>0.0383273006764823</v>
      </c>
      <c r="Q51" s="0" t="n">
        <v>0</v>
      </c>
      <c r="S51" s="0" t="n">
        <v>0.0152313268147925</v>
      </c>
      <c r="T51" s="0" t="n">
        <v>0.0302422434624873</v>
      </c>
      <c r="U51" s="0" t="n">
        <v>0.0187753776860679</v>
      </c>
      <c r="V51" s="0" t="n">
        <v>0.0134609458859148</v>
      </c>
      <c r="W51" s="0" t="n">
        <v>0.0104999030512008</v>
      </c>
      <c r="X51" s="0" t="n">
        <v>0.0102200255424655</v>
      </c>
      <c r="Y51" s="0" t="n">
        <v>0</v>
      </c>
      <c r="AA51" s="0" t="n">
        <f aca="false">AVERAGE(B51:J51)</f>
        <v>0.0685077846328407</v>
      </c>
      <c r="AB51" s="0" t="n">
        <f aca="false">AVERAGE(L51:Q51)</f>
        <v>0.0959742823342761</v>
      </c>
      <c r="AC51" s="0" t="n">
        <f aca="false">AVERAGE(S51:Y51)</f>
        <v>0.0140614032061327</v>
      </c>
      <c r="AE51" s="0" t="s">
        <v>80</v>
      </c>
    </row>
    <row r="52" customFormat="false" ht="15" hidden="false" customHeight="false" outlineLevel="0" collapsed="false">
      <c r="A52" s="0" t="s">
        <v>81</v>
      </c>
      <c r="B52" s="0" t="n">
        <v>0.268628413500176</v>
      </c>
      <c r="C52" s="0" t="n">
        <v>0.431148146695276</v>
      </c>
      <c r="D52" s="0" t="n">
        <v>0.521127978172078</v>
      </c>
      <c r="E52" s="0" t="n">
        <v>0.239248003239851</v>
      </c>
      <c r="F52" s="0" t="n">
        <v>0.232041632582224</v>
      </c>
      <c r="G52" s="0" t="n">
        <v>0.148191563393628</v>
      </c>
      <c r="H52" s="0" t="n">
        <v>0.511630061175602</v>
      </c>
      <c r="I52" s="0" t="n">
        <v>0.526975201531701</v>
      </c>
      <c r="J52" s="0" t="n">
        <v>0.165411943744602</v>
      </c>
      <c r="L52" s="0" t="n">
        <v>0.135530464069506</v>
      </c>
      <c r="M52" s="0" t="n">
        <v>0.00990404024279411</v>
      </c>
      <c r="N52" s="0" t="n">
        <v>0.128172853220155</v>
      </c>
      <c r="O52" s="0" t="n">
        <v>0.122962339612576</v>
      </c>
      <c r="P52" s="0" t="n">
        <v>0.121380851536066</v>
      </c>
      <c r="Q52" s="0" t="n">
        <v>0.21685881317691</v>
      </c>
      <c r="S52" s="0" t="n">
        <v>0.19924175601841</v>
      </c>
      <c r="T52" s="0" t="n">
        <v>0.248966607787787</v>
      </c>
      <c r="U52" s="0" t="n">
        <v>0.24594105918912</v>
      </c>
      <c r="V52" s="0" t="n">
        <v>0.563587043617637</v>
      </c>
      <c r="W52" s="0" t="n">
        <v>0.220035934854808</v>
      </c>
      <c r="X52" s="0" t="n">
        <v>0.106981774871304</v>
      </c>
      <c r="Y52" s="0" t="n">
        <v>0.0153523235872681</v>
      </c>
      <c r="AA52" s="0" t="n">
        <f aca="false">AVERAGE(B52:J52)</f>
        <v>0.338266993781682</v>
      </c>
      <c r="AB52" s="0" t="n">
        <f aca="false">AVERAGE(L52:Q52)</f>
        <v>0.122468226976335</v>
      </c>
      <c r="AC52" s="0" t="n">
        <f aca="false">AVERAGE(S52:Y52)</f>
        <v>0.228586642846619</v>
      </c>
      <c r="AE52" s="0" t="s">
        <v>81</v>
      </c>
    </row>
    <row r="53" customFormat="false" ht="15" hidden="false" customHeight="false" outlineLevel="0" collapsed="false">
      <c r="A53" s="0" t="s">
        <v>82</v>
      </c>
      <c r="B53" s="0" t="n">
        <v>0.250505311202245</v>
      </c>
      <c r="C53" s="0" t="n">
        <v>0</v>
      </c>
      <c r="D53" s="0" t="n">
        <v>0</v>
      </c>
      <c r="E53" s="0" t="n">
        <v>0.370906515940361</v>
      </c>
      <c r="F53" s="0" t="n">
        <v>0.374271970625846</v>
      </c>
      <c r="G53" s="0" t="n">
        <v>0.199089227035939</v>
      </c>
      <c r="H53" s="0" t="n">
        <v>0</v>
      </c>
      <c r="I53" s="0" t="n">
        <v>0</v>
      </c>
      <c r="J53" s="0" t="n">
        <v>0</v>
      </c>
      <c r="L53" s="0" t="n">
        <v>0.886661430435649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S53" s="0" t="n">
        <v>0.3294170512754</v>
      </c>
      <c r="T53" s="0" t="n">
        <v>0</v>
      </c>
      <c r="U53" s="0" t="n">
        <v>0.276900717494381</v>
      </c>
      <c r="V53" s="0" t="n">
        <v>0</v>
      </c>
      <c r="W53" s="0" t="n">
        <v>0</v>
      </c>
      <c r="X53" s="0" t="n">
        <v>0</v>
      </c>
      <c r="Y53" s="0" t="n">
        <v>0</v>
      </c>
      <c r="AA53" s="0" t="n">
        <f aca="false">AVERAGE(B53:J53)</f>
        <v>0.132752558311599</v>
      </c>
      <c r="AB53" s="0" t="n">
        <f aca="false">AVERAGE(L53:Q53)</f>
        <v>0.147776905072608</v>
      </c>
      <c r="AC53" s="0" t="n">
        <f aca="false">AVERAGE(S53:Y53)</f>
        <v>0.0866168241099688</v>
      </c>
      <c r="AE53" s="0" t="s">
        <v>82</v>
      </c>
    </row>
    <row r="54" customFormat="false" ht="15" hidden="false" customHeight="false" outlineLevel="0" collapsed="false">
      <c r="A54" s="0" t="s">
        <v>83</v>
      </c>
      <c r="B54" s="0" t="n">
        <v>0.245793612558942</v>
      </c>
      <c r="C54" s="0" t="n">
        <v>0.124724039076434</v>
      </c>
      <c r="D54" s="0" t="n">
        <v>0.23026428320215</v>
      </c>
      <c r="E54" s="0" t="n">
        <v>0.0458016505599559</v>
      </c>
      <c r="F54" s="0" t="n">
        <v>0.0449056472693008</v>
      </c>
      <c r="G54" s="0" t="n">
        <v>0.127484674980056</v>
      </c>
      <c r="H54" s="0" t="n">
        <v>0.0627793074300751</v>
      </c>
      <c r="I54" s="0" t="n">
        <v>0.454173571125991</v>
      </c>
      <c r="J54" s="0" t="n">
        <v>0.271707371600077</v>
      </c>
      <c r="L54" s="0" t="n">
        <v>0.185557484414394</v>
      </c>
      <c r="M54" s="0" t="n">
        <v>0</v>
      </c>
      <c r="N54" s="0" t="n">
        <v>0.0861714013854021</v>
      </c>
      <c r="O54" s="0" t="n">
        <v>0</v>
      </c>
      <c r="P54" s="0" t="n">
        <v>0.501370350650362</v>
      </c>
      <c r="Q54" s="0" t="n">
        <v>0.337839257022529</v>
      </c>
      <c r="S54" s="0" t="n">
        <v>0.0812409120448986</v>
      </c>
      <c r="T54" s="0" t="n">
        <v>0.03865279868223</v>
      </c>
      <c r="U54" s="0" t="n">
        <v>0.0712867226585447</v>
      </c>
      <c r="V54" s="0" t="n">
        <v>0.524632749417796</v>
      </c>
      <c r="W54" s="0" t="n">
        <v>0.214865512949114</v>
      </c>
      <c r="X54" s="0" t="n">
        <v>0</v>
      </c>
      <c r="Y54" s="0" t="n">
        <v>0</v>
      </c>
      <c r="AA54" s="0" t="n">
        <f aca="false">AVERAGE(B54:J54)</f>
        <v>0.178626017533665</v>
      </c>
      <c r="AB54" s="0" t="n">
        <f aca="false">AVERAGE(L54:Q54)</f>
        <v>0.185156415578781</v>
      </c>
      <c r="AC54" s="0" t="n">
        <f aca="false">AVERAGE(S54:Y54)</f>
        <v>0.132954099393226</v>
      </c>
      <c r="AE54" s="0" t="s">
        <v>83</v>
      </c>
    </row>
    <row r="55" customFormat="false" ht="15" hidden="false" customHeight="false" outlineLevel="0" collapsed="false">
      <c r="A55" s="0" t="s">
        <v>84</v>
      </c>
      <c r="B55" s="0" t="n">
        <v>0.22335915202531</v>
      </c>
      <c r="C55" s="0" t="n">
        <v>0.52515196143821</v>
      </c>
      <c r="D55" s="0" t="n">
        <v>0.47441452727656</v>
      </c>
      <c r="E55" s="0" t="n">
        <v>0.354705596230013</v>
      </c>
      <c r="F55" s="0" t="n">
        <v>0.309039383152931</v>
      </c>
      <c r="G55" s="0" t="n">
        <v>0.246790201432833</v>
      </c>
      <c r="H55" s="0" t="n">
        <v>0</v>
      </c>
      <c r="I55" s="0" t="n">
        <v>0.60583837271707</v>
      </c>
      <c r="J55" s="0" t="n">
        <v>0.0100277578932629</v>
      </c>
      <c r="L55" s="0" t="n">
        <v>0.157356359517242</v>
      </c>
      <c r="M55" s="0" t="n">
        <v>0</v>
      </c>
      <c r="N55" s="0" t="n">
        <v>0.118926950871055</v>
      </c>
      <c r="O55" s="0" t="n">
        <v>0.374196341161335</v>
      </c>
      <c r="P55" s="0" t="n">
        <v>0.0650321254575924</v>
      </c>
      <c r="Q55" s="0" t="n">
        <v>0.101637586721087</v>
      </c>
      <c r="S55" s="0" t="n">
        <v>0.268738358740145</v>
      </c>
      <c r="T55" s="0" t="n">
        <v>0.343879288580479</v>
      </c>
      <c r="U55" s="0" t="n">
        <v>0.245064842444632</v>
      </c>
      <c r="V55" s="0" t="n">
        <v>0.149197578832298</v>
      </c>
      <c r="W55" s="0" t="n">
        <v>0.0712258505698031</v>
      </c>
      <c r="X55" s="0" t="n">
        <v>0.0170971854700346</v>
      </c>
      <c r="Y55" s="0" t="n">
        <v>0.0442896280146731</v>
      </c>
      <c r="AA55" s="0" t="n">
        <f aca="false">AVERAGE(B55:J55)</f>
        <v>0.30548077246291</v>
      </c>
      <c r="AB55" s="0" t="n">
        <f aca="false">AVERAGE(L55:Q55)</f>
        <v>0.136191560621385</v>
      </c>
      <c r="AC55" s="0" t="n">
        <f aca="false">AVERAGE(S55:Y55)</f>
        <v>0.162784676093152</v>
      </c>
      <c r="AE55" s="0" t="s">
        <v>84</v>
      </c>
    </row>
    <row r="56" customFormat="false" ht="15" hidden="false" customHeight="false" outlineLevel="0" collapsed="false">
      <c r="A56" s="0" t="s">
        <v>85</v>
      </c>
      <c r="B56" s="0" t="n">
        <v>0.209100874431525</v>
      </c>
      <c r="C56" s="0" t="n">
        <v>0.645960220781695</v>
      </c>
      <c r="D56" s="0" t="n">
        <v>0.567751552298197</v>
      </c>
      <c r="E56" s="0" t="n">
        <v>0.430117592428723</v>
      </c>
      <c r="F56" s="0" t="n">
        <v>0.347180477665156</v>
      </c>
      <c r="G56" s="0" t="n">
        <v>0.273528487924448</v>
      </c>
      <c r="H56" s="0" t="n">
        <v>0.0838303226032223</v>
      </c>
      <c r="I56" s="0" t="n">
        <v>0.677724457900852</v>
      </c>
      <c r="J56" s="0" t="n">
        <v>0.104231190521203</v>
      </c>
      <c r="L56" s="0" t="n">
        <v>0.53510505513023</v>
      </c>
      <c r="M56" s="0" t="n">
        <v>0.15852745718947</v>
      </c>
      <c r="N56" s="0" t="n">
        <v>1.16697176924568</v>
      </c>
      <c r="O56" s="0" t="n">
        <v>0.256024784407099</v>
      </c>
      <c r="P56" s="0" t="n">
        <v>0.0846138653955689</v>
      </c>
      <c r="Q56" s="0" t="n">
        <v>0.152653066267835</v>
      </c>
      <c r="S56" s="0" t="n">
        <v>0.559571676175192</v>
      </c>
      <c r="T56" s="0" t="n">
        <v>0.342961246360017</v>
      </c>
      <c r="U56" s="0" t="n">
        <v>0.375183029001177</v>
      </c>
      <c r="V56" s="0" t="n">
        <v>1.06216252867203</v>
      </c>
      <c r="W56" s="0" t="n">
        <v>0.318871918129959</v>
      </c>
      <c r="X56" s="0" t="n">
        <v>0.107271436716624</v>
      </c>
      <c r="Y56" s="0" t="n">
        <v>0.0531610691436611</v>
      </c>
      <c r="AA56" s="0" t="n">
        <f aca="false">AVERAGE(B56:J56)</f>
        <v>0.371047241839447</v>
      </c>
      <c r="AB56" s="0" t="n">
        <f aca="false">AVERAGE(L56:Q56)</f>
        <v>0.39231599960598</v>
      </c>
      <c r="AC56" s="0" t="n">
        <f aca="false">AVERAGE(S56:Y56)</f>
        <v>0.402740414885522</v>
      </c>
      <c r="AE56" s="0" t="s">
        <v>85</v>
      </c>
    </row>
    <row r="57" customFormat="false" ht="15" hidden="false" customHeight="false" outlineLevel="0" collapsed="false">
      <c r="A57" s="0" t="s">
        <v>86</v>
      </c>
      <c r="B57" s="0" t="n">
        <v>0.205913548878703</v>
      </c>
      <c r="C57" s="0" t="n">
        <v>0.159265017352662</v>
      </c>
      <c r="D57" s="0" t="n">
        <v>0.374673782435192</v>
      </c>
      <c r="E57" s="0" t="n">
        <v>0.0366611910121989</v>
      </c>
      <c r="F57" s="0" t="n">
        <v>0.0988273700214652</v>
      </c>
      <c r="G57" s="0" t="n">
        <v>0.051069805438617</v>
      </c>
      <c r="H57" s="0" t="n">
        <v>0.231917521827038</v>
      </c>
      <c r="I57" s="0" t="n">
        <v>0.0707306039726589</v>
      </c>
      <c r="J57" s="0" t="n">
        <v>0.145724919911963</v>
      </c>
      <c r="L57" s="0" t="n">
        <v>0.0651148557467933</v>
      </c>
      <c r="M57" s="0" t="n">
        <v>0</v>
      </c>
      <c r="N57" s="0" t="n">
        <v>0.0312216011798711</v>
      </c>
      <c r="O57" s="0" t="n">
        <v>0.0716888963866869</v>
      </c>
      <c r="P57" s="0" t="n">
        <v>0.0945110732900481</v>
      </c>
      <c r="Q57" s="0" t="n">
        <v>0.118294448115266</v>
      </c>
      <c r="S57" s="0" t="n">
        <v>0.0425109299380385</v>
      </c>
      <c r="T57" s="0" t="n">
        <v>0.115802167809173</v>
      </c>
      <c r="U57" s="0" t="n">
        <v>0.0928059568537424</v>
      </c>
      <c r="V57" s="0" t="n">
        <v>0.0247488080455631</v>
      </c>
      <c r="W57" s="0" t="n">
        <v>0.165337894015928</v>
      </c>
      <c r="X57" s="0" t="n">
        <v>0.0193225440816842</v>
      </c>
      <c r="Y57" s="0" t="n">
        <v>0.0126961472864814</v>
      </c>
      <c r="AA57" s="0" t="n">
        <f aca="false">AVERAGE(B57:J57)</f>
        <v>0.152753751205611</v>
      </c>
      <c r="AB57" s="0" t="n">
        <f aca="false">AVERAGE(L57:Q57)</f>
        <v>0.0634718124531109</v>
      </c>
      <c r="AC57" s="0" t="n">
        <f aca="false">AVERAGE(S57:Y57)</f>
        <v>0.0676034925758014</v>
      </c>
      <c r="AE57" s="0" t="s">
        <v>86</v>
      </c>
    </row>
    <row r="58" customFormat="false" ht="15" hidden="false" customHeight="false" outlineLevel="0" collapsed="false">
      <c r="A58" s="0" t="s">
        <v>87</v>
      </c>
      <c r="B58" s="0" t="n">
        <v>0.190084705070484</v>
      </c>
      <c r="C58" s="0" t="n">
        <v>0.425876904747074</v>
      </c>
      <c r="D58" s="0" t="n">
        <v>0.459337699209753</v>
      </c>
      <c r="E58" s="0" t="n">
        <v>0.362125008520706</v>
      </c>
      <c r="F58" s="0" t="n">
        <v>0.286490873962677</v>
      </c>
      <c r="G58" s="0" t="n">
        <v>0.226873234720066</v>
      </c>
      <c r="H58" s="0" t="n">
        <v>0.526579584750256</v>
      </c>
      <c r="I58" s="0" t="n">
        <v>0.491553072600562</v>
      </c>
      <c r="J58" s="0" t="n">
        <v>0.492218245347684</v>
      </c>
      <c r="L58" s="0" t="n">
        <v>0.196302253149367</v>
      </c>
      <c r="M58" s="0" t="n">
        <v>0.120658648150813</v>
      </c>
      <c r="N58" s="0" t="n">
        <v>0.39124873232032</v>
      </c>
      <c r="O58" s="0" t="n">
        <v>0.302980326676935</v>
      </c>
      <c r="P58" s="0" t="n">
        <v>0.151046539140116</v>
      </c>
      <c r="Q58" s="0" t="n">
        <v>0.886870306481956</v>
      </c>
      <c r="S58" s="0" t="n">
        <v>0.295579217063868</v>
      </c>
      <c r="T58" s="0" t="n">
        <v>0.294385538694862</v>
      </c>
      <c r="U58" s="0" t="n">
        <v>0.205959613662829</v>
      </c>
      <c r="V58" s="0" t="n">
        <v>0.744704771295109</v>
      </c>
      <c r="W58" s="0" t="n">
        <v>0.894279680882294</v>
      </c>
      <c r="X58" s="0" t="n">
        <v>0.0940183577938209</v>
      </c>
      <c r="Y58" s="0" t="n">
        <v>0.118364096569688</v>
      </c>
      <c r="AA58" s="0" t="n">
        <f aca="false">AVERAGE(B58:J58)</f>
        <v>0.384571036547696</v>
      </c>
      <c r="AB58" s="0" t="n">
        <f aca="false">AVERAGE(L58:Q58)</f>
        <v>0.341517800986584</v>
      </c>
      <c r="AC58" s="0" t="n">
        <f aca="false">AVERAGE(S58:Y58)</f>
        <v>0.378184467994639</v>
      </c>
      <c r="AE58" s="0" t="s">
        <v>87</v>
      </c>
    </row>
    <row r="59" customFormat="false" ht="15" hidden="false" customHeight="false" outlineLevel="0" collapsed="false">
      <c r="A59" s="0" t="s">
        <v>88</v>
      </c>
      <c r="B59" s="0" t="n">
        <v>0.187266924509294</v>
      </c>
      <c r="C59" s="0" t="n">
        <v>0.335996850711917</v>
      </c>
      <c r="D59" s="0" t="n">
        <v>0.274798222439724</v>
      </c>
      <c r="E59" s="0" t="n">
        <v>0.060300752591531</v>
      </c>
      <c r="F59" s="0" t="n">
        <v>0.139346458602536</v>
      </c>
      <c r="G59" s="0" t="n">
        <v>0.0298159244012692</v>
      </c>
      <c r="H59" s="0" t="n">
        <v>1.00774564585076</v>
      </c>
      <c r="I59" s="0" t="n">
        <v>0.29927594778576</v>
      </c>
      <c r="J59" s="0" t="n">
        <v>0.571589023841058</v>
      </c>
      <c r="L59" s="0" t="n">
        <v>0.0749875852800869</v>
      </c>
      <c r="M59" s="0" t="n">
        <v>0.11941665780662</v>
      </c>
      <c r="N59" s="0" t="n">
        <v>0.0844829008091307</v>
      </c>
      <c r="O59" s="0" t="n">
        <v>0.00962852778146003</v>
      </c>
      <c r="P59" s="0" t="n">
        <v>0.0752716895999939</v>
      </c>
      <c r="Q59" s="0" t="n">
        <v>0.0689661672595522</v>
      </c>
      <c r="S59" s="0" t="n">
        <v>0.116178475868305</v>
      </c>
      <c r="T59" s="0" t="n">
        <v>0.074899360386617</v>
      </c>
      <c r="U59" s="0" t="n">
        <v>0.278604472275331</v>
      </c>
      <c r="V59" s="0" t="n">
        <v>0.0860185829269301</v>
      </c>
      <c r="W59" s="0" t="n">
        <v>0.251680352038616</v>
      </c>
      <c r="X59" s="0" t="n">
        <v>0</v>
      </c>
      <c r="Y59" s="0" t="n">
        <v>0.218613633914929</v>
      </c>
      <c r="AA59" s="0" t="n">
        <f aca="false">AVERAGE(B59:J59)</f>
        <v>0.322903972303761</v>
      </c>
      <c r="AB59" s="0" t="n">
        <f aca="false">AVERAGE(L59:Q59)</f>
        <v>0.072125588089474</v>
      </c>
      <c r="AC59" s="0" t="n">
        <f aca="false">AVERAGE(S59:Y59)</f>
        <v>0.146570696772961</v>
      </c>
      <c r="AE59" s="0" t="s">
        <v>88</v>
      </c>
    </row>
    <row r="60" customFormat="false" ht="15" hidden="false" customHeight="false" outlineLevel="0" collapsed="false">
      <c r="A60" s="0" t="s">
        <v>89</v>
      </c>
      <c r="B60" s="0" t="n">
        <v>0.187112947429447</v>
      </c>
      <c r="C60" s="0" t="n">
        <v>0.524363068085418</v>
      </c>
      <c r="D60" s="0" t="n">
        <v>0.534182578927392</v>
      </c>
      <c r="E60" s="0" t="n">
        <v>0.39276413659804</v>
      </c>
      <c r="F60" s="0" t="n">
        <v>0.417322150164731</v>
      </c>
      <c r="G60" s="0" t="n">
        <v>0.114574040257119</v>
      </c>
      <c r="H60" s="0" t="n">
        <v>0.607324395220337</v>
      </c>
      <c r="I60" s="0" t="n">
        <v>0.243272993676182</v>
      </c>
      <c r="J60" s="0" t="n">
        <v>0.402530545136121</v>
      </c>
      <c r="L60" s="0" t="n">
        <v>0.17191629975956</v>
      </c>
      <c r="M60" s="0" t="n">
        <v>0.022775533277308</v>
      </c>
      <c r="N60" s="0" t="n">
        <v>0.372321185537922</v>
      </c>
      <c r="O60" s="0" t="n">
        <v>0.351595847486522</v>
      </c>
      <c r="P60" s="0" t="n">
        <v>0.133783484699431</v>
      </c>
      <c r="Q60" s="0" t="n">
        <v>0.820826773020534</v>
      </c>
      <c r="S60" s="0" t="n">
        <v>0.405810263427536</v>
      </c>
      <c r="T60" s="0" t="n">
        <v>0.338113339195822</v>
      </c>
      <c r="U60" s="0" t="n">
        <v>0.244221078172161</v>
      </c>
      <c r="V60" s="0" t="n">
        <v>0.637810766349768</v>
      </c>
      <c r="W60" s="0" t="n">
        <v>0.523500234892626</v>
      </c>
      <c r="X60" s="0" t="n">
        <v>0.123593252000709</v>
      </c>
      <c r="Y60" s="0" t="n">
        <v>0.0875505743241651</v>
      </c>
      <c r="AA60" s="0" t="n">
        <f aca="false">AVERAGE(B60:J60)</f>
        <v>0.380382983943865</v>
      </c>
      <c r="AB60" s="0" t="n">
        <f aca="false">AVERAGE(L60:Q60)</f>
        <v>0.312203187296879</v>
      </c>
      <c r="AC60" s="0" t="n">
        <f aca="false">AVERAGE(S60:Y60)</f>
        <v>0.337228501194684</v>
      </c>
      <c r="AE60" s="0" t="s">
        <v>89</v>
      </c>
    </row>
    <row r="61" customFormat="false" ht="15" hidden="false" customHeight="false" outlineLevel="0" collapsed="false">
      <c r="A61" s="0" t="s">
        <v>90</v>
      </c>
      <c r="B61" s="0" t="n">
        <v>0.186250675782307</v>
      </c>
      <c r="C61" s="0" t="n">
        <v>0.599935465404027</v>
      </c>
      <c r="D61" s="0" t="n">
        <v>0.483155043100686</v>
      </c>
      <c r="E61" s="0" t="n">
        <v>0.572320323892248</v>
      </c>
      <c r="F61" s="0" t="n">
        <v>0.681281155903345</v>
      </c>
      <c r="G61" s="0" t="n">
        <v>0.0582965432797923</v>
      </c>
      <c r="H61" s="0" t="n">
        <v>0.069545705164301</v>
      </c>
      <c r="I61" s="0" t="n">
        <v>0.168589759986786</v>
      </c>
      <c r="J61" s="0" t="n">
        <v>0.14149408636734</v>
      </c>
      <c r="L61" s="0" t="n">
        <v>0.0827720923679314</v>
      </c>
      <c r="M61" s="0" t="n">
        <v>0</v>
      </c>
      <c r="N61" s="0" t="n">
        <v>0.431520832758408</v>
      </c>
      <c r="O61" s="0" t="n">
        <v>0.0997063337835583</v>
      </c>
      <c r="P61" s="0" t="n">
        <v>0</v>
      </c>
      <c r="Q61" s="0" t="n">
        <v>0.0297752153696759</v>
      </c>
      <c r="S61" s="0" t="n">
        <v>0.38166496138846</v>
      </c>
      <c r="T61" s="0" t="n">
        <v>0.85160495450765</v>
      </c>
      <c r="U61" s="0" t="n">
        <v>0.344888646372287</v>
      </c>
      <c r="V61" s="0" t="n">
        <v>0.199048547220473</v>
      </c>
      <c r="W61" s="0" t="n">
        <v>0.0817700031839594</v>
      </c>
      <c r="X61" s="0" t="n">
        <v>0</v>
      </c>
      <c r="Y61" s="0" t="n">
        <v>0</v>
      </c>
      <c r="AA61" s="0" t="n">
        <f aca="false">AVERAGE(B61:J61)</f>
        <v>0.328985417653426</v>
      </c>
      <c r="AB61" s="0" t="n">
        <f aca="false">AVERAGE(L61:Q61)</f>
        <v>0.107295745713262</v>
      </c>
      <c r="AC61" s="0" t="n">
        <f aca="false">AVERAGE(S61:Y61)</f>
        <v>0.265568158953261</v>
      </c>
      <c r="AE61" s="0" t="s">
        <v>90</v>
      </c>
    </row>
    <row r="62" customFormat="false" ht="15" hidden="false" customHeight="false" outlineLevel="0" collapsed="false">
      <c r="A62" s="0" t="s">
        <v>91</v>
      </c>
      <c r="B62" s="0" t="n">
        <v>0.185711756002844</v>
      </c>
      <c r="C62" s="0" t="n">
        <v>0.0969263060271412</v>
      </c>
      <c r="D62" s="0" t="n">
        <v>0.0700634355855722</v>
      </c>
      <c r="E62" s="0" t="n">
        <v>0.0380056590277263</v>
      </c>
      <c r="F62" s="0" t="n">
        <v>0.0082096542611958</v>
      </c>
      <c r="G62" s="0" t="n">
        <v>0.361674740444036</v>
      </c>
      <c r="H62" s="0" t="n">
        <v>0</v>
      </c>
      <c r="I62" s="0" t="n">
        <v>0</v>
      </c>
      <c r="J62" s="0" t="n">
        <v>0</v>
      </c>
      <c r="L62" s="0" t="n">
        <v>0.00153904018606309</v>
      </c>
      <c r="M62" s="0" t="n">
        <v>0</v>
      </c>
      <c r="N62" s="0" t="n">
        <v>0</v>
      </c>
      <c r="O62" s="0" t="n">
        <v>0.00288934103551766</v>
      </c>
      <c r="P62" s="0" t="n">
        <v>0.0177397595798373</v>
      </c>
      <c r="Q62" s="0" t="n">
        <v>0.0183880071549431</v>
      </c>
      <c r="S62" s="0" t="n">
        <v>0.00090676792847699</v>
      </c>
      <c r="T62" s="0" t="n">
        <v>0</v>
      </c>
      <c r="U62" s="0" t="n">
        <v>0.0480280359631772</v>
      </c>
      <c r="V62" s="0" t="n">
        <v>0</v>
      </c>
      <c r="W62" s="0" t="n">
        <v>0.0148578870352445</v>
      </c>
      <c r="X62" s="0" t="n">
        <v>0.284032330325599</v>
      </c>
      <c r="Y62" s="0" t="n">
        <v>0.0151397356253853</v>
      </c>
      <c r="AA62" s="0" t="n">
        <f aca="false">AVERAGE(B62:J62)</f>
        <v>0.0845101723720573</v>
      </c>
      <c r="AB62" s="0" t="n">
        <f aca="false">AVERAGE(L62:Q62)</f>
        <v>0.00675935799272686</v>
      </c>
      <c r="AC62" s="0" t="n">
        <f aca="false">AVERAGE(S62:Y62)</f>
        <v>0.0518521081254119</v>
      </c>
      <c r="AE62" s="0" t="s">
        <v>91</v>
      </c>
    </row>
    <row r="63" customFormat="false" ht="15" hidden="false" customHeight="false" outlineLevel="0" collapsed="false">
      <c r="A63" s="0" t="s">
        <v>92</v>
      </c>
      <c r="B63" s="0" t="n">
        <v>0.182986361689561</v>
      </c>
      <c r="C63" s="0" t="n">
        <v>0.304297681445179</v>
      </c>
      <c r="D63" s="0" t="n">
        <v>0.741663101086706</v>
      </c>
      <c r="E63" s="0" t="n">
        <v>0.0582175482766495</v>
      </c>
      <c r="F63" s="0" t="n">
        <v>0.18321703777469</v>
      </c>
      <c r="G63" s="0" t="n">
        <v>0.523101916531197</v>
      </c>
      <c r="H63" s="0" t="n">
        <v>0.557782369420611</v>
      </c>
      <c r="I63" s="0" t="n">
        <v>0.500803236394522</v>
      </c>
      <c r="J63" s="0" t="n">
        <v>0.762573626792876</v>
      </c>
      <c r="L63" s="0" t="n">
        <v>0.0607624458026994</v>
      </c>
      <c r="M63" s="0" t="n">
        <v>1.11736303724138</v>
      </c>
      <c r="N63" s="0" t="n">
        <v>0.4264144802092</v>
      </c>
      <c r="O63" s="0" t="n">
        <v>0.287407836446454</v>
      </c>
      <c r="P63" s="0" t="n">
        <v>0.961294846438623</v>
      </c>
      <c r="Q63" s="0" t="n">
        <v>0.0459600299169646</v>
      </c>
      <c r="S63" s="0" t="n">
        <v>0.0435188959317125</v>
      </c>
      <c r="T63" s="0" t="n">
        <v>0.077154200928103</v>
      </c>
      <c r="U63" s="0" t="n">
        <v>0.268057418869451</v>
      </c>
      <c r="V63" s="0" t="n">
        <v>0.158478834232446</v>
      </c>
      <c r="W63" s="0" t="n">
        <v>0.865417803783431</v>
      </c>
      <c r="X63" s="0" t="n">
        <v>0.382021993998727</v>
      </c>
      <c r="Y63" s="0" t="n">
        <v>0.634713506504252</v>
      </c>
      <c r="AA63" s="0" t="n">
        <f aca="false">AVERAGE(B63:J63)</f>
        <v>0.423849208823555</v>
      </c>
      <c r="AB63" s="0" t="n">
        <f aca="false">AVERAGE(L63:Q63)</f>
        <v>0.48320044600922</v>
      </c>
      <c r="AC63" s="0" t="n">
        <f aca="false">AVERAGE(S63:Y63)</f>
        <v>0.347051807749732</v>
      </c>
      <c r="AE63" s="0" t="s">
        <v>92</v>
      </c>
    </row>
    <row r="64" customFormat="false" ht="15" hidden="false" customHeight="false" outlineLevel="0" collapsed="false">
      <c r="A64" s="0" t="s">
        <v>93</v>
      </c>
      <c r="B64" s="0" t="n">
        <v>0.165232804383262</v>
      </c>
      <c r="C64" s="0" t="n">
        <v>0.0825056941259888</v>
      </c>
      <c r="D64" s="0" t="n">
        <v>0.1470586170111</v>
      </c>
      <c r="E64" s="0" t="n">
        <v>0.101714854371375</v>
      </c>
      <c r="F64" s="0" t="n">
        <v>0.06117052762543</v>
      </c>
      <c r="G64" s="0" t="n">
        <v>0.0967050782798409</v>
      </c>
      <c r="H64" s="0" t="n">
        <v>0.0185991194752344</v>
      </c>
      <c r="I64" s="0" t="n">
        <v>0</v>
      </c>
      <c r="J64" s="0" t="n">
        <v>0</v>
      </c>
      <c r="L64" s="0" t="n">
        <v>0.182396342308308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.0899101728686538</v>
      </c>
      <c r="S64" s="0" t="n">
        <v>0.119871961500886</v>
      </c>
      <c r="T64" s="0" t="n">
        <v>0.0761089212770856</v>
      </c>
      <c r="U64" s="0" t="n">
        <v>0.0552405978691984</v>
      </c>
      <c r="V64" s="0" t="n">
        <v>0</v>
      </c>
      <c r="W64" s="0" t="n">
        <v>0.052792519118817</v>
      </c>
      <c r="X64" s="0" t="n">
        <v>0.0095932644771584</v>
      </c>
      <c r="Y64" s="0" t="n">
        <v>0</v>
      </c>
      <c r="AA64" s="0" t="n">
        <f aca="false">AVERAGE(B64:J64)</f>
        <v>0.0747762994746923</v>
      </c>
      <c r="AB64" s="0" t="n">
        <f aca="false">AVERAGE(L64:Q64)</f>
        <v>0.0453844191961603</v>
      </c>
      <c r="AC64" s="0" t="n">
        <f aca="false">AVERAGE(S64:Y64)</f>
        <v>0.0448010377490208</v>
      </c>
      <c r="AE64" s="0" t="s">
        <v>93</v>
      </c>
    </row>
    <row r="65" customFormat="false" ht="15" hidden="false" customHeight="false" outlineLevel="0" collapsed="false">
      <c r="A65" s="0" t="s">
        <v>94</v>
      </c>
      <c r="B65" s="0" t="n">
        <v>0.160859855315622</v>
      </c>
      <c r="C65" s="0" t="n">
        <v>0.0460552353481164</v>
      </c>
      <c r="D65" s="0" t="n">
        <v>0.136951974292098</v>
      </c>
      <c r="E65" s="0" t="n">
        <v>0.0290703149817423</v>
      </c>
      <c r="F65" s="0" t="n">
        <v>0.0674574846527941</v>
      </c>
      <c r="G65" s="0" t="n">
        <v>0.0751374808847395</v>
      </c>
      <c r="H65" s="0" t="n">
        <v>0</v>
      </c>
      <c r="I65" s="0" t="n">
        <v>0.037638379778702</v>
      </c>
      <c r="J65" s="0" t="n">
        <v>0.0113439224415195</v>
      </c>
      <c r="L65" s="0" t="n">
        <v>0.16540715000417</v>
      </c>
      <c r="M65" s="0" t="n">
        <v>0.0558562554028335</v>
      </c>
      <c r="N65" s="0" t="n">
        <v>0.115223143155363</v>
      </c>
      <c r="O65" s="0" t="n">
        <v>0.0786190621960632</v>
      </c>
      <c r="P65" s="0" t="n">
        <v>0.0338543644252195</v>
      </c>
      <c r="Q65" s="0" t="n">
        <v>0</v>
      </c>
      <c r="S65" s="0" t="n">
        <v>0.100398001150843</v>
      </c>
      <c r="T65" s="0" t="n">
        <v>0.0350627704201069</v>
      </c>
      <c r="U65" s="0" t="n">
        <v>0.0632222833620485</v>
      </c>
      <c r="V65" s="0" t="n">
        <v>0.0203644759129019</v>
      </c>
      <c r="W65" s="0" t="n">
        <v>0</v>
      </c>
      <c r="X65" s="0" t="n">
        <v>0</v>
      </c>
      <c r="Y65" s="0" t="n">
        <v>0.0145779965737879</v>
      </c>
      <c r="AA65" s="0" t="n">
        <f aca="false">AVERAGE(B65:J65)</f>
        <v>0.062723849743926</v>
      </c>
      <c r="AB65" s="0" t="n">
        <f aca="false">AVERAGE(L65:Q65)</f>
        <v>0.0748266625306083</v>
      </c>
      <c r="AC65" s="0" t="n">
        <f aca="false">AVERAGE(S65:Y65)</f>
        <v>0.0333750753456697</v>
      </c>
      <c r="AE65" s="0" t="s">
        <v>94</v>
      </c>
    </row>
    <row r="66" customFormat="false" ht="15" hidden="false" customHeight="false" outlineLevel="0" collapsed="false">
      <c r="A66" s="0" t="s">
        <v>95</v>
      </c>
      <c r="B66" s="0" t="n">
        <v>0.158596392241878</v>
      </c>
      <c r="C66" s="0" t="n">
        <v>0.813295258545533</v>
      </c>
      <c r="D66" s="0" t="n">
        <v>0.477537745013202</v>
      </c>
      <c r="E66" s="0" t="n">
        <v>0.716478062482047</v>
      </c>
      <c r="F66" s="0" t="n">
        <v>0.28337901328476</v>
      </c>
      <c r="G66" s="0" t="n">
        <v>1.37912928472152</v>
      </c>
      <c r="H66" s="0" t="n">
        <v>0.0711797228573446</v>
      </c>
      <c r="I66" s="0" t="n">
        <v>0.226382762857858</v>
      </c>
      <c r="J66" s="0" t="n">
        <v>0.184894249825083</v>
      </c>
      <c r="L66" s="0" t="n">
        <v>0.189855391908383</v>
      </c>
      <c r="M66" s="0" t="n">
        <v>0.875389056389951</v>
      </c>
      <c r="N66" s="0" t="n">
        <v>1.22453738365042</v>
      </c>
      <c r="O66" s="0" t="n">
        <v>5.1550649858264</v>
      </c>
      <c r="P66" s="0" t="n">
        <v>0.574795391397927</v>
      </c>
      <c r="Q66" s="0" t="n">
        <v>0.0195321675787536</v>
      </c>
      <c r="S66" s="0" t="n">
        <v>0.366982782476338</v>
      </c>
      <c r="T66" s="0" t="n">
        <v>0.632788785960304</v>
      </c>
      <c r="U66" s="0" t="n">
        <v>0.139015031760305</v>
      </c>
      <c r="V66" s="0" t="n">
        <v>0.0162058418023783</v>
      </c>
      <c r="W66" s="0" t="n">
        <v>0.081638450429227</v>
      </c>
      <c r="X66" s="0" t="n">
        <v>0.0709923400898064</v>
      </c>
      <c r="Y66" s="0" t="n">
        <v>0.401791247958407</v>
      </c>
      <c r="AA66" s="0" t="n">
        <f aca="false">AVERAGE(B66:J66)</f>
        <v>0.47898583242547</v>
      </c>
      <c r="AB66" s="0" t="n">
        <f aca="false">AVERAGE(L66:Q66)</f>
        <v>1.33986239612531</v>
      </c>
      <c r="AC66" s="0" t="n">
        <f aca="false">AVERAGE(S66:Y66)</f>
        <v>0.244202068639538</v>
      </c>
      <c r="AE66" s="0" t="s">
        <v>95</v>
      </c>
    </row>
    <row r="67" customFormat="false" ht="15" hidden="false" customHeight="false" outlineLevel="0" collapsed="false">
      <c r="A67" s="0" t="s">
        <v>96</v>
      </c>
      <c r="B67" s="0" t="n">
        <v>0.158165256418308</v>
      </c>
      <c r="C67" s="0" t="n">
        <v>0.969280989665793</v>
      </c>
      <c r="D67" s="0" t="n">
        <v>0.704499056939911</v>
      </c>
      <c r="E67" s="0" t="n">
        <v>1.09552509989902</v>
      </c>
      <c r="F67" s="0" t="n">
        <v>0.349044265878668</v>
      </c>
      <c r="G67" s="0" t="n">
        <v>2.33791082608992</v>
      </c>
      <c r="H67" s="0" t="n">
        <v>0.0127562024850823</v>
      </c>
      <c r="I67" s="0" t="n">
        <v>0.435925807737223</v>
      </c>
      <c r="J67" s="0" t="n">
        <v>1.21674848986432</v>
      </c>
      <c r="L67" s="0" t="n">
        <v>0.164612971445499</v>
      </c>
      <c r="M67" s="0" t="n">
        <v>4.02028943406746</v>
      </c>
      <c r="N67" s="0" t="n">
        <v>4.66209987742694</v>
      </c>
      <c r="O67" s="0" t="n">
        <v>11.1508813813738</v>
      </c>
      <c r="P67" s="0" t="n">
        <v>0.947756212998062</v>
      </c>
      <c r="Q67" s="0" t="n">
        <v>0.0219713836098532</v>
      </c>
      <c r="S67" s="0" t="n">
        <v>0.606055684020017</v>
      </c>
      <c r="T67" s="0" t="n">
        <v>0.850493640240775</v>
      </c>
      <c r="U67" s="0" t="n">
        <v>0.226080146314047</v>
      </c>
      <c r="V67" s="0" t="n">
        <v>0.0140251909412588</v>
      </c>
      <c r="W67" s="0" t="n">
        <v>0.384253637231954</v>
      </c>
      <c r="X67" s="0" t="n">
        <v>0.340759874032864</v>
      </c>
      <c r="Y67" s="0" t="n">
        <v>2.18303903109536</v>
      </c>
      <c r="AA67" s="0" t="n">
        <f aca="false">AVERAGE(B67:J67)</f>
        <v>0.808872888330915</v>
      </c>
      <c r="AB67" s="0" t="n">
        <f aca="false">AVERAGE(L67:Q67)</f>
        <v>3.49460187682028</v>
      </c>
      <c r="AC67" s="0" t="n">
        <f aca="false">AVERAGE(S67:Y67)</f>
        <v>0.657815314839469</v>
      </c>
      <c r="AE67" s="0" t="s">
        <v>96</v>
      </c>
    </row>
    <row r="68" customFormat="false" ht="15" hidden="false" customHeight="false" outlineLevel="0" collapsed="false">
      <c r="A68" s="0" t="s">
        <v>97</v>
      </c>
      <c r="B68" s="0" t="n">
        <v>0.152334144404522</v>
      </c>
      <c r="C68" s="0" t="n">
        <v>0.387310777432169</v>
      </c>
      <c r="D68" s="0" t="n">
        <v>0.333285530126609</v>
      </c>
      <c r="E68" s="0" t="n">
        <v>0.200917043846031</v>
      </c>
      <c r="F68" s="0" t="n">
        <v>0.298322600925238</v>
      </c>
      <c r="G68" s="0" t="n">
        <v>0.385227599303076</v>
      </c>
      <c r="H68" s="0" t="n">
        <v>0</v>
      </c>
      <c r="I68" s="0" t="n">
        <v>0</v>
      </c>
      <c r="J68" s="0" t="n">
        <v>0</v>
      </c>
      <c r="L68" s="0" t="n">
        <v>0.398630920067479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S68" s="0" t="n">
        <v>0.192072723346475</v>
      </c>
      <c r="T68" s="0" t="n">
        <v>0.332331283807297</v>
      </c>
      <c r="U68" s="0" t="n">
        <v>0.269712494942374</v>
      </c>
      <c r="V68" s="0" t="n">
        <v>0</v>
      </c>
      <c r="W68" s="0" t="n">
        <v>0</v>
      </c>
      <c r="X68" s="0" t="n">
        <v>0</v>
      </c>
      <c r="Y68" s="0" t="n">
        <v>0</v>
      </c>
      <c r="AA68" s="0" t="n">
        <f aca="false">AVERAGE(B68:J68)</f>
        <v>0.195266410670849</v>
      </c>
      <c r="AB68" s="0" t="n">
        <f aca="false">AVERAGE(L68:Q68)</f>
        <v>0.0664384866779131</v>
      </c>
      <c r="AC68" s="0" t="n">
        <f aca="false">AVERAGE(S68:Y68)</f>
        <v>0.113445214585164</v>
      </c>
      <c r="AE68" s="0" t="s">
        <v>97</v>
      </c>
    </row>
    <row r="69" customFormat="false" ht="15" hidden="false" customHeight="false" outlineLevel="0" collapsed="false">
      <c r="A69" s="0" t="s">
        <v>98</v>
      </c>
      <c r="B69" s="0" t="n">
        <v>0.149228426704018</v>
      </c>
      <c r="C69" s="0" t="n">
        <v>0.744034008049261</v>
      </c>
      <c r="D69" s="0" t="n">
        <v>0.837651490805635</v>
      </c>
      <c r="E69" s="0" t="n">
        <v>0.335732412316015</v>
      </c>
      <c r="F69" s="0" t="n">
        <v>0.362373679798516</v>
      </c>
      <c r="G69" s="0" t="n">
        <v>0.181183262616465</v>
      </c>
      <c r="H69" s="0" t="n">
        <v>0.0528578648949193</v>
      </c>
      <c r="I69" s="0" t="n">
        <v>0.0721165500155083</v>
      </c>
      <c r="J69" s="0" t="n">
        <v>0.05370429031642</v>
      </c>
      <c r="L69" s="0" t="n">
        <v>0.199712549313075</v>
      </c>
      <c r="M69" s="0" t="n">
        <v>0</v>
      </c>
      <c r="N69" s="0" t="n">
        <v>0.01639888100003</v>
      </c>
      <c r="O69" s="0" t="n">
        <v>0.0173306325306384</v>
      </c>
      <c r="P69" s="0" t="n">
        <v>0.0319750361127615</v>
      </c>
      <c r="Q69" s="0" t="n">
        <v>0</v>
      </c>
      <c r="S69" s="0" t="n">
        <v>0.457212227685308</v>
      </c>
      <c r="T69" s="0" t="n">
        <v>0.276540086409387</v>
      </c>
      <c r="U69" s="0" t="n">
        <v>0.169921143486737</v>
      </c>
      <c r="V69" s="0" t="n">
        <v>0.0236746039022989</v>
      </c>
      <c r="W69" s="0" t="n">
        <v>0.072346042208585</v>
      </c>
      <c r="X69" s="0" t="n">
        <v>0</v>
      </c>
      <c r="Y69" s="0" t="n">
        <v>0</v>
      </c>
      <c r="AA69" s="0" t="n">
        <f aca="false">AVERAGE(B69:J69)</f>
        <v>0.309875776168529</v>
      </c>
      <c r="AB69" s="0" t="n">
        <f aca="false">AVERAGE(L69:Q69)</f>
        <v>0.0442361831594175</v>
      </c>
      <c r="AC69" s="0" t="n">
        <f aca="false">AVERAGE(S69:Y69)</f>
        <v>0.142813443384617</v>
      </c>
      <c r="AE69" s="0" t="s">
        <v>98</v>
      </c>
    </row>
    <row r="70" customFormat="false" ht="15" hidden="false" customHeight="false" outlineLevel="0" collapsed="false">
      <c r="A70" s="0" t="s">
        <v>99</v>
      </c>
      <c r="B70" s="0" t="n">
        <v>0.145573010828463</v>
      </c>
      <c r="C70" s="0" t="n">
        <v>0.495263661004018</v>
      </c>
      <c r="D70" s="0" t="n">
        <v>0.636170243003754</v>
      </c>
      <c r="E70" s="0" t="n">
        <v>0.35552285330739</v>
      </c>
      <c r="F70" s="0" t="n">
        <v>0.317742608471384</v>
      </c>
      <c r="G70" s="0" t="n">
        <v>0.22373607114253</v>
      </c>
      <c r="H70" s="0" t="n">
        <v>0.564518346612679</v>
      </c>
      <c r="I70" s="0" t="n">
        <v>0.177315853067505</v>
      </c>
      <c r="J70" s="0" t="n">
        <v>0.408748846857956</v>
      </c>
      <c r="L70" s="0" t="n">
        <v>0.207047021884339</v>
      </c>
      <c r="M70" s="0" t="n">
        <v>0.0196748401421499</v>
      </c>
      <c r="N70" s="0" t="n">
        <v>0.150821228893409</v>
      </c>
      <c r="O70" s="0" t="n">
        <v>0.121993747026512</v>
      </c>
      <c r="P70" s="0" t="n">
        <v>0.255740117197912</v>
      </c>
      <c r="Q70" s="0" t="n">
        <v>0.238067115848724</v>
      </c>
      <c r="S70" s="0" t="n">
        <v>0.187771303743314</v>
      </c>
      <c r="T70" s="0" t="n">
        <v>0.399767122001596</v>
      </c>
      <c r="U70" s="0" t="n">
        <v>0.260431087945199</v>
      </c>
      <c r="V70" s="0" t="n">
        <v>0.279503641001125</v>
      </c>
      <c r="W70" s="0" t="n">
        <v>0.469563605452349</v>
      </c>
      <c r="X70" s="0" t="n">
        <v>0.192784651052225</v>
      </c>
      <c r="Y70" s="0" t="n">
        <v>0.0204624125871386</v>
      </c>
      <c r="AA70" s="0" t="n">
        <f aca="false">AVERAGE(B70:J70)</f>
        <v>0.369399054921742</v>
      </c>
      <c r="AB70" s="0" t="n">
        <f aca="false">AVERAGE(L70:Q70)</f>
        <v>0.165557345165508</v>
      </c>
      <c r="AC70" s="0" t="n">
        <f aca="false">AVERAGE(S70:Y70)</f>
        <v>0.258611974826135</v>
      </c>
      <c r="AE70" s="0" t="s">
        <v>99</v>
      </c>
    </row>
    <row r="71" customFormat="false" ht="15" hidden="false" customHeight="false" outlineLevel="0" collapsed="false">
      <c r="A71" s="0" t="s">
        <v>100</v>
      </c>
      <c r="B71" s="0" t="n">
        <v>0.144553682559879</v>
      </c>
      <c r="C71" s="0" t="n">
        <v>0</v>
      </c>
      <c r="D71" s="0" t="n">
        <v>0.124793894311548</v>
      </c>
      <c r="E71" s="0" t="n">
        <v>0.0320092355305828</v>
      </c>
      <c r="F71" s="0" t="n">
        <v>0.04205338566398</v>
      </c>
      <c r="G71" s="0" t="n">
        <v>0.183339057074874</v>
      </c>
      <c r="H71" s="0" t="n">
        <v>0.0498071190956729</v>
      </c>
      <c r="I71" s="0" t="n">
        <v>0.011725292945655</v>
      </c>
      <c r="J71" s="0" t="n">
        <v>0.081771947128075</v>
      </c>
      <c r="L71" s="0" t="n">
        <v>0.0404299174878392</v>
      </c>
      <c r="M71" s="0" t="n">
        <v>0.126697290858787</v>
      </c>
      <c r="N71" s="0" t="n">
        <v>0.0198180946669797</v>
      </c>
      <c r="O71" s="0" t="n">
        <v>0.00808725890545474</v>
      </c>
      <c r="P71" s="0" t="n">
        <v>0</v>
      </c>
      <c r="Q71" s="0" t="n">
        <v>0</v>
      </c>
      <c r="S71" s="0" t="n">
        <v>0</v>
      </c>
      <c r="T71" s="0" t="n">
        <v>0.119021757982337</v>
      </c>
      <c r="U71" s="0" t="n">
        <v>0.0292137153106876</v>
      </c>
      <c r="V71" s="0" t="n">
        <v>0.00778493673443114</v>
      </c>
      <c r="W71" s="0" t="n">
        <v>0.0300135616698377</v>
      </c>
      <c r="X71" s="0" t="n">
        <v>0</v>
      </c>
      <c r="Y71" s="0" t="n">
        <v>0.0498338094311915</v>
      </c>
      <c r="AA71" s="0" t="n">
        <f aca="false">AVERAGE(B71:J71)</f>
        <v>0.0744504015900296</v>
      </c>
      <c r="AB71" s="0" t="n">
        <f aca="false">AVERAGE(L71:Q71)</f>
        <v>0.0325054269865101</v>
      </c>
      <c r="AC71" s="0" t="n">
        <f aca="false">AVERAGE(S71:Y71)</f>
        <v>0.0336953973040693</v>
      </c>
      <c r="AE71" s="0" t="s">
        <v>100</v>
      </c>
    </row>
    <row r="72" customFormat="false" ht="15" hidden="false" customHeight="false" outlineLevel="0" collapsed="false">
      <c r="A72" s="0" t="s">
        <v>101</v>
      </c>
      <c r="B72" s="0" t="n">
        <v>0.142673622414954</v>
      </c>
      <c r="C72" s="0" t="n">
        <v>1.05652542272685</v>
      </c>
      <c r="D72" s="0" t="n">
        <v>1.06921898716408</v>
      </c>
      <c r="E72" s="0" t="n">
        <v>0.525015561295863</v>
      </c>
      <c r="F72" s="0" t="n">
        <v>0.633954248053098</v>
      </c>
      <c r="G72" s="0" t="n">
        <v>0.304176162874223</v>
      </c>
      <c r="H72" s="0" t="n">
        <v>0.0799625679574541</v>
      </c>
      <c r="I72" s="0" t="n">
        <v>0.100517394210207</v>
      </c>
      <c r="J72" s="0" t="n">
        <v>0.0555083655073226</v>
      </c>
      <c r="L72" s="0" t="n">
        <v>0.104809768764646</v>
      </c>
      <c r="M72" s="0" t="n">
        <v>0</v>
      </c>
      <c r="N72" s="0" t="n">
        <v>0.0347844735652052</v>
      </c>
      <c r="O72" s="0" t="n">
        <v>0.0195610044821831</v>
      </c>
      <c r="P72" s="0" t="n">
        <v>0.0122470166870364</v>
      </c>
      <c r="Q72" s="0" t="n">
        <v>0.0298163965399125</v>
      </c>
      <c r="S72" s="0" t="n">
        <v>0.384661617045329</v>
      </c>
      <c r="T72" s="0" t="n">
        <v>0.446152413140736</v>
      </c>
      <c r="U72" s="0" t="n">
        <v>0.380699949244253</v>
      </c>
      <c r="V72" s="0" t="n">
        <v>0.0377336824474646</v>
      </c>
      <c r="W72" s="0" t="n">
        <v>0.093223065739903</v>
      </c>
      <c r="X72" s="0" t="n">
        <v>0</v>
      </c>
      <c r="Y72" s="0" t="n">
        <v>0</v>
      </c>
      <c r="AA72" s="0" t="n">
        <f aca="false">AVERAGE(B72:J72)</f>
        <v>0.440839148022672</v>
      </c>
      <c r="AB72" s="0" t="n">
        <f aca="false">AVERAGE(L72:Q72)</f>
        <v>0.0335364433398305</v>
      </c>
      <c r="AC72" s="0" t="n">
        <f aca="false">AVERAGE(S72:Y72)</f>
        <v>0.191781532516812</v>
      </c>
      <c r="AE72" s="0" t="s">
        <v>101</v>
      </c>
    </row>
    <row r="73" customFormat="false" ht="15" hidden="false" customHeight="false" outlineLevel="0" collapsed="false">
      <c r="A73" s="0" t="s">
        <v>102</v>
      </c>
      <c r="B73" s="0" t="n">
        <v>0.141458743254965</v>
      </c>
      <c r="C73" s="0" t="n">
        <v>0.2949026787892</v>
      </c>
      <c r="D73" s="0" t="n">
        <v>0.721261074432963</v>
      </c>
      <c r="E73" s="0" t="n">
        <v>0.245545690130223</v>
      </c>
      <c r="F73" s="0" t="n">
        <v>0.240045937320609</v>
      </c>
      <c r="G73" s="0" t="n">
        <v>0.149909763753017</v>
      </c>
      <c r="H73" s="0" t="n">
        <v>0.456177758613802</v>
      </c>
      <c r="I73" s="0" t="n">
        <v>0.204659084678253</v>
      </c>
      <c r="J73" s="0" t="n">
        <v>0.180458698528301</v>
      </c>
      <c r="L73" s="0" t="n">
        <v>0.147105227258934</v>
      </c>
      <c r="M73" s="0" t="n">
        <v>0.0539004775045063</v>
      </c>
      <c r="N73" s="0" t="n">
        <v>0.110239343067336</v>
      </c>
      <c r="O73" s="0" t="n">
        <v>0.13431150526746</v>
      </c>
      <c r="P73" s="0" t="n">
        <v>0.259651277969629</v>
      </c>
      <c r="Q73" s="0" t="n">
        <v>0.249868287020984</v>
      </c>
      <c r="S73" s="0" t="n">
        <v>0.139751689100161</v>
      </c>
      <c r="T73" s="0" t="n">
        <v>0.274253033860166</v>
      </c>
      <c r="U73" s="0" t="n">
        <v>0.192654100135411</v>
      </c>
      <c r="V73" s="0" t="n">
        <v>0.222197399753419</v>
      </c>
      <c r="W73" s="0" t="n">
        <v>0.147283275040687</v>
      </c>
      <c r="X73" s="0" t="n">
        <v>0.0405173951635489</v>
      </c>
      <c r="Y73" s="0" t="n">
        <v>0.0958710700508345</v>
      </c>
      <c r="AA73" s="0" t="n">
        <f aca="false">AVERAGE(B73:J73)</f>
        <v>0.292713269944593</v>
      </c>
      <c r="AB73" s="0" t="n">
        <f aca="false">AVERAGE(L73:Q73)</f>
        <v>0.159179353014808</v>
      </c>
      <c r="AC73" s="0" t="n">
        <f aca="false">AVERAGE(S73:Y73)</f>
        <v>0.158932566157747</v>
      </c>
      <c r="AE73" s="0" t="s">
        <v>102</v>
      </c>
    </row>
    <row r="74" customFormat="false" ht="15" hidden="false" customHeight="false" outlineLevel="0" collapsed="false">
      <c r="A74" s="0" t="s">
        <v>103</v>
      </c>
      <c r="B74" s="0" t="n">
        <v>0.141141550470481</v>
      </c>
      <c r="C74" s="0" t="n">
        <v>0.195753127858736</v>
      </c>
      <c r="D74" s="0" t="n">
        <v>0.0959456982534641</v>
      </c>
      <c r="E74" s="0" t="n">
        <v>0.121149548164362</v>
      </c>
      <c r="F74" s="0" t="n">
        <v>0.0734698657379889</v>
      </c>
      <c r="G74" s="0" t="n">
        <v>0.0675825474692989</v>
      </c>
      <c r="H74" s="0" t="n">
        <v>0</v>
      </c>
      <c r="I74" s="0" t="n">
        <v>0.0330038267242535</v>
      </c>
      <c r="J74" s="0" t="n">
        <v>0</v>
      </c>
      <c r="L74" s="0" t="n">
        <v>0.0147002451210165</v>
      </c>
      <c r="M74" s="0" t="n">
        <v>0</v>
      </c>
      <c r="N74" s="0" t="n">
        <v>0.0648030180844829</v>
      </c>
      <c r="O74" s="0" t="n">
        <v>0.0189390832493134</v>
      </c>
      <c r="P74" s="0" t="n">
        <v>0</v>
      </c>
      <c r="Q74" s="0" t="n">
        <v>0.0746669934378183</v>
      </c>
      <c r="S74" s="0" t="n">
        <v>0.0292080729119964</v>
      </c>
      <c r="T74" s="0" t="n">
        <v>0.0565159675719592</v>
      </c>
      <c r="U74" s="0" t="n">
        <v>0.0373187201972064</v>
      </c>
      <c r="V74" s="0" t="n">
        <v>0.0886703701841153</v>
      </c>
      <c r="W74" s="0" t="n">
        <v>0</v>
      </c>
      <c r="X74" s="0" t="n">
        <v>0</v>
      </c>
      <c r="Y74" s="0" t="n">
        <v>0</v>
      </c>
      <c r="AA74" s="0" t="n">
        <f aca="false">AVERAGE(B74:J74)</f>
        <v>0.0808940182976205</v>
      </c>
      <c r="AB74" s="0" t="n">
        <f aca="false">AVERAGE(L74:Q74)</f>
        <v>0.0288515566487718</v>
      </c>
      <c r="AC74" s="0" t="n">
        <f aca="false">AVERAGE(S74:Y74)</f>
        <v>0.0302447329807539</v>
      </c>
      <c r="AE74" s="0" t="s">
        <v>103</v>
      </c>
    </row>
    <row r="75" customFormat="false" ht="15" hidden="false" customHeight="false" outlineLevel="0" collapsed="false">
      <c r="A75" s="0" t="s">
        <v>104</v>
      </c>
      <c r="B75" s="0" t="n">
        <v>0.140927522329494</v>
      </c>
      <c r="C75" s="0" t="n">
        <v>3.18838420288689</v>
      </c>
      <c r="D75" s="0" t="n">
        <v>3.09603001389776</v>
      </c>
      <c r="E75" s="0" t="n">
        <v>2.11781755580567</v>
      </c>
      <c r="F75" s="0" t="n">
        <v>2.59482585832947</v>
      </c>
      <c r="G75" s="0" t="n">
        <v>2.24057831509457</v>
      </c>
      <c r="H75" s="0" t="n">
        <v>0.125041465643469</v>
      </c>
      <c r="I75" s="0" t="n">
        <v>0.310518211700536</v>
      </c>
      <c r="J75" s="0" t="n">
        <v>0.27592541028519</v>
      </c>
      <c r="L75" s="0" t="n">
        <v>0.217900795519521</v>
      </c>
      <c r="M75" s="0" t="n">
        <v>0</v>
      </c>
      <c r="N75" s="0" t="n">
        <v>0.201265183609519</v>
      </c>
      <c r="O75" s="0" t="n">
        <v>0.247506387656939</v>
      </c>
      <c r="P75" s="0" t="n">
        <v>0.198883043963432</v>
      </c>
      <c r="Q75" s="0" t="n">
        <v>0.109649475587254</v>
      </c>
      <c r="S75" s="0" t="n">
        <v>2.20748854034214</v>
      </c>
      <c r="T75" s="0" t="n">
        <v>2.32586801854278</v>
      </c>
      <c r="U75" s="0" t="n">
        <v>1.44371312266892</v>
      </c>
      <c r="V75" s="0" t="n">
        <v>0.207625730073428</v>
      </c>
      <c r="W75" s="0" t="n">
        <v>0.267673977856383</v>
      </c>
      <c r="X75" s="0" t="n">
        <v>0.142123214105635</v>
      </c>
      <c r="Y75" s="0" t="n">
        <v>0</v>
      </c>
      <c r="AA75" s="0" t="n">
        <f aca="false">AVERAGE(B75:J75)</f>
        <v>1.56556095066367</v>
      </c>
      <c r="AB75" s="0" t="n">
        <f aca="false">AVERAGE(L75:Q75)</f>
        <v>0.162534147722778</v>
      </c>
      <c r="AC75" s="0" t="n">
        <f aca="false">AVERAGE(S75:Y75)</f>
        <v>0.942070371941327</v>
      </c>
      <c r="AE75" s="0" t="s">
        <v>104</v>
      </c>
    </row>
    <row r="76" customFormat="false" ht="15" hidden="false" customHeight="false" outlineLevel="0" collapsed="false">
      <c r="A76" s="0" t="s">
        <v>105</v>
      </c>
      <c r="B76" s="0" t="n">
        <v>0.132468021562729</v>
      </c>
      <c r="C76" s="0" t="n">
        <v>0.222521713670523</v>
      </c>
      <c r="D76" s="0" t="n">
        <v>0.253250266976135</v>
      </c>
      <c r="E76" s="0" t="n">
        <v>0.209570354077077</v>
      </c>
      <c r="F76" s="0" t="n">
        <v>0.131551830038171</v>
      </c>
      <c r="G76" s="0" t="n">
        <v>0.143056267937477</v>
      </c>
      <c r="H76" s="0" t="n">
        <v>0</v>
      </c>
      <c r="I76" s="0" t="n">
        <v>0.180438177979528</v>
      </c>
      <c r="J76" s="0" t="n">
        <v>0</v>
      </c>
      <c r="L76" s="0" t="n">
        <v>0.350513042689124</v>
      </c>
      <c r="M76" s="0" t="n">
        <v>0.0697655955410582</v>
      </c>
      <c r="N76" s="0" t="n">
        <v>0.195862662612457</v>
      </c>
      <c r="O76" s="0" t="n">
        <v>0.291601809731563</v>
      </c>
      <c r="P76" s="0" t="n">
        <v>0.058366553054864</v>
      </c>
      <c r="Q76" s="0" t="n">
        <v>0.0262327127628364</v>
      </c>
      <c r="S76" s="0" t="n">
        <v>0.332614439847083</v>
      </c>
      <c r="T76" s="0" t="n">
        <v>0.114721454949646</v>
      </c>
      <c r="U76" s="0" t="n">
        <v>0.172614698664238</v>
      </c>
      <c r="V76" s="0" t="n">
        <v>0.37394806408395</v>
      </c>
      <c r="W76" s="0" t="n">
        <v>0.0588598916249591</v>
      </c>
      <c r="X76" s="0" t="n">
        <v>0.0678060597912928</v>
      </c>
      <c r="Y76" s="0" t="n">
        <v>0.0724910871347222</v>
      </c>
      <c r="AA76" s="0" t="n">
        <f aca="false">AVERAGE(B76:J76)</f>
        <v>0.141428514693516</v>
      </c>
      <c r="AB76" s="0" t="n">
        <f aca="false">AVERAGE(L76:Q76)</f>
        <v>0.165390396065317</v>
      </c>
      <c r="AC76" s="0" t="n">
        <f aca="false">AVERAGE(S76:Y76)</f>
        <v>0.170436528013699</v>
      </c>
      <c r="AE76" s="0" t="s">
        <v>105</v>
      </c>
    </row>
    <row r="77" customFormat="false" ht="15" hidden="false" customHeight="false" outlineLevel="0" collapsed="false">
      <c r="A77" s="0" t="s">
        <v>106</v>
      </c>
      <c r="B77" s="0" t="n">
        <v>0.131633465789961</v>
      </c>
      <c r="C77" s="0" t="n">
        <v>0</v>
      </c>
      <c r="D77" s="0" t="n">
        <v>0.219816108759429</v>
      </c>
      <c r="E77" s="0" t="n">
        <v>0.074868760611983</v>
      </c>
      <c r="F77" s="0" t="n">
        <v>0.0935372068690061</v>
      </c>
      <c r="G77" s="0" t="n">
        <v>0.109112158028537</v>
      </c>
      <c r="H77" s="0" t="n">
        <v>0.0614277661999247</v>
      </c>
      <c r="I77" s="0" t="n">
        <v>0.0608143021034337</v>
      </c>
      <c r="J77" s="0" t="n">
        <v>0.352792661267785</v>
      </c>
      <c r="L77" s="0" t="n">
        <v>0.158243970847522</v>
      </c>
      <c r="M77" s="0" t="n">
        <v>0.494416845830158</v>
      </c>
      <c r="N77" s="0" t="n">
        <v>0.299981191090809</v>
      </c>
      <c r="O77" s="0" t="n">
        <v>0.170380980021202</v>
      </c>
      <c r="P77" s="0" t="n">
        <v>0.238575619858901</v>
      </c>
      <c r="Q77" s="0" t="n">
        <v>0.0741906440806047</v>
      </c>
      <c r="S77" s="0" t="n">
        <v>0.0739155944607157</v>
      </c>
      <c r="T77" s="0" t="n">
        <v>0.116048589668349</v>
      </c>
      <c r="U77" s="0" t="n">
        <v>0.0782347969176185</v>
      </c>
      <c r="V77" s="0" t="n">
        <v>0.0791588106797452</v>
      </c>
      <c r="W77" s="0" t="n">
        <v>0.113876848232887</v>
      </c>
      <c r="X77" s="0" t="n">
        <v>0.0857986781831627</v>
      </c>
      <c r="Y77" s="0" t="n">
        <v>0.14858162165938</v>
      </c>
      <c r="AA77" s="0" t="n">
        <f aca="false">AVERAGE(B77:J77)</f>
        <v>0.122666936625562</v>
      </c>
      <c r="AB77" s="0" t="n">
        <f aca="false">AVERAGE(L77:Q77)</f>
        <v>0.239298208621533</v>
      </c>
      <c r="AC77" s="0" t="n">
        <f aca="false">AVERAGE(S77:Y77)</f>
        <v>0.0993735628288369</v>
      </c>
      <c r="AE77" s="0" t="s">
        <v>106</v>
      </c>
    </row>
    <row r="78" customFormat="false" ht="15" hidden="false" customHeight="false" outlineLevel="0" collapsed="false">
      <c r="A78" s="0" t="s">
        <v>107</v>
      </c>
      <c r="B78" s="0" t="n">
        <v>0.127593107214789</v>
      </c>
      <c r="C78" s="0" t="n">
        <v>0.121527228058188</v>
      </c>
      <c r="D78" s="0" t="n">
        <v>0.194318069280721</v>
      </c>
      <c r="E78" s="0" t="n">
        <v>0.0829996672994512</v>
      </c>
      <c r="F78" s="0" t="n">
        <v>0.0834427967768965</v>
      </c>
      <c r="G78" s="0" t="n">
        <v>0.072692102096096</v>
      </c>
      <c r="H78" s="0" t="n">
        <v>0.0268361331331995</v>
      </c>
      <c r="I78" s="0" t="n">
        <v>0.260737808047577</v>
      </c>
      <c r="J78" s="0" t="n">
        <v>0.0378139277956991</v>
      </c>
      <c r="L78" s="0" t="n">
        <v>0.107291966063711</v>
      </c>
      <c r="M78" s="0" t="n">
        <v>0.0467197747099181</v>
      </c>
      <c r="N78" s="0" t="n">
        <v>0.203113683232332</v>
      </c>
      <c r="O78" s="0" t="n">
        <v>0.0933077524574424</v>
      </c>
      <c r="P78" s="0" t="n">
        <v>0</v>
      </c>
      <c r="Q78" s="0" t="n">
        <v>0.0843722274383382</v>
      </c>
      <c r="S78" s="0" t="n">
        <v>0.0916058994819818</v>
      </c>
      <c r="T78" s="0" t="n">
        <v>0.0987845641225006</v>
      </c>
      <c r="U78" s="0" t="n">
        <v>0.0956244540485138</v>
      </c>
      <c r="V78" s="0" t="n">
        <v>0.238137733824216</v>
      </c>
      <c r="W78" s="0" t="n">
        <v>0.171166079695284</v>
      </c>
      <c r="X78" s="0" t="n">
        <v>0.0229630477376407</v>
      </c>
      <c r="Y78" s="0" t="n">
        <v>0.0495897790996705</v>
      </c>
      <c r="AA78" s="0" t="n">
        <f aca="false">AVERAGE(B78:J78)</f>
        <v>0.111995648855846</v>
      </c>
      <c r="AB78" s="0" t="n">
        <f aca="false">AVERAGE(L78:Q78)</f>
        <v>0.0891342339836235</v>
      </c>
      <c r="AC78" s="0" t="n">
        <f aca="false">AVERAGE(S78:Y78)</f>
        <v>0.109695936858544</v>
      </c>
      <c r="AE78" s="0" t="s">
        <v>107</v>
      </c>
    </row>
    <row r="79" customFormat="false" ht="15" hidden="false" customHeight="false" outlineLevel="0" collapsed="false">
      <c r="A79" s="0" t="s">
        <v>108</v>
      </c>
      <c r="B79" s="0" t="n">
        <v>0.125406632680969</v>
      </c>
      <c r="C79" s="0" t="n">
        <v>0.449328552598258</v>
      </c>
      <c r="D79" s="0" t="n">
        <v>0.469920688806573</v>
      </c>
      <c r="E79" s="0" t="n">
        <v>0.48553082720457</v>
      </c>
      <c r="F79" s="0" t="n">
        <v>0.314580824894891</v>
      </c>
      <c r="G79" s="0" t="n">
        <v>0.308310783589232</v>
      </c>
      <c r="H79" s="0" t="n">
        <v>0.197772636150858</v>
      </c>
      <c r="I79" s="0" t="n">
        <v>0.139437537299608</v>
      </c>
      <c r="J79" s="0" t="n">
        <v>0.20760086050207</v>
      </c>
      <c r="L79" s="0" t="n">
        <v>0.142243608709574</v>
      </c>
      <c r="M79" s="0" t="n">
        <v>0.0455786663400426</v>
      </c>
      <c r="N79" s="0" t="n">
        <v>0.284233199829051</v>
      </c>
      <c r="O79" s="0" t="n">
        <v>0.167475202263012</v>
      </c>
      <c r="P79" s="0" t="n">
        <v>0.169928004934615</v>
      </c>
      <c r="Q79" s="0" t="n">
        <v>0.167054182963983</v>
      </c>
      <c r="S79" s="0" t="n">
        <v>0.245926496778048</v>
      </c>
      <c r="T79" s="0" t="n">
        <v>0.43434671230567</v>
      </c>
      <c r="U79" s="0" t="n">
        <v>0.189749603889792</v>
      </c>
      <c r="V79" s="0" t="n">
        <v>0.337461313857916</v>
      </c>
      <c r="W79" s="0" t="n">
        <v>0.264935288689682</v>
      </c>
      <c r="X79" s="0" t="n">
        <v>0.233480041320724</v>
      </c>
      <c r="Y79" s="0" t="n">
        <v>0.047951960143885</v>
      </c>
      <c r="AA79" s="0" t="n">
        <f aca="false">AVERAGE(B79:J79)</f>
        <v>0.299765482636336</v>
      </c>
      <c r="AB79" s="0" t="n">
        <f aca="false">AVERAGE(L79:Q79)</f>
        <v>0.16275214417338</v>
      </c>
      <c r="AC79" s="0" t="n">
        <f aca="false">AVERAGE(S79:Y79)</f>
        <v>0.250550202426531</v>
      </c>
      <c r="AE79" s="0" t="s">
        <v>108</v>
      </c>
    </row>
    <row r="80" customFormat="false" ht="15" hidden="false" customHeight="false" outlineLevel="0" collapsed="false">
      <c r="A80" s="0" t="s">
        <v>109</v>
      </c>
      <c r="B80" s="0" t="n">
        <v>0.124003901483567</v>
      </c>
      <c r="C80" s="0" t="n">
        <v>0.220226751189673</v>
      </c>
      <c r="D80" s="0" t="n">
        <v>0.147907952481927</v>
      </c>
      <c r="E80" s="0" t="n">
        <v>0.110147024452072</v>
      </c>
      <c r="F80" s="0" t="n">
        <v>0.0970584353152481</v>
      </c>
      <c r="G80" s="0" t="n">
        <v>0.190659105422458</v>
      </c>
      <c r="H80" s="0" t="n">
        <v>0</v>
      </c>
      <c r="I80" s="0" t="n">
        <v>0</v>
      </c>
      <c r="J80" s="0" t="n">
        <v>0.0219483020033641</v>
      </c>
      <c r="L80" s="0" t="n">
        <v>0.167540531622563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S80" s="0" t="n">
        <v>0.188488207010508</v>
      </c>
      <c r="T80" s="0" t="n">
        <v>0.0591042023935078</v>
      </c>
      <c r="U80" s="0" t="n">
        <v>0.114102891615616</v>
      </c>
      <c r="V80" s="0" t="n">
        <v>0</v>
      </c>
      <c r="W80" s="0" t="n">
        <v>0.0158509110111183</v>
      </c>
      <c r="X80" s="0" t="n">
        <v>0</v>
      </c>
      <c r="Y80" s="0" t="n">
        <v>0</v>
      </c>
      <c r="AA80" s="0" t="n">
        <f aca="false">AVERAGE(B80:J80)</f>
        <v>0.101327941372034</v>
      </c>
      <c r="AB80" s="0" t="n">
        <f aca="false">AVERAGE(L80:Q80)</f>
        <v>0.0279234219370939</v>
      </c>
      <c r="AC80" s="0" t="n">
        <f aca="false">AVERAGE(S80:Y80)</f>
        <v>0.05393517314725</v>
      </c>
      <c r="AE80" s="0" t="s">
        <v>109</v>
      </c>
    </row>
    <row r="81" customFormat="false" ht="15" hidden="false" customHeight="false" outlineLevel="0" collapsed="false">
      <c r="A81" s="0" t="s">
        <v>110</v>
      </c>
      <c r="B81" s="0" t="n">
        <v>0.123364896602204</v>
      </c>
      <c r="C81" s="0" t="n">
        <v>0.218935834794195</v>
      </c>
      <c r="D81" s="0" t="n">
        <v>0.242981846072214</v>
      </c>
      <c r="E81" s="0" t="n">
        <v>0.0740322739563152</v>
      </c>
      <c r="F81" s="0" t="n">
        <v>0.111041839206445</v>
      </c>
      <c r="G81" s="0" t="n">
        <v>0.0480275611693244</v>
      </c>
      <c r="H81" s="0" t="n">
        <v>0.0173540501426359</v>
      </c>
      <c r="I81" s="0" t="n">
        <v>0.137177087717193</v>
      </c>
      <c r="J81" s="0" t="n">
        <v>0</v>
      </c>
      <c r="L81" s="0" t="n">
        <v>0.0709435034823008</v>
      </c>
      <c r="M81" s="0" t="n">
        <v>0</v>
      </c>
      <c r="N81" s="0" t="n">
        <v>0.00987228159513555</v>
      </c>
      <c r="O81" s="0" t="n">
        <v>0.0389132886764602</v>
      </c>
      <c r="P81" s="0" t="n">
        <v>0</v>
      </c>
      <c r="Q81" s="0" t="n">
        <v>0.0344323754723953</v>
      </c>
      <c r="S81" s="0" t="n">
        <v>0.0918611170451027</v>
      </c>
      <c r="T81" s="0" t="n">
        <v>0.0751473928461805</v>
      </c>
      <c r="U81" s="0" t="n">
        <v>0.0789584870436219</v>
      </c>
      <c r="V81" s="0" t="n">
        <v>0.0221036009056414</v>
      </c>
      <c r="W81" s="0" t="n">
        <v>0.0452102967096959</v>
      </c>
      <c r="X81" s="0" t="n">
        <v>0</v>
      </c>
      <c r="Y81" s="0" t="n">
        <v>0.00728383610680406</v>
      </c>
      <c r="AA81" s="0" t="n">
        <f aca="false">AVERAGE(B81:J81)</f>
        <v>0.108101709962281</v>
      </c>
      <c r="AB81" s="0" t="n">
        <f aca="false">AVERAGE(L81:Q81)</f>
        <v>0.0256935748710486</v>
      </c>
      <c r="AC81" s="0" t="n">
        <f aca="false">AVERAGE(S81:Y81)</f>
        <v>0.0457949615224352</v>
      </c>
      <c r="AE81" s="0" t="s">
        <v>110</v>
      </c>
    </row>
    <row r="82" customFormat="false" ht="15" hidden="false" customHeight="false" outlineLevel="0" collapsed="false">
      <c r="A82" s="0" t="s">
        <v>111</v>
      </c>
      <c r="B82" s="0" t="n">
        <v>0.122670459972097</v>
      </c>
      <c r="C82" s="0" t="n">
        <v>0.10312808354375</v>
      </c>
      <c r="D82" s="0" t="n">
        <v>0.155331773634346</v>
      </c>
      <c r="E82" s="0" t="n">
        <v>0.0567224485645077</v>
      </c>
      <c r="F82" s="0" t="n">
        <v>0.0572532441838167</v>
      </c>
      <c r="G82" s="0" t="n">
        <v>0.0541217025189174</v>
      </c>
      <c r="H82" s="0" t="n">
        <v>0</v>
      </c>
      <c r="I82" s="0" t="n">
        <v>0.107497637264285</v>
      </c>
      <c r="J82" s="0" t="n">
        <v>0</v>
      </c>
      <c r="L82" s="0" t="n">
        <v>0.113055210859092</v>
      </c>
      <c r="M82" s="0" t="n">
        <v>0</v>
      </c>
      <c r="N82" s="0" t="n">
        <v>0</v>
      </c>
      <c r="O82" s="0" t="n">
        <v>0.0234471153426314</v>
      </c>
      <c r="P82" s="0" t="n">
        <v>0</v>
      </c>
      <c r="Q82" s="0" t="n">
        <v>0.03771457620468</v>
      </c>
      <c r="S82" s="0" t="n">
        <v>0.118023784878061</v>
      </c>
      <c r="T82" s="0" t="n">
        <v>0.0640423031793621</v>
      </c>
      <c r="U82" s="0" t="n">
        <v>0.0703472235936209</v>
      </c>
      <c r="V82" s="0" t="n">
        <v>0.0867029151223328</v>
      </c>
      <c r="W82" s="0" t="n">
        <v>0.0574247706642421</v>
      </c>
      <c r="X82" s="0" t="n">
        <v>0.0242123718704966</v>
      </c>
      <c r="Y82" s="0" t="n">
        <v>0.0614674861973582</v>
      </c>
      <c r="AA82" s="0" t="n">
        <f aca="false">AVERAGE(B82:J82)</f>
        <v>0.0729694832979689</v>
      </c>
      <c r="AB82" s="0" t="n">
        <f aca="false">AVERAGE(L82:Q82)</f>
        <v>0.0290361504010673</v>
      </c>
      <c r="AC82" s="0" t="n">
        <f aca="false">AVERAGE(S82:Y82)</f>
        <v>0.0688886936436391</v>
      </c>
      <c r="AE82" s="0" t="s">
        <v>111</v>
      </c>
    </row>
    <row r="83" customFormat="false" ht="15" hidden="false" customHeight="false" outlineLevel="0" collapsed="false">
      <c r="A83" s="0" t="s">
        <v>112</v>
      </c>
      <c r="B83" s="0" t="n">
        <v>0.122428715956738</v>
      </c>
      <c r="C83" s="0" t="n">
        <v>0.0330313232692938</v>
      </c>
      <c r="D83" s="0" t="n">
        <v>0.39664865255343</v>
      </c>
      <c r="E83" s="0" t="n">
        <v>0.027749883939079</v>
      </c>
      <c r="F83" s="0" t="n">
        <v>0.0646634664291455</v>
      </c>
      <c r="G83" s="0" t="n">
        <v>0.148070903256031</v>
      </c>
      <c r="H83" s="0" t="n">
        <v>0.105585356037734</v>
      </c>
      <c r="I83" s="0" t="n">
        <v>0.164371937860939</v>
      </c>
      <c r="J83" s="0" t="n">
        <v>0.0425855574022755</v>
      </c>
      <c r="L83" s="0" t="n">
        <v>0.0558681257832764</v>
      </c>
      <c r="M83" s="0" t="n">
        <v>0.20563267717862</v>
      </c>
      <c r="N83" s="0" t="n">
        <v>0.101384927747009</v>
      </c>
      <c r="O83" s="0" t="n">
        <v>0.062792194114697</v>
      </c>
      <c r="P83" s="0" t="n">
        <v>0.0973277315115902</v>
      </c>
      <c r="Q83" s="0" t="n">
        <v>0.0179611366664466</v>
      </c>
      <c r="S83" s="0" t="n">
        <v>0.0337489382063999</v>
      </c>
      <c r="T83" s="0" t="n">
        <v>0.0231024519479106</v>
      </c>
      <c r="U83" s="0" t="n">
        <v>0.203817750509635</v>
      </c>
      <c r="V83" s="0" t="n">
        <v>0.0881505409202998</v>
      </c>
      <c r="W83" s="0" t="n">
        <v>0.0646362534918446</v>
      </c>
      <c r="X83" s="0" t="n">
        <v>0.126536048429244</v>
      </c>
      <c r="Y83" s="0" t="n">
        <v>0.0287965176976813</v>
      </c>
      <c r="AA83" s="0" t="n">
        <f aca="false">AVERAGE(B83:J83)</f>
        <v>0.122792866300518</v>
      </c>
      <c r="AB83" s="0" t="n">
        <f aca="false">AVERAGE(L83:Q83)</f>
        <v>0.0901611321669399</v>
      </c>
      <c r="AC83" s="0" t="n">
        <f aca="false">AVERAGE(S83:Y83)</f>
        <v>0.0812555001718593</v>
      </c>
      <c r="AE83" s="0" t="s">
        <v>112</v>
      </c>
    </row>
    <row r="84" customFormat="false" ht="15" hidden="false" customHeight="false" outlineLevel="0" collapsed="false">
      <c r="A84" s="0" t="s">
        <v>113</v>
      </c>
      <c r="B84" s="0" t="n">
        <v>0.119255248341102</v>
      </c>
      <c r="C84" s="0" t="n">
        <v>0.324557897096432</v>
      </c>
      <c r="D84" s="0" t="n">
        <v>0.385032080108513</v>
      </c>
      <c r="E84" s="0" t="n">
        <v>0.197311497916429</v>
      </c>
      <c r="F84" s="0" t="n">
        <v>0.182401630431279</v>
      </c>
      <c r="G84" s="0" t="n">
        <v>0.116523908080695</v>
      </c>
      <c r="H84" s="0" t="n">
        <v>0.351287729253959</v>
      </c>
      <c r="I84" s="0" t="n">
        <v>0.256753607805947</v>
      </c>
      <c r="J84" s="0" t="n">
        <v>0.341281552662002</v>
      </c>
      <c r="L84" s="0" t="n">
        <v>0.165344861489765</v>
      </c>
      <c r="M84" s="0" t="n">
        <v>0.077127124516027</v>
      </c>
      <c r="N84" s="0" t="n">
        <v>0.360951040528353</v>
      </c>
      <c r="O84" s="0" t="n">
        <v>0.320662848567964</v>
      </c>
      <c r="P84" s="0" t="n">
        <v>0.307664148132785</v>
      </c>
      <c r="Q84" s="0" t="n">
        <v>0.690122655844439</v>
      </c>
      <c r="S84" s="0" t="n">
        <v>0.206640197735846</v>
      </c>
      <c r="T84" s="0" t="n">
        <v>0.200809656223194</v>
      </c>
      <c r="U84" s="0" t="n">
        <v>0.151997643191144</v>
      </c>
      <c r="V84" s="0" t="n">
        <v>0.466727717499113</v>
      </c>
      <c r="W84" s="0" t="n">
        <v>0.290400712848181</v>
      </c>
      <c r="X84" s="0" t="n">
        <v>0.0912938572487151</v>
      </c>
      <c r="Y84" s="0" t="n">
        <v>0.0180028684188659</v>
      </c>
      <c r="AA84" s="0" t="n">
        <f aca="false">AVERAGE(B84:J84)</f>
        <v>0.252711683521817</v>
      </c>
      <c r="AB84" s="0" t="n">
        <f aca="false">AVERAGE(L84:Q84)</f>
        <v>0.320312113179889</v>
      </c>
      <c r="AC84" s="0" t="n">
        <f aca="false">AVERAGE(S84:Y84)</f>
        <v>0.203696093309294</v>
      </c>
      <c r="AE84" s="0" t="s">
        <v>113</v>
      </c>
    </row>
    <row r="85" customFormat="false" ht="15" hidden="false" customHeight="false" outlineLevel="0" collapsed="false">
      <c r="A85" s="0" t="s">
        <v>114</v>
      </c>
      <c r="B85" s="0" t="n">
        <v>0.118517698128637</v>
      </c>
      <c r="C85" s="0" t="n">
        <v>0.369596535783109</v>
      </c>
      <c r="D85" s="0" t="n">
        <v>0.475852555586956</v>
      </c>
      <c r="E85" s="0" t="n">
        <v>0.262676039457979</v>
      </c>
      <c r="F85" s="0" t="n">
        <v>0.188675274685689</v>
      </c>
      <c r="G85" s="0" t="n">
        <v>0.274767265337116</v>
      </c>
      <c r="H85" s="0" t="n">
        <v>0.218545520652848</v>
      </c>
      <c r="I85" s="0" t="n">
        <v>0.187118501047112</v>
      </c>
      <c r="J85" s="0" t="n">
        <v>0.213947110819004</v>
      </c>
      <c r="L85" s="0" t="n">
        <v>0.0800127111797617</v>
      </c>
      <c r="M85" s="0" t="n">
        <v>0.265038836017347</v>
      </c>
      <c r="N85" s="0" t="n">
        <v>0.177707877182506</v>
      </c>
      <c r="O85" s="0" t="n">
        <v>0.151596154109669</v>
      </c>
      <c r="P85" s="0" t="n">
        <v>0.240365209336677</v>
      </c>
      <c r="Q85" s="0" t="n">
        <v>0.148995932493098</v>
      </c>
      <c r="S85" s="0" t="n">
        <v>0.269842389771623</v>
      </c>
      <c r="T85" s="0" t="n">
        <v>0.22202126331703</v>
      </c>
      <c r="U85" s="0" t="n">
        <v>0.236627199719927</v>
      </c>
      <c r="V85" s="0" t="n">
        <v>0.201456870138909</v>
      </c>
      <c r="W85" s="0" t="n">
        <v>0.311520909653398</v>
      </c>
      <c r="X85" s="0" t="n">
        <v>0.2278211403426</v>
      </c>
      <c r="Y85" s="0" t="n">
        <v>0.168296456711686</v>
      </c>
      <c r="AA85" s="0" t="n">
        <f aca="false">AVERAGE(B85:J85)</f>
        <v>0.256632944610939</v>
      </c>
      <c r="AB85" s="0" t="n">
        <f aca="false">AVERAGE(L85:Q85)</f>
        <v>0.177286120053176</v>
      </c>
      <c r="AC85" s="0" t="n">
        <f aca="false">AVERAGE(S85:Y85)</f>
        <v>0.233940889950739</v>
      </c>
      <c r="AE85" s="0" t="s">
        <v>114</v>
      </c>
    </row>
    <row r="86" customFormat="false" ht="15" hidden="false" customHeight="false" outlineLevel="0" collapsed="false">
      <c r="A86" s="0" t="s">
        <v>115</v>
      </c>
      <c r="B86" s="0" t="n">
        <v>0.117349012092602</v>
      </c>
      <c r="C86" s="0" t="n">
        <v>0.00706023691960186</v>
      </c>
      <c r="D86" s="0" t="n">
        <v>0.0685647404558314</v>
      </c>
      <c r="E86" s="0" t="n">
        <v>0.0127854261128565</v>
      </c>
      <c r="F86" s="0" t="n">
        <v>0.0229795102146294</v>
      </c>
      <c r="G86" s="0" t="n">
        <v>0.0515701428091882</v>
      </c>
      <c r="H86" s="0" t="n">
        <v>0.0611061776114001</v>
      </c>
      <c r="I86" s="0" t="n">
        <v>0.0306710806398312</v>
      </c>
      <c r="J86" s="0" t="n">
        <v>0.114125881875562</v>
      </c>
      <c r="L86" s="0" t="n">
        <v>0.353051299651153</v>
      </c>
      <c r="M86" s="0" t="n">
        <v>0.942389914804664</v>
      </c>
      <c r="N86" s="0" t="n">
        <v>0.102460666017376</v>
      </c>
      <c r="O86" s="0" t="n">
        <v>0.201702068225085</v>
      </c>
      <c r="P86" s="0" t="n">
        <v>0.559493104558979</v>
      </c>
      <c r="Q86" s="0" t="n">
        <v>0.056279908249373</v>
      </c>
      <c r="S86" s="0" t="n">
        <v>0.01080057786223</v>
      </c>
      <c r="T86" s="0" t="n">
        <v>0.0134821747776607</v>
      </c>
      <c r="U86" s="0" t="n">
        <v>0.0323372657424291</v>
      </c>
      <c r="V86" s="0" t="n">
        <v>0.0548354072152666</v>
      </c>
      <c r="W86" s="0" t="n">
        <v>0.0471716286893424</v>
      </c>
      <c r="X86" s="0" t="n">
        <v>0.744766782291559</v>
      </c>
      <c r="Y86" s="0" t="n">
        <v>0.674931582295317</v>
      </c>
      <c r="AA86" s="0" t="n">
        <f aca="false">AVERAGE(B86:J86)</f>
        <v>0.0540235787479448</v>
      </c>
      <c r="AB86" s="0" t="n">
        <f aca="false">AVERAGE(L86:Q86)</f>
        <v>0.369229493584438</v>
      </c>
      <c r="AC86" s="0" t="n">
        <f aca="false">AVERAGE(S86:Y86)</f>
        <v>0.225475059839115</v>
      </c>
      <c r="AE86" s="0" t="s">
        <v>115</v>
      </c>
    </row>
    <row r="87" customFormat="false" ht="15" hidden="false" customHeight="false" outlineLevel="0" collapsed="false">
      <c r="A87" s="0" t="s">
        <v>116</v>
      </c>
      <c r="B87" s="0" t="n">
        <v>0.109825691971303</v>
      </c>
      <c r="C87" s="0" t="n">
        <v>0</v>
      </c>
      <c r="D87" s="0" t="n">
        <v>0.693331868341992</v>
      </c>
      <c r="E87" s="0" t="n">
        <v>0.208528751919637</v>
      </c>
      <c r="F87" s="0" t="n">
        <v>0.241377214615975</v>
      </c>
      <c r="G87" s="0" t="n">
        <v>0.300218510361023</v>
      </c>
      <c r="H87" s="0" t="n">
        <v>0</v>
      </c>
      <c r="I87" s="0" t="n">
        <v>0.283358089134174</v>
      </c>
      <c r="J87" s="0" t="n">
        <v>0</v>
      </c>
      <c r="L87" s="0" t="n">
        <v>0.125657734536213</v>
      </c>
      <c r="M87" s="0" t="n">
        <v>0</v>
      </c>
      <c r="N87" s="0" t="n">
        <v>0.25139594870261</v>
      </c>
      <c r="O87" s="0" t="n">
        <v>0.0767960209313849</v>
      </c>
      <c r="P87" s="0" t="n">
        <v>0</v>
      </c>
      <c r="Q87" s="0" t="n">
        <v>0.210832225502743</v>
      </c>
      <c r="S87" s="0" t="n">
        <v>0.453426978434527</v>
      </c>
      <c r="T87" s="0" t="n">
        <v>0.200310370103293</v>
      </c>
      <c r="U87" s="0" t="n">
        <v>0.271432475959332</v>
      </c>
      <c r="V87" s="0" t="n">
        <v>0</v>
      </c>
      <c r="W87" s="0" t="n">
        <v>0.331883681507126</v>
      </c>
      <c r="X87" s="0" t="n">
        <v>0</v>
      </c>
      <c r="Y87" s="0" t="n">
        <v>0</v>
      </c>
      <c r="AA87" s="0" t="n">
        <f aca="false">AVERAGE(B87:J87)</f>
        <v>0.204071125149345</v>
      </c>
      <c r="AB87" s="0" t="n">
        <f aca="false">AVERAGE(L87:Q87)</f>
        <v>0.110780321612159</v>
      </c>
      <c r="AC87" s="0" t="n">
        <f aca="false">AVERAGE(S87:Y87)</f>
        <v>0.179579072286326</v>
      </c>
      <c r="AE87" s="0" t="s">
        <v>116</v>
      </c>
    </row>
    <row r="88" customFormat="false" ht="15" hidden="false" customHeight="false" outlineLevel="0" collapsed="false">
      <c r="A88" s="0" t="s">
        <v>117</v>
      </c>
      <c r="B88" s="0" t="n">
        <v>0.108951102157775</v>
      </c>
      <c r="C88" s="0" t="n">
        <v>0.340694352039907</v>
      </c>
      <c r="D88" s="0" t="n">
        <v>0.660054994471736</v>
      </c>
      <c r="E88" s="0" t="n">
        <v>0.387043337056404</v>
      </c>
      <c r="F88" s="0" t="n">
        <v>0.397602605227128</v>
      </c>
      <c r="G88" s="0" t="n">
        <v>0.125330489323481</v>
      </c>
      <c r="H88" s="0" t="n">
        <v>0.0312910042426118</v>
      </c>
      <c r="I88" s="0" t="n">
        <v>0.271326562097046</v>
      </c>
      <c r="J88" s="0" t="n">
        <v>0.0379981737726423</v>
      </c>
      <c r="L88" s="0" t="n">
        <v>0.102777605982162</v>
      </c>
      <c r="M88" s="0" t="n">
        <v>0.0394196314646049</v>
      </c>
      <c r="N88" s="0" t="n">
        <v>0.0806156898118638</v>
      </c>
      <c r="O88" s="0" t="n">
        <v>0.0680917326748083</v>
      </c>
      <c r="P88" s="0" t="n">
        <v>0.011744375468496</v>
      </c>
      <c r="Q88" s="0" t="n">
        <v>0.036055036508581</v>
      </c>
      <c r="S88" s="0" t="n">
        <v>0.711368773970738</v>
      </c>
      <c r="T88" s="0" t="n">
        <v>0.358068677987973</v>
      </c>
      <c r="U88" s="0" t="n">
        <v>0.316135756164256</v>
      </c>
      <c r="V88" s="0" t="n">
        <v>0.16645064629716</v>
      </c>
      <c r="W88" s="0" t="n">
        <v>0.0283715441039508</v>
      </c>
      <c r="X88" s="0" t="n">
        <v>0</v>
      </c>
      <c r="Y88" s="0" t="n">
        <v>0.0730026122527183</v>
      </c>
      <c r="AA88" s="0" t="n">
        <f aca="false">AVERAGE(B88:J88)</f>
        <v>0.262254735598748</v>
      </c>
      <c r="AB88" s="0" t="n">
        <f aca="false">AVERAGE(L88:Q88)</f>
        <v>0.0564506786517527</v>
      </c>
      <c r="AC88" s="0" t="n">
        <f aca="false">AVERAGE(S88:Y88)</f>
        <v>0.236199715825257</v>
      </c>
      <c r="AE88" s="0" t="s">
        <v>117</v>
      </c>
    </row>
    <row r="89" customFormat="false" ht="15" hidden="false" customHeight="false" outlineLevel="0" collapsed="false">
      <c r="A89" s="0" t="s">
        <v>118</v>
      </c>
      <c r="B89" s="0" t="n">
        <v>0.10432255113759</v>
      </c>
      <c r="C89" s="0" t="n">
        <v>0.197581926085663</v>
      </c>
      <c r="D89" s="0" t="n">
        <v>0.335734672092752</v>
      </c>
      <c r="E89" s="0" t="n">
        <v>0.173627067321084</v>
      </c>
      <c r="F89" s="0" t="n">
        <v>0.14596956314698</v>
      </c>
      <c r="G89" s="0" t="n">
        <v>0.105148070307999</v>
      </c>
      <c r="H89" s="0" t="n">
        <v>0</v>
      </c>
      <c r="I89" s="0" t="n">
        <v>0.108896211517092</v>
      </c>
      <c r="J89" s="0" t="n">
        <v>0</v>
      </c>
      <c r="L89" s="0" t="n">
        <v>0.0977711666368089</v>
      </c>
      <c r="M89" s="0" t="n">
        <v>0.0214640676111791</v>
      </c>
      <c r="N89" s="0" t="n">
        <v>0.0877611791457222</v>
      </c>
      <c r="O89" s="0" t="n">
        <v>0.0196621033716375</v>
      </c>
      <c r="P89" s="0" t="n">
        <v>0.0625941339951158</v>
      </c>
      <c r="Q89" s="0" t="n">
        <v>0.0596942575130138</v>
      </c>
      <c r="S89" s="0" t="n">
        <v>0.203557513686914</v>
      </c>
      <c r="T89" s="0" t="n">
        <v>0.171657789222554</v>
      </c>
      <c r="U89" s="0" t="n">
        <v>0.133595468933284</v>
      </c>
      <c r="V89" s="0" t="n">
        <v>0.172974832563907</v>
      </c>
      <c r="W89" s="0" t="n">
        <v>0</v>
      </c>
      <c r="X89" s="0" t="n">
        <v>0</v>
      </c>
      <c r="Y89" s="0" t="n">
        <v>0</v>
      </c>
      <c r="AA89" s="0" t="n">
        <f aca="false">AVERAGE(B89:J89)</f>
        <v>0.130142229067684</v>
      </c>
      <c r="AB89" s="0" t="n">
        <f aca="false">AVERAGE(L89:Q89)</f>
        <v>0.0581578180455796</v>
      </c>
      <c r="AC89" s="0" t="n">
        <f aca="false">AVERAGE(S89:Y89)</f>
        <v>0.0973979434866656</v>
      </c>
      <c r="AE89" s="0" t="s">
        <v>118</v>
      </c>
    </row>
    <row r="90" customFormat="false" ht="15" hidden="false" customHeight="false" outlineLevel="0" collapsed="false">
      <c r="A90" s="0" t="s">
        <v>119</v>
      </c>
      <c r="B90" s="0" t="n">
        <v>0.103983801561927</v>
      </c>
      <c r="C90" s="0" t="n">
        <v>0.0933870435762056</v>
      </c>
      <c r="D90" s="0" t="n">
        <v>0.128051927202288</v>
      </c>
      <c r="E90" s="0" t="n">
        <v>0.0352606367266555</v>
      </c>
      <c r="F90" s="0" t="n">
        <v>0.0607894494996316</v>
      </c>
      <c r="G90" s="0" t="n">
        <v>0.105202769570377</v>
      </c>
      <c r="H90" s="0" t="n">
        <v>0</v>
      </c>
      <c r="I90" s="0" t="n">
        <v>0.293634294987191</v>
      </c>
      <c r="J90" s="0" t="n">
        <v>0.035404655749976</v>
      </c>
      <c r="L90" s="0" t="n">
        <v>0.0431052091815613</v>
      </c>
      <c r="M90" s="0" t="n">
        <v>0</v>
      </c>
      <c r="N90" s="0" t="n">
        <v>0.0401938030323329</v>
      </c>
      <c r="O90" s="0" t="n">
        <v>0.0337442002962901</v>
      </c>
      <c r="P90" s="0" t="n">
        <v>0.0356896014027178</v>
      </c>
      <c r="Q90" s="0" t="n">
        <v>0.0107197044703019</v>
      </c>
      <c r="S90" s="0" t="n">
        <v>0.021825403066438</v>
      </c>
      <c r="T90" s="0" t="n">
        <v>0.05007678722563</v>
      </c>
      <c r="U90" s="0" t="n">
        <v>0.0552292395039921</v>
      </c>
      <c r="V90" s="0" t="n">
        <v>0.0596125723485579</v>
      </c>
      <c r="W90" s="0" t="n">
        <v>0.0614829738253805</v>
      </c>
      <c r="X90" s="0" t="n">
        <v>0.0123752775915523</v>
      </c>
      <c r="Y90" s="0" t="n">
        <v>0.015012558279535</v>
      </c>
      <c r="AA90" s="0" t="n">
        <f aca="false">AVERAGE(B90:J90)</f>
        <v>0.0950793976526947</v>
      </c>
      <c r="AB90" s="0" t="n">
        <f aca="false">AVERAGE(L90:Q90)</f>
        <v>0.0272420863972007</v>
      </c>
      <c r="AC90" s="0" t="n">
        <f aca="false">AVERAGE(S90:Y90)</f>
        <v>0.0393735445487265</v>
      </c>
      <c r="AE90" s="0" t="s">
        <v>119</v>
      </c>
    </row>
    <row r="91" customFormat="false" ht="15" hidden="false" customHeight="false" outlineLevel="0" collapsed="false">
      <c r="A91" s="0" t="s">
        <v>120</v>
      </c>
      <c r="B91" s="0" t="n">
        <v>0.101926667775178</v>
      </c>
      <c r="C91" s="0" t="n">
        <v>0.164147191442783</v>
      </c>
      <c r="D91" s="0" t="n">
        <v>0.13622397245996</v>
      </c>
      <c r="E91" s="0" t="n">
        <v>0.0521233744231924</v>
      </c>
      <c r="F91" s="0" t="n">
        <v>0.126892359504391</v>
      </c>
      <c r="G91" s="0" t="n">
        <v>0.0962996602175132</v>
      </c>
      <c r="H91" s="0" t="n">
        <v>0</v>
      </c>
      <c r="I91" s="0" t="n">
        <v>0.129274985336209</v>
      </c>
      <c r="J91" s="0" t="n">
        <v>0</v>
      </c>
      <c r="L91" s="0" t="n">
        <v>0.0709170308636784</v>
      </c>
      <c r="M91" s="0" t="n">
        <v>0.0131103739359641</v>
      </c>
      <c r="N91" s="0" t="n">
        <v>0.0706583023409081</v>
      </c>
      <c r="O91" s="0" t="n">
        <v>0</v>
      </c>
      <c r="P91" s="0" t="n">
        <v>0</v>
      </c>
      <c r="Q91" s="0" t="n">
        <v>0</v>
      </c>
      <c r="S91" s="0" t="n">
        <v>0.0678520266267933</v>
      </c>
      <c r="T91" s="0" t="n">
        <v>0.0829120973108261</v>
      </c>
      <c r="U91" s="0" t="n">
        <v>0.127189350956912</v>
      </c>
      <c r="V91" s="0" t="n">
        <v>0.0513841357105678</v>
      </c>
      <c r="W91" s="0" t="n">
        <v>0</v>
      </c>
      <c r="X91" s="0" t="n">
        <v>0</v>
      </c>
      <c r="Y91" s="0" t="n">
        <v>0</v>
      </c>
      <c r="AA91" s="0" t="n">
        <f aca="false">AVERAGE(B91:J91)</f>
        <v>0.0896542456843586</v>
      </c>
      <c r="AB91" s="0" t="n">
        <f aca="false">AVERAGE(L91:Q91)</f>
        <v>0.0257809511900918</v>
      </c>
      <c r="AC91" s="0" t="n">
        <f aca="false">AVERAGE(S91:Y91)</f>
        <v>0.0470482300864428</v>
      </c>
      <c r="AE91" s="0" t="s">
        <v>120</v>
      </c>
    </row>
    <row r="92" customFormat="false" ht="15" hidden="false" customHeight="false" outlineLevel="0" collapsed="false">
      <c r="A92" s="0" t="s">
        <v>121</v>
      </c>
      <c r="B92" s="0" t="n">
        <v>0.100385357205915</v>
      </c>
      <c r="C92" s="0" t="n">
        <v>0.363661906242787</v>
      </c>
      <c r="D92" s="0" t="n">
        <v>0.908047470437986</v>
      </c>
      <c r="E92" s="0" t="n">
        <v>0.322544126537958</v>
      </c>
      <c r="F92" s="0" t="n">
        <v>0.249464724185321</v>
      </c>
      <c r="G92" s="0" t="n">
        <v>0.336143055328397</v>
      </c>
      <c r="H92" s="0" t="n">
        <v>0.158199856595391</v>
      </c>
      <c r="I92" s="0" t="n">
        <v>0.0377646618782782</v>
      </c>
      <c r="J92" s="0" t="n">
        <v>0.101143364426136</v>
      </c>
      <c r="L92" s="0" t="n">
        <v>0.0452977648886397</v>
      </c>
      <c r="M92" s="0" t="n">
        <v>0.336798278126286</v>
      </c>
      <c r="N92" s="0" t="n">
        <v>0.0650923780622713</v>
      </c>
      <c r="O92" s="0" t="n">
        <v>0.0885071858356062</v>
      </c>
      <c r="P92" s="0" t="n">
        <v>0.111104976882521</v>
      </c>
      <c r="Q92" s="0" t="n">
        <v>0.0153532007662435</v>
      </c>
      <c r="S92" s="0" t="n">
        <v>0.291263459395364</v>
      </c>
      <c r="T92" s="0" t="n">
        <v>0.481150759545372</v>
      </c>
      <c r="U92" s="0" t="n">
        <v>0.322334178319712</v>
      </c>
      <c r="V92" s="0" t="n">
        <v>0.158169568721062</v>
      </c>
      <c r="W92" s="0" t="n">
        <v>0.105856116641325</v>
      </c>
      <c r="X92" s="0" t="n">
        <v>0.145292702413116</v>
      </c>
      <c r="Y92" s="0" t="n">
        <v>0.12063545580923</v>
      </c>
      <c r="AA92" s="0" t="n">
        <f aca="false">AVERAGE(B92:J92)</f>
        <v>0.286372724759797</v>
      </c>
      <c r="AB92" s="0" t="n">
        <f aca="false">AVERAGE(L92:Q92)</f>
        <v>0.110358964093595</v>
      </c>
      <c r="AC92" s="0" t="n">
        <f aca="false">AVERAGE(S92:Y92)</f>
        <v>0.23210032012074</v>
      </c>
      <c r="AE92" s="0" t="s">
        <v>121</v>
      </c>
    </row>
    <row r="93" customFormat="false" ht="15" hidden="false" customHeight="false" outlineLevel="0" collapsed="false">
      <c r="A93" s="0" t="s">
        <v>122</v>
      </c>
      <c r="B93" s="0" t="n">
        <v>0.0984898993530049</v>
      </c>
      <c r="C93" s="0" t="n">
        <v>0.0730335950741688</v>
      </c>
      <c r="D93" s="0" t="n">
        <v>0.112408875488263</v>
      </c>
      <c r="E93" s="0" t="n">
        <v>0.0486300010336219</v>
      </c>
      <c r="F93" s="0" t="n">
        <v>0.0386852541067051</v>
      </c>
      <c r="G93" s="0" t="n">
        <v>0.0696884690708346</v>
      </c>
      <c r="H93" s="0" t="n">
        <v>0</v>
      </c>
      <c r="I93" s="0" t="n">
        <v>0.549421844731379</v>
      </c>
      <c r="J93" s="0" t="n">
        <v>2.26358124543653</v>
      </c>
      <c r="L93" s="0" t="n">
        <v>0.0861683736158988</v>
      </c>
      <c r="M93" s="0" t="n">
        <v>0.894613734514627</v>
      </c>
      <c r="N93" s="0" t="n">
        <v>0.625766483730282</v>
      </c>
      <c r="O93" s="0" t="n">
        <v>0.315138283447454</v>
      </c>
      <c r="P93" s="0" t="n">
        <v>0.354006734783349</v>
      </c>
      <c r="Q93" s="0" t="n">
        <v>0</v>
      </c>
      <c r="S93" s="0" t="n">
        <v>0.020443213567289</v>
      </c>
      <c r="T93" s="0" t="n">
        <v>0.0606471575640389</v>
      </c>
      <c r="U93" s="0" t="n">
        <v>0.0374160776132607</v>
      </c>
      <c r="V93" s="0" t="n">
        <v>0.533713311241408</v>
      </c>
      <c r="W93" s="0" t="n">
        <v>1.35893995638553</v>
      </c>
      <c r="X93" s="0" t="n">
        <v>0.552120665165356</v>
      </c>
      <c r="Y93" s="0" t="n">
        <v>0</v>
      </c>
      <c r="AA93" s="0" t="n">
        <f aca="false">AVERAGE(B93:J93)</f>
        <v>0.361548798254945</v>
      </c>
      <c r="AB93" s="0" t="n">
        <f aca="false">AVERAGE(L93:Q93)</f>
        <v>0.379282268348602</v>
      </c>
      <c r="AC93" s="0" t="n">
        <f aca="false">AVERAGE(S93:Y93)</f>
        <v>0.366182911648126</v>
      </c>
      <c r="AE93" s="0" t="s">
        <v>122</v>
      </c>
    </row>
    <row r="94" customFormat="false" ht="15" hidden="false" customHeight="false" outlineLevel="0" collapsed="false">
      <c r="A94" s="0" t="s">
        <v>123</v>
      </c>
      <c r="B94" s="0" t="n">
        <v>0.0977723661609203</v>
      </c>
      <c r="C94" s="0" t="n">
        <v>0</v>
      </c>
      <c r="D94" s="0" t="n">
        <v>0.213657303136312</v>
      </c>
      <c r="E94" s="0" t="n">
        <v>0.109592571611342</v>
      </c>
      <c r="F94" s="0" t="n">
        <v>0.0984279868328555</v>
      </c>
      <c r="G94" s="0" t="n">
        <v>0.119675550874743</v>
      </c>
      <c r="H94" s="0" t="n">
        <v>0.111200118961703</v>
      </c>
      <c r="I94" s="0" t="n">
        <v>0</v>
      </c>
      <c r="J94" s="0" t="n">
        <v>0.19519411173059</v>
      </c>
      <c r="L94" s="0" t="n">
        <v>0.205941400753639</v>
      </c>
      <c r="M94" s="0" t="n">
        <v>0</v>
      </c>
      <c r="N94" s="0" t="n">
        <v>0.0863177834918128</v>
      </c>
      <c r="O94" s="0" t="n">
        <v>0.0834098450544038</v>
      </c>
      <c r="P94" s="0" t="n">
        <v>0</v>
      </c>
      <c r="Q94" s="0" t="n">
        <v>0.266122556377776</v>
      </c>
      <c r="S94" s="0" t="n">
        <v>0.0875525284092699</v>
      </c>
      <c r="T94" s="0" t="n">
        <v>0.181852889670844</v>
      </c>
      <c r="U94" s="0" t="n">
        <v>0.0948050291300569</v>
      </c>
      <c r="V94" s="0" t="n">
        <v>0.220118082698158</v>
      </c>
      <c r="W94" s="0" t="n">
        <v>0.16818023080757</v>
      </c>
      <c r="X94" s="0" t="n">
        <v>0.0318812741752721</v>
      </c>
      <c r="Y94" s="0" t="n">
        <v>0.104210337341467</v>
      </c>
      <c r="AA94" s="0" t="n">
        <f aca="false">AVERAGE(B94:J94)</f>
        <v>0.105057778812052</v>
      </c>
      <c r="AB94" s="0" t="n">
        <f aca="false">AVERAGE(L94:Q94)</f>
        <v>0.106965264279605</v>
      </c>
      <c r="AC94" s="0" t="n">
        <f aca="false">AVERAGE(S94:Y94)</f>
        <v>0.126942910318948</v>
      </c>
      <c r="AE94" s="0" t="s">
        <v>123</v>
      </c>
    </row>
    <row r="95" customFormat="false" ht="15" hidden="false" customHeight="false" outlineLevel="0" collapsed="false">
      <c r="A95" s="0" t="s">
        <v>124</v>
      </c>
      <c r="B95" s="0" t="n">
        <v>0.0975506391659414</v>
      </c>
      <c r="C95" s="0" t="n">
        <v>0.0467795828811347</v>
      </c>
      <c r="D95" s="0" t="n">
        <v>0.0830910733100654</v>
      </c>
      <c r="E95" s="0" t="n">
        <v>0.0304404224349913</v>
      </c>
      <c r="F95" s="0" t="n">
        <v>0.0582833199911059</v>
      </c>
      <c r="G95" s="0" t="n">
        <v>0.0203883456503148</v>
      </c>
      <c r="H95" s="0" t="n">
        <v>0.0612843550726097</v>
      </c>
      <c r="I95" s="0" t="n">
        <v>0.0681512920888139</v>
      </c>
      <c r="J95" s="0" t="n">
        <v>0</v>
      </c>
      <c r="L95" s="0" t="n">
        <v>0.00229455314941767</v>
      </c>
      <c r="M95" s="0" t="n">
        <v>0.0394986239539291</v>
      </c>
      <c r="N95" s="0" t="n">
        <v>0.0129663908164523</v>
      </c>
      <c r="O95" s="0" t="n">
        <v>0.0103241533659965</v>
      </c>
      <c r="P95" s="0" t="n">
        <v>0</v>
      </c>
      <c r="Q95" s="0" t="n">
        <v>0.0134932870179488</v>
      </c>
      <c r="S95" s="0" t="n">
        <v>0.0107694642604338</v>
      </c>
      <c r="T95" s="0" t="n">
        <v>0.0607228557822173</v>
      </c>
      <c r="U95" s="0" t="n">
        <v>0.026687290364079</v>
      </c>
      <c r="V95" s="0" t="n">
        <v>0</v>
      </c>
      <c r="W95" s="0" t="n">
        <v>0</v>
      </c>
      <c r="X95" s="0" t="n">
        <v>0</v>
      </c>
      <c r="Y95" s="0" t="n">
        <v>0.0110756920273618</v>
      </c>
      <c r="AA95" s="0" t="n">
        <f aca="false">AVERAGE(B95:J95)</f>
        <v>0.0517743367327752</v>
      </c>
      <c r="AB95" s="0" t="n">
        <f aca="false">AVERAGE(L95:Q95)</f>
        <v>0.0130961680506241</v>
      </c>
      <c r="AC95" s="0" t="n">
        <f aca="false">AVERAGE(S95:Y95)</f>
        <v>0.0156079003477274</v>
      </c>
      <c r="AE95" s="0" t="s">
        <v>124</v>
      </c>
    </row>
    <row r="96" customFormat="false" ht="15" hidden="false" customHeight="false" outlineLevel="0" collapsed="false">
      <c r="A96" s="0" t="s">
        <v>125</v>
      </c>
      <c r="B96" s="0" t="n">
        <v>0.0953379885285474</v>
      </c>
      <c r="C96" s="0" t="n">
        <v>0.356956312744054</v>
      </c>
      <c r="D96" s="0" t="n">
        <v>0.404378054721808</v>
      </c>
      <c r="E96" s="0" t="n">
        <v>0.203304716483857</v>
      </c>
      <c r="F96" s="0" t="n">
        <v>0.184365264441943</v>
      </c>
      <c r="G96" s="0" t="n">
        <v>0.130917858095164</v>
      </c>
      <c r="H96" s="0" t="n">
        <v>0.0275310252319167</v>
      </c>
      <c r="I96" s="0" t="n">
        <v>0.10715036149045</v>
      </c>
      <c r="J96" s="0" t="n">
        <v>0.0391710358943875</v>
      </c>
      <c r="L96" s="0" t="n">
        <v>0.0961983816480666</v>
      </c>
      <c r="M96" s="0" t="n">
        <v>0.0202149393914446</v>
      </c>
      <c r="N96" s="0" t="n">
        <v>0.0407078425222865</v>
      </c>
      <c r="O96" s="0" t="n">
        <v>0.0820042443655374</v>
      </c>
      <c r="P96" s="0" t="n">
        <v>0.0576818405590195</v>
      </c>
      <c r="Q96" s="0" t="n">
        <v>0.0517745652966301</v>
      </c>
      <c r="S96" s="0" t="n">
        <v>0.135513356984513</v>
      </c>
      <c r="T96" s="0" t="n">
        <v>0.244456926704815</v>
      </c>
      <c r="U96" s="0" t="n">
        <v>0.157058606202365</v>
      </c>
      <c r="V96" s="0" t="n">
        <v>0.0407901469163542</v>
      </c>
      <c r="W96" s="0" t="n">
        <v>0.0373546040286161</v>
      </c>
      <c r="X96" s="0" t="n">
        <v>0.0617651410171676</v>
      </c>
      <c r="Y96" s="0" t="n">
        <v>0.0184355529682167</v>
      </c>
      <c r="AA96" s="0" t="n">
        <f aca="false">AVERAGE(B96:J96)</f>
        <v>0.172123624181348</v>
      </c>
      <c r="AB96" s="0" t="n">
        <f aca="false">AVERAGE(L96:Q96)</f>
        <v>0.0580969689638308</v>
      </c>
      <c r="AC96" s="0" t="n">
        <f aca="false">AVERAGE(S96:Y96)</f>
        <v>0.099339190688864</v>
      </c>
      <c r="AE96" s="0" t="s">
        <v>125</v>
      </c>
    </row>
    <row r="97" customFormat="false" ht="15" hidden="false" customHeight="false" outlineLevel="0" collapsed="false">
      <c r="A97" s="0" t="s">
        <v>126</v>
      </c>
      <c r="B97" s="0" t="n">
        <v>0.0928189235022589</v>
      </c>
      <c r="C97" s="0" t="n">
        <v>0.263185580128081</v>
      </c>
      <c r="D97" s="0" t="n">
        <v>0.296188893556864</v>
      </c>
      <c r="E97" s="0" t="n">
        <v>0.143242731156109</v>
      </c>
      <c r="F97" s="0" t="n">
        <v>0.170586544434909</v>
      </c>
      <c r="G97" s="0" t="n">
        <v>0.24152941943358</v>
      </c>
      <c r="H97" s="0" t="n">
        <v>0.122985906151954</v>
      </c>
      <c r="I97" s="0" t="n">
        <v>0.0440061546498345</v>
      </c>
      <c r="J97" s="0" t="n">
        <v>0</v>
      </c>
      <c r="L97" s="0" t="n">
        <v>0.0450112377223738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S97" s="0" t="n">
        <v>0.0997499205972996</v>
      </c>
      <c r="T97" s="0" t="n">
        <v>0.159260998045541</v>
      </c>
      <c r="U97" s="0" t="n">
        <v>0.154019432197871</v>
      </c>
      <c r="V97" s="0" t="n">
        <v>0.0903943609071488</v>
      </c>
      <c r="W97" s="0" t="n">
        <v>0</v>
      </c>
      <c r="X97" s="0" t="n">
        <v>0</v>
      </c>
      <c r="Y97" s="0" t="n">
        <v>0.196857391281629</v>
      </c>
      <c r="AA97" s="0" t="n">
        <f aca="false">AVERAGE(B97:J97)</f>
        <v>0.152727128112621</v>
      </c>
      <c r="AB97" s="0" t="n">
        <f aca="false">AVERAGE(L97:Q97)</f>
        <v>0.00750187295372897</v>
      </c>
      <c r="AC97" s="0" t="n">
        <f aca="false">AVERAGE(S97:Y97)</f>
        <v>0.100040300432784</v>
      </c>
      <c r="AE97" s="0" t="s">
        <v>126</v>
      </c>
    </row>
    <row r="98" customFormat="false" ht="15" hidden="false" customHeight="false" outlineLevel="0" collapsed="false">
      <c r="A98" s="0" t="s">
        <v>127</v>
      </c>
      <c r="B98" s="0" t="n">
        <v>0.0923261968467502</v>
      </c>
      <c r="C98" s="0" t="n">
        <v>0.656753716199442</v>
      </c>
      <c r="D98" s="0" t="n">
        <v>0.649427066490216</v>
      </c>
      <c r="E98" s="0" t="n">
        <v>0.654654968275795</v>
      </c>
      <c r="F98" s="0" t="n">
        <v>0.527918011477228</v>
      </c>
      <c r="G98" s="0" t="n">
        <v>0.440184269974168</v>
      </c>
      <c r="H98" s="0" t="n">
        <v>0.531837992751806</v>
      </c>
      <c r="I98" s="0" t="n">
        <v>0.0452089916482983</v>
      </c>
      <c r="J98" s="0" t="n">
        <v>0.297552987810171</v>
      </c>
      <c r="L98" s="0" t="n">
        <v>0.139094924306369</v>
      </c>
      <c r="M98" s="0" t="n">
        <v>0.0212266142848372</v>
      </c>
      <c r="N98" s="0" t="n">
        <v>0.105878517990312</v>
      </c>
      <c r="O98" s="0" t="n">
        <v>0.0208655062815951</v>
      </c>
      <c r="P98" s="0" t="n">
        <v>0.0305158722863899</v>
      </c>
      <c r="Q98" s="0" t="n">
        <v>0.138623809392479</v>
      </c>
      <c r="S98" s="0" t="n">
        <v>0.331123281051321</v>
      </c>
      <c r="T98" s="0" t="n">
        <v>0.667674390337865</v>
      </c>
      <c r="U98" s="0" t="n">
        <v>0.325546973049503</v>
      </c>
      <c r="V98" s="0" t="n">
        <v>0.0542201662511306</v>
      </c>
      <c r="W98" s="0" t="n">
        <v>0.0993621942940809</v>
      </c>
      <c r="X98" s="0" t="n">
        <v>0.0260892966682112</v>
      </c>
      <c r="Y98" s="0" t="n">
        <v>0</v>
      </c>
      <c r="AA98" s="0" t="n">
        <f aca="false">AVERAGE(B98:J98)</f>
        <v>0.432873800163764</v>
      </c>
      <c r="AB98" s="0" t="n">
        <f aca="false">AVERAGE(L98:Q98)</f>
        <v>0.0760342074236638</v>
      </c>
      <c r="AC98" s="0" t="n">
        <f aca="false">AVERAGE(S98:Y98)</f>
        <v>0.214859471664587</v>
      </c>
      <c r="AE98" s="0" t="s">
        <v>127</v>
      </c>
    </row>
    <row r="99" customFormat="false" ht="15" hidden="false" customHeight="false" outlineLevel="0" collapsed="false">
      <c r="A99" s="0" t="s">
        <v>128</v>
      </c>
      <c r="B99" s="0" t="n">
        <v>0.0913746184932989</v>
      </c>
      <c r="C99" s="0" t="n">
        <v>0.0623064384156342</v>
      </c>
      <c r="D99" s="0" t="n">
        <v>0.301469153759099</v>
      </c>
      <c r="E99" s="0" t="n">
        <v>0.0454523132209988</v>
      </c>
      <c r="F99" s="0" t="n">
        <v>0.0754201869756995</v>
      </c>
      <c r="G99" s="0" t="n">
        <v>0.336947456245714</v>
      </c>
      <c r="H99" s="0" t="n">
        <v>0.868202273181531</v>
      </c>
      <c r="I99" s="0" t="n">
        <v>0.579413843380739</v>
      </c>
      <c r="J99" s="0" t="n">
        <v>0.059073866357428</v>
      </c>
      <c r="L99" s="0" t="n">
        <v>0.0167960979094802</v>
      </c>
      <c r="M99" s="0" t="n">
        <v>0</v>
      </c>
      <c r="N99" s="0" t="n">
        <v>0</v>
      </c>
      <c r="O99" s="0" t="n">
        <v>0.0290108155171237</v>
      </c>
      <c r="P99" s="0" t="n">
        <v>0</v>
      </c>
      <c r="Q99" s="0" t="n">
        <v>0</v>
      </c>
      <c r="S99" s="0" t="n">
        <v>0</v>
      </c>
      <c r="T99" s="0" t="n">
        <v>0</v>
      </c>
      <c r="U99" s="0" t="n">
        <v>0.0729061010122475</v>
      </c>
      <c r="V99" s="0" t="n">
        <v>0</v>
      </c>
      <c r="W99" s="0" t="n">
        <v>0.815268299100601</v>
      </c>
      <c r="X99" s="0" t="n">
        <v>0.0144159243018388</v>
      </c>
      <c r="Y99" s="0" t="n">
        <v>0</v>
      </c>
      <c r="AA99" s="0" t="n">
        <f aca="false">AVERAGE(B99:J99)</f>
        <v>0.268851127781127</v>
      </c>
      <c r="AB99" s="0" t="n">
        <f aca="false">AVERAGE(L99:Q99)</f>
        <v>0.00763448557110063</v>
      </c>
      <c r="AC99" s="0" t="n">
        <f aca="false">AVERAGE(S99:Y99)</f>
        <v>0.128941474916384</v>
      </c>
      <c r="AE99" s="0" t="s">
        <v>128</v>
      </c>
    </row>
    <row r="100" customFormat="false" ht="15" hidden="false" customHeight="false" outlineLevel="0" collapsed="false">
      <c r="A100" s="0" t="s">
        <v>129</v>
      </c>
      <c r="B100" s="0" t="n">
        <v>0.0901197052925501</v>
      </c>
      <c r="C100" s="0" t="n">
        <v>0.183023257847772</v>
      </c>
      <c r="D100" s="0" t="n">
        <v>0.15587328116998</v>
      </c>
      <c r="E100" s="0" t="n">
        <v>0.070320965346111</v>
      </c>
      <c r="F100" s="0" t="n">
        <v>0.0666720310485283</v>
      </c>
      <c r="G100" s="0" t="n">
        <v>0.0999258995527779</v>
      </c>
      <c r="H100" s="0" t="n">
        <v>0</v>
      </c>
      <c r="I100" s="0" t="n">
        <v>0.322524482317748</v>
      </c>
      <c r="J100" s="0" t="n">
        <v>0</v>
      </c>
      <c r="L100" s="0" t="n">
        <v>0.05215105868612</v>
      </c>
      <c r="M100" s="0" t="n">
        <v>0</v>
      </c>
      <c r="N100" s="0" t="n">
        <v>0.0444456925883068</v>
      </c>
      <c r="O100" s="0" t="n">
        <v>0.0969734025137902</v>
      </c>
      <c r="P100" s="0" t="n">
        <v>0</v>
      </c>
      <c r="Q100" s="0" t="n">
        <v>0</v>
      </c>
      <c r="S100" s="0" t="n">
        <v>0.0739887185939694</v>
      </c>
      <c r="T100" s="0" t="n">
        <v>0.0728039692834218</v>
      </c>
      <c r="U100" s="0" t="n">
        <v>0.0720363747621626</v>
      </c>
      <c r="V100" s="0" t="n">
        <v>0.0893645725554131</v>
      </c>
      <c r="W100" s="0" t="n">
        <v>0</v>
      </c>
      <c r="X100" s="0" t="n">
        <v>0</v>
      </c>
      <c r="Y100" s="0" t="n">
        <v>0</v>
      </c>
      <c r="AA100" s="0" t="n">
        <f aca="false">AVERAGE(B100:J100)</f>
        <v>0.10982884695283</v>
      </c>
      <c r="AB100" s="0" t="n">
        <f aca="false">AVERAGE(L100:Q100)</f>
        <v>0.0322616922980362</v>
      </c>
      <c r="AC100" s="0" t="n">
        <f aca="false">AVERAGE(S100:Y100)</f>
        <v>0.0440276621707096</v>
      </c>
      <c r="AE100" s="0" t="s">
        <v>129</v>
      </c>
    </row>
    <row r="101" customFormat="false" ht="15" hidden="false" customHeight="false" outlineLevel="0" collapsed="false">
      <c r="A101" s="0" t="s">
        <v>130</v>
      </c>
      <c r="B101" s="0" t="n">
        <v>0.0893328824145346</v>
      </c>
      <c r="C101" s="0" t="n">
        <v>0.255942104797899</v>
      </c>
      <c r="D101" s="0" t="n">
        <v>0</v>
      </c>
      <c r="E101" s="0" t="n">
        <v>0.335171549615855</v>
      </c>
      <c r="F101" s="0" t="n">
        <v>0.237533151425607</v>
      </c>
      <c r="G101" s="0" t="n">
        <v>0.106406153342683</v>
      </c>
      <c r="H101" s="0" t="n">
        <v>0.113107921534166</v>
      </c>
      <c r="I101" s="0" t="n">
        <v>0.0204933748244832</v>
      </c>
      <c r="J101" s="0" t="n">
        <v>0</v>
      </c>
      <c r="L101" s="0" t="n">
        <v>0.121174518711867</v>
      </c>
      <c r="M101" s="0" t="n">
        <v>0.049612993596008</v>
      </c>
      <c r="N101" s="0" t="n">
        <v>0.151546330955396</v>
      </c>
      <c r="O101" s="0" t="n">
        <v>0.150020968186879</v>
      </c>
      <c r="P101" s="0" t="n">
        <v>0.0339300977770326</v>
      </c>
      <c r="Q101" s="0" t="n">
        <v>0.0996676516373842</v>
      </c>
      <c r="S101" s="0" t="n">
        <v>0.199929983154915</v>
      </c>
      <c r="T101" s="0" t="n">
        <v>0.204111387016084</v>
      </c>
      <c r="U101" s="0" t="n">
        <v>0.140551656310362</v>
      </c>
      <c r="V101" s="0" t="n">
        <v>0.18247323183375</v>
      </c>
      <c r="W101" s="0" t="n">
        <v>0.0880646031755483</v>
      </c>
      <c r="X101" s="0" t="n">
        <v>0.0292314979902631</v>
      </c>
      <c r="Y101" s="0" t="n">
        <v>0.0212390860461142</v>
      </c>
      <c r="AA101" s="0" t="n">
        <f aca="false">AVERAGE(B101:J101)</f>
        <v>0.128665237550581</v>
      </c>
      <c r="AB101" s="0" t="n">
        <f aca="false">AVERAGE(L101:Q101)</f>
        <v>0.100992093477428</v>
      </c>
      <c r="AC101" s="0" t="n">
        <f aca="false">AVERAGE(S101:Y101)</f>
        <v>0.123657349361005</v>
      </c>
      <c r="AE101" s="0" t="s">
        <v>130</v>
      </c>
    </row>
    <row r="102" customFormat="false" ht="15" hidden="false" customHeight="false" outlineLevel="0" collapsed="false">
      <c r="A102" s="0" t="s">
        <v>131</v>
      </c>
      <c r="B102" s="0" t="n">
        <v>0.0866367437464226</v>
      </c>
      <c r="C102" s="0" t="n">
        <v>0.129685102501834</v>
      </c>
      <c r="D102" s="0" t="n">
        <v>0.125061277700512</v>
      </c>
      <c r="E102" s="0" t="n">
        <v>0.111513926975606</v>
      </c>
      <c r="F102" s="0" t="n">
        <v>0.0886996779969714</v>
      </c>
      <c r="G102" s="0" t="n">
        <v>0.0684303860361509</v>
      </c>
      <c r="H102" s="0" t="n">
        <v>0.0415870540254814</v>
      </c>
      <c r="I102" s="0" t="n">
        <v>0.156842367673705</v>
      </c>
      <c r="J102" s="0" t="n">
        <v>0.030026549802628</v>
      </c>
      <c r="L102" s="0" t="n">
        <v>0.060460346507832</v>
      </c>
      <c r="M102" s="0" t="n">
        <v>0.0101443487193526</v>
      </c>
      <c r="N102" s="0" t="n">
        <v>0.0466958919449912</v>
      </c>
      <c r="O102" s="0" t="n">
        <v>0.0566251618579767</v>
      </c>
      <c r="P102" s="0" t="n">
        <v>0.065581970340619</v>
      </c>
      <c r="Q102" s="0" t="n">
        <v>0.0966097960862388</v>
      </c>
      <c r="S102" s="0" t="n">
        <v>0.103477817586706</v>
      </c>
      <c r="T102" s="0" t="n">
        <v>0.097855247699331</v>
      </c>
      <c r="U102" s="0" t="n">
        <v>0.0767306248395798</v>
      </c>
      <c r="V102" s="0" t="n">
        <v>0.101820734535193</v>
      </c>
      <c r="W102" s="0" t="n">
        <v>0.145274105695683</v>
      </c>
      <c r="X102" s="0" t="n">
        <v>0.0302721816345339</v>
      </c>
      <c r="Y102" s="0" t="n">
        <v>0.012224511741907</v>
      </c>
      <c r="AA102" s="0" t="n">
        <f aca="false">AVERAGE(B102:J102)</f>
        <v>0.0931647873843679</v>
      </c>
      <c r="AB102" s="0" t="n">
        <f aca="false">AVERAGE(L102:Q102)</f>
        <v>0.0560195859095017</v>
      </c>
      <c r="AC102" s="0" t="n">
        <f aca="false">AVERAGE(S102:Y102)</f>
        <v>0.0810936033904191</v>
      </c>
      <c r="AE102" s="0" t="s">
        <v>131</v>
      </c>
    </row>
    <row r="103" customFormat="false" ht="15" hidden="false" customHeight="false" outlineLevel="0" collapsed="false">
      <c r="A103" s="0" t="s">
        <v>132</v>
      </c>
      <c r="B103" s="0" t="n">
        <v>0.0846088656048444</v>
      </c>
      <c r="C103" s="0" t="n">
        <v>0.214130757099916</v>
      </c>
      <c r="D103" s="0" t="n">
        <v>0.22655686646441</v>
      </c>
      <c r="E103" s="0" t="n">
        <v>0.138767046808829</v>
      </c>
      <c r="F103" s="0" t="n">
        <v>0.112566151709638</v>
      </c>
      <c r="G103" s="0" t="n">
        <v>0.102178222121265</v>
      </c>
      <c r="H103" s="0" t="n">
        <v>0</v>
      </c>
      <c r="I103" s="0" t="n">
        <v>0.0272630424775171</v>
      </c>
      <c r="J103" s="0" t="n">
        <v>0</v>
      </c>
      <c r="L103" s="0" t="n">
        <v>0.0372329594859698</v>
      </c>
      <c r="M103" s="0" t="n">
        <v>0</v>
      </c>
      <c r="N103" s="0" t="n">
        <v>0</v>
      </c>
      <c r="O103" s="0" t="n">
        <v>0.0206375445921478</v>
      </c>
      <c r="P103" s="0" t="n">
        <v>0</v>
      </c>
      <c r="Q103" s="0" t="n">
        <v>0</v>
      </c>
      <c r="S103" s="0" t="n">
        <v>0.0658561679309267</v>
      </c>
      <c r="T103" s="0" t="n">
        <v>0.0886506664889079</v>
      </c>
      <c r="U103" s="0" t="n">
        <v>0.119053516221976</v>
      </c>
      <c r="V103" s="0" t="n">
        <v>0</v>
      </c>
      <c r="W103" s="0" t="n">
        <v>0</v>
      </c>
      <c r="X103" s="0" t="n">
        <v>0</v>
      </c>
      <c r="Y103" s="0" t="n">
        <v>0</v>
      </c>
      <c r="AA103" s="0" t="n">
        <f aca="false">AVERAGE(B103:J103)</f>
        <v>0.100674550254047</v>
      </c>
      <c r="AB103" s="0" t="n">
        <f aca="false">AVERAGE(L103:Q103)</f>
        <v>0.00964508401301961</v>
      </c>
      <c r="AC103" s="0" t="n">
        <f aca="false">AVERAGE(S103:Y103)</f>
        <v>0.0390800500916873</v>
      </c>
      <c r="AE103" s="0" t="s">
        <v>132</v>
      </c>
    </row>
    <row r="104" customFormat="false" ht="15" hidden="false" customHeight="false" outlineLevel="0" collapsed="false">
      <c r="A104" s="0" t="s">
        <v>133</v>
      </c>
      <c r="B104" s="0" t="n">
        <v>0.0831414640339074</v>
      </c>
      <c r="C104" s="0" t="n">
        <v>0.0466702135754067</v>
      </c>
      <c r="D104" s="0" t="n">
        <v>0.401659282447466</v>
      </c>
      <c r="E104" s="0" t="n">
        <v>0.266554004413374</v>
      </c>
      <c r="F104" s="0" t="n">
        <v>0.403626634988657</v>
      </c>
      <c r="G104" s="0" t="n">
        <v>0.15097318176571</v>
      </c>
      <c r="H104" s="0" t="n">
        <v>0.0167460738786551</v>
      </c>
      <c r="I104" s="0" t="n">
        <v>0.00725364379965993</v>
      </c>
      <c r="J104" s="0" t="n">
        <v>0.172402201990204</v>
      </c>
      <c r="L104" s="0" t="n">
        <v>0.0932474632780995</v>
      </c>
      <c r="M104" s="0" t="n">
        <v>0.0323835896143212</v>
      </c>
      <c r="N104" s="0" t="n">
        <v>0.344849008823183</v>
      </c>
      <c r="O104" s="0" t="n">
        <v>0.0963700704315621</v>
      </c>
      <c r="P104" s="0" t="n">
        <v>0.0105980007595443</v>
      </c>
      <c r="Q104" s="0" t="n">
        <v>0.00241745762175077</v>
      </c>
      <c r="S104" s="0" t="n">
        <v>0.150420643522534</v>
      </c>
      <c r="T104" s="0" t="n">
        <v>0.104415223074668</v>
      </c>
      <c r="U104" s="0" t="n">
        <v>0.263368036662836</v>
      </c>
      <c r="V104" s="0" t="n">
        <v>0</v>
      </c>
      <c r="W104" s="0" t="n">
        <v>0.00597169777542761</v>
      </c>
      <c r="X104" s="0" t="n">
        <v>0.0206734597602898</v>
      </c>
      <c r="Y104" s="0" t="n">
        <v>0.0100878384738007</v>
      </c>
      <c r="AA104" s="0" t="n">
        <f aca="false">AVERAGE(B104:J104)</f>
        <v>0.172114077877004</v>
      </c>
      <c r="AB104" s="0" t="n">
        <f aca="false">AVERAGE(L104:Q104)</f>
        <v>0.0966442650880768</v>
      </c>
      <c r="AC104" s="0" t="n">
        <f aca="false">AVERAGE(S104:Y104)</f>
        <v>0.079276699895651</v>
      </c>
      <c r="AE104" s="0" t="s">
        <v>133</v>
      </c>
    </row>
    <row r="105" customFormat="false" ht="15" hidden="false" customHeight="false" outlineLevel="0" collapsed="false">
      <c r="A105" s="0" t="s">
        <v>134</v>
      </c>
      <c r="B105" s="0" t="n">
        <v>0.0812675629721757</v>
      </c>
      <c r="C105" s="0" t="n">
        <v>0.155987524059699</v>
      </c>
      <c r="D105" s="0" t="n">
        <v>0.191219567655665</v>
      </c>
      <c r="E105" s="0" t="n">
        <v>0.182536771929346</v>
      </c>
      <c r="F105" s="0" t="n">
        <v>0.17075295409683</v>
      </c>
      <c r="G105" s="0" t="n">
        <v>0.0201824190154817</v>
      </c>
      <c r="H105" s="0" t="n">
        <v>0</v>
      </c>
      <c r="I105" s="0" t="n">
        <v>0</v>
      </c>
      <c r="J105" s="0" t="n">
        <v>0</v>
      </c>
      <c r="L105" s="0" t="n">
        <v>0.024926306252276</v>
      </c>
      <c r="M105" s="0" t="n">
        <v>0</v>
      </c>
      <c r="N105" s="0" t="n">
        <v>0</v>
      </c>
      <c r="O105" s="0" t="n">
        <v>0.0924663487968217</v>
      </c>
      <c r="P105" s="0" t="n">
        <v>0</v>
      </c>
      <c r="Q105" s="0" t="n">
        <v>0</v>
      </c>
      <c r="S105" s="0" t="n">
        <v>0.0236119260082842</v>
      </c>
      <c r="T105" s="0" t="n">
        <v>0.255231843292345</v>
      </c>
      <c r="U105" s="0" t="n">
        <v>0.0935410053449522</v>
      </c>
      <c r="V105" s="0" t="n">
        <v>0.0543188680100829</v>
      </c>
      <c r="W105" s="0" t="n">
        <v>0</v>
      </c>
      <c r="X105" s="0" t="n">
        <v>0</v>
      </c>
      <c r="Y105" s="0" t="n">
        <v>0</v>
      </c>
      <c r="AA105" s="0" t="n">
        <f aca="false">AVERAGE(B105:J105)</f>
        <v>0.0891051999699108</v>
      </c>
      <c r="AB105" s="0" t="n">
        <f aca="false">AVERAGE(L105:Q105)</f>
        <v>0.0195654425081829</v>
      </c>
      <c r="AC105" s="0" t="n">
        <f aca="false">AVERAGE(S105:Y105)</f>
        <v>0.0609576632365234</v>
      </c>
      <c r="AE105" s="0" t="s">
        <v>134</v>
      </c>
    </row>
    <row r="106" customFormat="false" ht="15" hidden="false" customHeight="false" outlineLevel="0" collapsed="false">
      <c r="A106" s="0" t="s">
        <v>135</v>
      </c>
      <c r="B106" s="0" t="n">
        <v>0.0787331002379026</v>
      </c>
      <c r="C106" s="0" t="n">
        <v>0.038218297063902</v>
      </c>
      <c r="D106" s="0" t="n">
        <v>0.120154006091286</v>
      </c>
      <c r="E106" s="0" t="n">
        <v>0.0169781151662841</v>
      </c>
      <c r="F106" s="0" t="n">
        <v>0.0228613593546657</v>
      </c>
      <c r="G106" s="0" t="n">
        <v>0.0776150357100756</v>
      </c>
      <c r="H106" s="0" t="n">
        <v>0</v>
      </c>
      <c r="I106" s="0" t="n">
        <v>0.0242707881280578</v>
      </c>
      <c r="J106" s="0" t="n">
        <v>0.440612311990895</v>
      </c>
      <c r="L106" s="0" t="n">
        <v>0.377032377697324</v>
      </c>
      <c r="M106" s="0" t="n">
        <v>2.13931647141352</v>
      </c>
      <c r="N106" s="0" t="n">
        <v>0.0889118105868104</v>
      </c>
      <c r="O106" s="0" t="n">
        <v>0.309995285103273</v>
      </c>
      <c r="P106" s="0" t="n">
        <v>0.894172272982354</v>
      </c>
      <c r="Q106" s="0" t="n">
        <v>0.175262758016354</v>
      </c>
      <c r="S106" s="0" t="n">
        <v>0.0352745083589876</v>
      </c>
      <c r="T106" s="0" t="n">
        <v>0.0119380921868588</v>
      </c>
      <c r="U106" s="0" t="n">
        <v>0.0201675887356441</v>
      </c>
      <c r="V106" s="0" t="n">
        <v>0.202512978959699</v>
      </c>
      <c r="W106" s="0" t="n">
        <v>0.108327713851449</v>
      </c>
      <c r="X106" s="0" t="n">
        <v>4.13133355385136</v>
      </c>
      <c r="Y106" s="0" t="n">
        <v>0.295990020571062</v>
      </c>
      <c r="AA106" s="0" t="n">
        <f aca="false">AVERAGE(B106:J106)</f>
        <v>0.0910492237492298</v>
      </c>
      <c r="AB106" s="0" t="n">
        <f aca="false">AVERAGE(L106:Q106)</f>
        <v>0.664115162633272</v>
      </c>
      <c r="AC106" s="0" t="n">
        <f aca="false">AVERAGE(S106:Y106)</f>
        <v>0.686506350930722</v>
      </c>
      <c r="AE106" s="0" t="s">
        <v>135</v>
      </c>
    </row>
    <row r="107" customFormat="false" ht="15" hidden="false" customHeight="false" outlineLevel="0" collapsed="false">
      <c r="A107" s="0" t="s">
        <v>136</v>
      </c>
      <c r="B107" s="0" t="n">
        <v>0.0706323660671791</v>
      </c>
      <c r="C107" s="0" t="n">
        <v>0.0365526563258477</v>
      </c>
      <c r="D107" s="0" t="n">
        <v>0.209646552301848</v>
      </c>
      <c r="E107" s="0" t="n">
        <v>0.093096798367196</v>
      </c>
      <c r="F107" s="0" t="n">
        <v>0.185446927244428</v>
      </c>
      <c r="G107" s="0" t="n">
        <v>0.134732327245081</v>
      </c>
      <c r="H107" s="0" t="n">
        <v>0.166100505972927</v>
      </c>
      <c r="I107" s="0" t="n">
        <v>0.049177406627482</v>
      </c>
      <c r="J107" s="0" t="n">
        <v>0.242373023696937</v>
      </c>
      <c r="L107" s="0" t="n">
        <v>0.119620420277446</v>
      </c>
      <c r="M107" s="0" t="n">
        <v>0.101000938909963</v>
      </c>
      <c r="N107" s="0" t="n">
        <v>0.0993117486120308</v>
      </c>
      <c r="O107" s="0" t="n">
        <v>0.21914977979222</v>
      </c>
      <c r="P107" s="0" t="n">
        <v>0.614425720702865</v>
      </c>
      <c r="Q107" s="0" t="n">
        <v>0.31451350462736</v>
      </c>
      <c r="S107" s="0" t="n">
        <v>0.142189160208619</v>
      </c>
      <c r="T107" s="0" t="n">
        <v>0.150926141043977</v>
      </c>
      <c r="U107" s="0" t="n">
        <v>0.0279902571156055</v>
      </c>
      <c r="V107" s="0" t="n">
        <v>0.131947801426067</v>
      </c>
      <c r="W107" s="0" t="n">
        <v>0.105712604545253</v>
      </c>
      <c r="X107" s="0" t="n">
        <v>0.626887005239832</v>
      </c>
      <c r="Y107" s="0" t="n">
        <v>0.141969338253358</v>
      </c>
      <c r="AA107" s="0" t="n">
        <f aca="false">AVERAGE(B107:J107)</f>
        <v>0.131973173760992</v>
      </c>
      <c r="AB107" s="0" t="n">
        <f aca="false">AVERAGE(L107:Q107)</f>
        <v>0.244670352153647</v>
      </c>
      <c r="AC107" s="0" t="n">
        <f aca="false">AVERAGE(S107:Y107)</f>
        <v>0.189660329690387</v>
      </c>
      <c r="AE107" s="0" t="s">
        <v>136</v>
      </c>
    </row>
    <row r="108" customFormat="false" ht="15" hidden="false" customHeight="false" outlineLevel="0" collapsed="false">
      <c r="A108" s="0" t="s">
        <v>137</v>
      </c>
      <c r="B108" s="0" t="n">
        <v>0.0699656453114438</v>
      </c>
      <c r="C108" s="0" t="n">
        <v>0.0973870914627493</v>
      </c>
      <c r="D108" s="0" t="n">
        <v>0.142555790864172</v>
      </c>
      <c r="E108" s="0" t="n">
        <v>0.0703834614755574</v>
      </c>
      <c r="F108" s="0" t="n">
        <v>0.0456378497817519</v>
      </c>
      <c r="G108" s="0" t="n">
        <v>0.0505936000955654</v>
      </c>
      <c r="H108" s="0" t="n">
        <v>0</v>
      </c>
      <c r="I108" s="0" t="n">
        <v>0</v>
      </c>
      <c r="J108" s="0" t="n">
        <v>0</v>
      </c>
      <c r="L108" s="0" t="n">
        <v>0.0249309778908564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S108" s="0" t="n">
        <v>0.0124619294936241</v>
      </c>
      <c r="T108" s="0" t="n">
        <v>0.0672924947598754</v>
      </c>
      <c r="U108" s="0" t="n">
        <v>0.0371272506122997</v>
      </c>
      <c r="V108" s="0" t="n">
        <v>0</v>
      </c>
      <c r="W108" s="0" t="n">
        <v>0</v>
      </c>
      <c r="X108" s="0" t="n">
        <v>0</v>
      </c>
      <c r="Y108" s="0" t="n">
        <v>0</v>
      </c>
      <c r="AA108" s="0" t="n">
        <f aca="false">AVERAGE(B108:J108)</f>
        <v>0.0529470487768045</v>
      </c>
      <c r="AB108" s="0" t="n">
        <f aca="false">AVERAGE(L108:Q108)</f>
        <v>0.0041551629818094</v>
      </c>
      <c r="AC108" s="0" t="n">
        <f aca="false">AVERAGE(S108:Y108)</f>
        <v>0.0166973821236856</v>
      </c>
      <c r="AE108" s="0" t="s">
        <v>137</v>
      </c>
    </row>
    <row r="109" customFormat="false" ht="15" hidden="false" customHeight="false" outlineLevel="0" collapsed="false">
      <c r="A109" s="0" t="s">
        <v>138</v>
      </c>
      <c r="B109" s="0" t="n">
        <v>0.0693697540124379</v>
      </c>
      <c r="C109" s="0" t="n">
        <v>0.285633181893893</v>
      </c>
      <c r="D109" s="0" t="n">
        <v>0.307895342771181</v>
      </c>
      <c r="E109" s="0" t="n">
        <v>0.332094817089261</v>
      </c>
      <c r="F109" s="0" t="n">
        <v>0.33443349756203</v>
      </c>
      <c r="G109" s="0" t="n">
        <v>0.481385684959141</v>
      </c>
      <c r="H109" s="0" t="n">
        <v>0.156504997818032</v>
      </c>
      <c r="I109" s="0" t="n">
        <v>0.190079816282175</v>
      </c>
      <c r="J109" s="0" t="n">
        <v>0.693438735907459</v>
      </c>
      <c r="L109" s="0" t="n">
        <v>0.207529757870983</v>
      </c>
      <c r="M109" s="0" t="n">
        <v>0.147116373490714</v>
      </c>
      <c r="N109" s="0" t="n">
        <v>0.187998879686676</v>
      </c>
      <c r="O109" s="0" t="n">
        <v>0.422691195554476</v>
      </c>
      <c r="P109" s="0" t="n">
        <v>0.968090099238292</v>
      </c>
      <c r="Q109" s="0" t="n">
        <v>0.139714803081581</v>
      </c>
      <c r="S109" s="0" t="n">
        <v>0.159840752453456</v>
      </c>
      <c r="T109" s="0" t="n">
        <v>0.336776540874798</v>
      </c>
      <c r="U109" s="0" t="n">
        <v>0.146040991952223</v>
      </c>
      <c r="V109" s="0" t="n">
        <v>0.136813798142416</v>
      </c>
      <c r="W109" s="0" t="n">
        <v>0.374861567833485</v>
      </c>
      <c r="X109" s="0" t="n">
        <v>1.10508092988236</v>
      </c>
      <c r="Y109" s="0" t="n">
        <v>0.0757057174634129</v>
      </c>
      <c r="AA109" s="0" t="n">
        <f aca="false">AVERAGE(B109:J109)</f>
        <v>0.31675953647729</v>
      </c>
      <c r="AB109" s="0" t="n">
        <f aca="false">AVERAGE(L109:Q109)</f>
        <v>0.345523518153787</v>
      </c>
      <c r="AC109" s="0" t="n">
        <f aca="false">AVERAGE(S109:Y109)</f>
        <v>0.333588614086022</v>
      </c>
      <c r="AE109" s="0" t="s">
        <v>138</v>
      </c>
    </row>
    <row r="110" customFormat="false" ht="15" hidden="false" customHeight="false" outlineLevel="0" collapsed="false">
      <c r="A110" s="0" t="s">
        <v>139</v>
      </c>
      <c r="B110" s="0" t="n">
        <v>0.0682688178915356</v>
      </c>
      <c r="C110" s="0" t="n">
        <v>0</v>
      </c>
      <c r="D110" s="0" t="n">
        <v>0.0377931815325933</v>
      </c>
      <c r="E110" s="0" t="n">
        <v>0.0504103394904168</v>
      </c>
      <c r="F110" s="0" t="n">
        <v>0.109158081833502</v>
      </c>
      <c r="G110" s="0" t="n">
        <v>0.0483847151766131</v>
      </c>
      <c r="H110" s="0" t="n">
        <v>0</v>
      </c>
      <c r="I110" s="0" t="n">
        <v>0</v>
      </c>
      <c r="J110" s="0" t="n">
        <v>0</v>
      </c>
      <c r="L110" s="0" t="n">
        <v>0.139691336831803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S110" s="0" t="n">
        <v>0.0593223115537254</v>
      </c>
      <c r="T110" s="0" t="n">
        <v>0.0307463613835481</v>
      </c>
      <c r="U110" s="0" t="n">
        <v>0.0930250110398645</v>
      </c>
      <c r="V110" s="0" t="n">
        <v>0</v>
      </c>
      <c r="W110" s="0" t="n">
        <v>0</v>
      </c>
      <c r="X110" s="0" t="n">
        <v>0</v>
      </c>
      <c r="Y110" s="0" t="n">
        <v>0</v>
      </c>
      <c r="AA110" s="0" t="n">
        <f aca="false">AVERAGE(B110:J110)</f>
        <v>0.0348905706582957</v>
      </c>
      <c r="AB110" s="0" t="n">
        <f aca="false">AVERAGE(L110:Q110)</f>
        <v>0.0232818894719672</v>
      </c>
      <c r="AC110" s="0" t="n">
        <f aca="false">AVERAGE(S110:Y110)</f>
        <v>0.0261562405681626</v>
      </c>
      <c r="AE110" s="0" t="s">
        <v>139</v>
      </c>
    </row>
    <row r="111" customFormat="false" ht="15" hidden="false" customHeight="false" outlineLevel="0" collapsed="false">
      <c r="A111" s="0" t="s">
        <v>140</v>
      </c>
      <c r="B111" s="0" t="n">
        <v>0.0673172395380843</v>
      </c>
      <c r="C111" s="0" t="n">
        <v>0.243570822674568</v>
      </c>
      <c r="D111" s="0" t="n">
        <v>0.246262348155305</v>
      </c>
      <c r="E111" s="0" t="n">
        <v>0.148880202525149</v>
      </c>
      <c r="F111" s="0" t="n">
        <v>0.16922198520716</v>
      </c>
      <c r="G111" s="0" t="n">
        <v>0.10602325850604</v>
      </c>
      <c r="H111" s="0" t="n">
        <v>0</v>
      </c>
      <c r="I111" s="0" t="n">
        <v>0.053777232104547</v>
      </c>
      <c r="J111" s="0" t="n">
        <v>0</v>
      </c>
      <c r="L111" s="0" t="n">
        <v>0.0955147652024647</v>
      </c>
      <c r="M111" s="0" t="n">
        <v>0</v>
      </c>
      <c r="N111" s="0" t="n">
        <v>0.0527247921880894</v>
      </c>
      <c r="O111" s="0" t="n">
        <v>0.116788784846859</v>
      </c>
      <c r="P111" s="0" t="n">
        <v>0</v>
      </c>
      <c r="Q111" s="0" t="n">
        <v>0</v>
      </c>
      <c r="S111" s="0" t="n">
        <v>0.159941118910864</v>
      </c>
      <c r="T111" s="0" t="n">
        <v>0.167244744162788</v>
      </c>
      <c r="U111" s="0" t="n">
        <v>0.174610525693351</v>
      </c>
      <c r="V111" s="0" t="n">
        <v>0.141107324656841</v>
      </c>
      <c r="W111" s="0" t="n">
        <v>0</v>
      </c>
      <c r="X111" s="0" t="n">
        <v>0</v>
      </c>
      <c r="Y111" s="0" t="n">
        <v>0</v>
      </c>
      <c r="AA111" s="0" t="n">
        <f aca="false">AVERAGE(B111:J111)</f>
        <v>0.11500589874565</v>
      </c>
      <c r="AB111" s="0" t="n">
        <f aca="false">AVERAGE(L111:Q111)</f>
        <v>0.0441713903729021</v>
      </c>
      <c r="AC111" s="0" t="n">
        <f aca="false">AVERAGE(S111:Y111)</f>
        <v>0.0918433876319777</v>
      </c>
      <c r="AE111" s="0" t="s">
        <v>140</v>
      </c>
    </row>
    <row r="112" customFormat="false" ht="15" hidden="false" customHeight="false" outlineLevel="0" collapsed="false">
      <c r="A112" s="0" t="s">
        <v>141</v>
      </c>
      <c r="B112" s="0" t="n">
        <v>0.066607405199992</v>
      </c>
      <c r="C112" s="0" t="n">
        <v>0.148568340664576</v>
      </c>
      <c r="D112" s="0" t="n">
        <v>0.276797980558868</v>
      </c>
      <c r="E112" s="0" t="n">
        <v>0.115044157056901</v>
      </c>
      <c r="F112" s="0" t="n">
        <v>0.119387283751768</v>
      </c>
      <c r="G112" s="0" t="n">
        <v>0.135519031342217</v>
      </c>
      <c r="H112" s="0" t="n">
        <v>0</v>
      </c>
      <c r="I112" s="0" t="n">
        <v>0</v>
      </c>
      <c r="J112" s="0" t="n">
        <v>0.0871713778412729</v>
      </c>
      <c r="L112" s="0" t="n">
        <v>0.0794630150401319</v>
      </c>
      <c r="M112" s="0" t="n">
        <v>0</v>
      </c>
      <c r="N112" s="0" t="n">
        <v>0.0972555906522164</v>
      </c>
      <c r="O112" s="0" t="n">
        <v>0.0421647594114946</v>
      </c>
      <c r="P112" s="0" t="n">
        <v>0</v>
      </c>
      <c r="Q112" s="0" t="n">
        <v>0</v>
      </c>
      <c r="S112" s="0" t="n">
        <v>0.187886008266065</v>
      </c>
      <c r="T112" s="0" t="n">
        <v>0.134246763438528</v>
      </c>
      <c r="U112" s="0" t="n">
        <v>0.151554666948097</v>
      </c>
      <c r="V112" s="0" t="n">
        <v>0</v>
      </c>
      <c r="W112" s="0" t="n">
        <v>0</v>
      </c>
      <c r="X112" s="0" t="n">
        <v>0</v>
      </c>
      <c r="Y112" s="0" t="n">
        <v>0</v>
      </c>
      <c r="AA112" s="0" t="n">
        <f aca="false">AVERAGE(B112:J112)</f>
        <v>0.105455064046177</v>
      </c>
      <c r="AB112" s="0" t="n">
        <f aca="false">AVERAGE(L112:Q112)</f>
        <v>0.0364805608506405</v>
      </c>
      <c r="AC112" s="0" t="n">
        <f aca="false">AVERAGE(S112:Y112)</f>
        <v>0.0676696340932414</v>
      </c>
      <c r="AE112" s="0" t="s">
        <v>141</v>
      </c>
    </row>
    <row r="113" customFormat="false" ht="15" hidden="false" customHeight="false" outlineLevel="0" collapsed="false">
      <c r="A113" s="0" t="s">
        <v>142</v>
      </c>
      <c r="B113" s="0" t="n">
        <v>0.0651692592742258</v>
      </c>
      <c r="C113" s="0" t="n">
        <v>0.168674363524146</v>
      </c>
      <c r="D113" s="0" t="n">
        <v>0.0951794987943312</v>
      </c>
      <c r="E113" s="0" t="n">
        <v>0.0216941692422043</v>
      </c>
      <c r="F113" s="0" t="n">
        <v>0.0313665571754327</v>
      </c>
      <c r="G113" s="0" t="n">
        <v>0.0315663007973508</v>
      </c>
      <c r="H113" s="0" t="n">
        <v>0.100431247037868</v>
      </c>
      <c r="I113" s="0" t="n">
        <v>0.0514725837872804</v>
      </c>
      <c r="J113" s="0" t="n">
        <v>0.0255449370116104</v>
      </c>
      <c r="L113" s="0" t="n">
        <v>0.0332714099697713</v>
      </c>
      <c r="M113" s="0" t="n">
        <v>0</v>
      </c>
      <c r="N113" s="0" t="n">
        <v>0.00749306173070788</v>
      </c>
      <c r="O113" s="0" t="n">
        <v>0</v>
      </c>
      <c r="P113" s="0" t="n">
        <v>0.0321892681285068</v>
      </c>
      <c r="Q113" s="0" t="n">
        <v>0.0225374710395226</v>
      </c>
      <c r="S113" s="0" t="n">
        <v>0.101150749581396</v>
      </c>
      <c r="T113" s="0" t="n">
        <v>0.035241547063039</v>
      </c>
      <c r="U113" s="0" t="n">
        <v>0.132376878609004</v>
      </c>
      <c r="V113" s="0" t="n">
        <v>0.0487224782774874</v>
      </c>
      <c r="W113" s="0" t="n">
        <v>0.0368240079178621</v>
      </c>
      <c r="X113" s="0" t="n">
        <v>0</v>
      </c>
      <c r="Y113" s="0" t="n">
        <v>0</v>
      </c>
      <c r="AA113" s="0" t="n">
        <f aca="false">AVERAGE(B113:J113)</f>
        <v>0.0656776574049389</v>
      </c>
      <c r="AB113" s="0" t="n">
        <f aca="false">AVERAGE(L113:Q113)</f>
        <v>0.0159152018114181</v>
      </c>
      <c r="AC113" s="0" t="n">
        <f aca="false">AVERAGE(S113:Y113)</f>
        <v>0.0506165230641127</v>
      </c>
      <c r="AE113" s="0" t="s">
        <v>142</v>
      </c>
    </row>
    <row r="114" customFormat="false" ht="15" hidden="false" customHeight="false" outlineLevel="0" collapsed="false">
      <c r="A114" s="0" t="s">
        <v>143</v>
      </c>
      <c r="B114" s="0" t="n">
        <v>0.0621944220915918</v>
      </c>
      <c r="C114" s="0" t="n">
        <v>0.389820892645598</v>
      </c>
      <c r="D114" s="0" t="n">
        <v>0.27266364916648</v>
      </c>
      <c r="E114" s="0" t="n">
        <v>0.10048255889588</v>
      </c>
      <c r="F114" s="0" t="n">
        <v>0.0966690367063537</v>
      </c>
      <c r="G114" s="0" t="n">
        <v>0.101201679407643</v>
      </c>
      <c r="H114" s="0" t="n">
        <v>0.0380808692522165</v>
      </c>
      <c r="I114" s="0" t="n">
        <v>0.0718324152914617</v>
      </c>
      <c r="J114" s="0" t="n">
        <v>0.0224281092349871</v>
      </c>
      <c r="L114" s="0" t="n">
        <v>0.0288940846199151</v>
      </c>
      <c r="M114" s="0" t="n">
        <v>0</v>
      </c>
      <c r="N114" s="0" t="n">
        <v>0.013286388909536</v>
      </c>
      <c r="O114" s="0" t="n">
        <v>0.0193672859649704</v>
      </c>
      <c r="P114" s="0" t="n">
        <v>0.0110907862679172</v>
      </c>
      <c r="Q114" s="0" t="n">
        <v>0.0198702219612923</v>
      </c>
      <c r="S114" s="0" t="n">
        <v>0.108567830783779</v>
      </c>
      <c r="T114" s="0" t="n">
        <v>0.101522584780019</v>
      </c>
      <c r="U114" s="0" t="n">
        <v>0.128672428928139</v>
      </c>
      <c r="V114" s="0" t="n">
        <v>0.033690200389052</v>
      </c>
      <c r="W114" s="0" t="n">
        <v>0.035207503613499</v>
      </c>
      <c r="X114" s="0" t="n">
        <v>0</v>
      </c>
      <c r="Y114" s="0" t="n">
        <v>0.0123155538271283</v>
      </c>
      <c r="AA114" s="0" t="n">
        <f aca="false">AVERAGE(B114:J114)</f>
        <v>0.128374848076912</v>
      </c>
      <c r="AB114" s="0" t="n">
        <f aca="false">AVERAGE(L114:Q114)</f>
        <v>0.0154181279539385</v>
      </c>
      <c r="AC114" s="0" t="n">
        <f aca="false">AVERAGE(S114:Y114)</f>
        <v>0.0599965860459453</v>
      </c>
      <c r="AE114" s="0" t="s">
        <v>143</v>
      </c>
    </row>
    <row r="115" customFormat="false" ht="15" hidden="false" customHeight="false" outlineLevel="0" collapsed="false">
      <c r="A115" s="0" t="s">
        <v>144</v>
      </c>
      <c r="B115" s="0" t="n">
        <v>0.0608425033305396</v>
      </c>
      <c r="C115" s="0" t="n">
        <v>0.110387695328876</v>
      </c>
      <c r="D115" s="0" t="n">
        <v>0.136963208888273</v>
      </c>
      <c r="E115" s="0" t="n">
        <v>0.096391466114424</v>
      </c>
      <c r="F115" s="0" t="n">
        <v>0.107919993948812</v>
      </c>
      <c r="G115" s="0" t="n">
        <v>0.0337204864539256</v>
      </c>
      <c r="H115" s="0" t="n">
        <v>0</v>
      </c>
      <c r="I115" s="0" t="n">
        <v>0.047242133451476</v>
      </c>
      <c r="J115" s="0" t="n">
        <v>0.0134512358028079</v>
      </c>
      <c r="L115" s="0" t="n">
        <v>0.0578753731599981</v>
      </c>
      <c r="M115" s="0" t="n">
        <v>0</v>
      </c>
      <c r="N115" s="0" t="n">
        <v>0</v>
      </c>
      <c r="O115" s="0" t="n">
        <v>0.023448093718981</v>
      </c>
      <c r="P115" s="0" t="n">
        <v>0</v>
      </c>
      <c r="Q115" s="0" t="n">
        <v>0.0667503744430941</v>
      </c>
      <c r="S115" s="0" t="n">
        <v>0.0968120510083408</v>
      </c>
      <c r="T115" s="0" t="n">
        <v>0.0868580682584266</v>
      </c>
      <c r="U115" s="0" t="n">
        <v>0.0791710507353405</v>
      </c>
      <c r="V115" s="0" t="n">
        <v>0.0436623681018661</v>
      </c>
      <c r="W115" s="0" t="n">
        <v>0</v>
      </c>
      <c r="X115" s="0" t="n">
        <v>0</v>
      </c>
      <c r="Y115" s="0" t="n">
        <v>0</v>
      </c>
      <c r="AA115" s="0" t="n">
        <f aca="false">AVERAGE(B115:J115)</f>
        <v>0.067435413702126</v>
      </c>
      <c r="AB115" s="0" t="n">
        <f aca="false">AVERAGE(L115:Q115)</f>
        <v>0.0246789735536789</v>
      </c>
      <c r="AC115" s="0" t="n">
        <f aca="false">AVERAGE(S115:Y115)</f>
        <v>0.0437862197291391</v>
      </c>
      <c r="AE115" s="0" t="s">
        <v>144</v>
      </c>
    </row>
    <row r="116" customFormat="false" ht="15" hidden="false" customHeight="false" outlineLevel="0" collapsed="false">
      <c r="A116" s="0" t="s">
        <v>145</v>
      </c>
      <c r="B116" s="0" t="n">
        <v>0.0576613368609113</v>
      </c>
      <c r="C116" s="0" t="n">
        <v>0.025694615088327</v>
      </c>
      <c r="D116" s="0" t="n">
        <v>0.13281764289971</v>
      </c>
      <c r="E116" s="0" t="n">
        <v>0.0384110826366994</v>
      </c>
      <c r="F116" s="0" t="n">
        <v>0.0690333841511831</v>
      </c>
      <c r="G116" s="0" t="n">
        <v>0.0238569224057854</v>
      </c>
      <c r="H116" s="0" t="n">
        <v>0</v>
      </c>
      <c r="I116" s="0" t="n">
        <v>0</v>
      </c>
      <c r="J116" s="0" t="n">
        <v>0</v>
      </c>
      <c r="L116" s="0" t="n">
        <v>0.0903261319524751</v>
      </c>
      <c r="M116" s="0" t="n">
        <v>0</v>
      </c>
      <c r="N116" s="0" t="n">
        <v>0</v>
      </c>
      <c r="O116" s="0" t="n">
        <v>0</v>
      </c>
      <c r="P116" s="0" t="n">
        <v>0.102302271538218</v>
      </c>
      <c r="Q116" s="0" t="n">
        <v>0.0714616232470196</v>
      </c>
      <c r="S116" s="0" t="n">
        <v>0.0599746935268714</v>
      </c>
      <c r="T116" s="0" t="n">
        <v>0.165247599683187</v>
      </c>
      <c r="U116" s="0" t="n">
        <v>0.070277450778782</v>
      </c>
      <c r="V116" s="0" t="n">
        <v>0</v>
      </c>
      <c r="W116" s="0" t="n">
        <v>0</v>
      </c>
      <c r="X116" s="0" t="n">
        <v>0</v>
      </c>
      <c r="Y116" s="0" t="n">
        <v>0</v>
      </c>
      <c r="AA116" s="0" t="n">
        <f aca="false">AVERAGE(B116:J116)</f>
        <v>0.0386083315602907</v>
      </c>
      <c r="AB116" s="0" t="n">
        <f aca="false">AVERAGE(L116:Q116)</f>
        <v>0.0440150044562854</v>
      </c>
      <c r="AC116" s="0" t="n">
        <f aca="false">AVERAGE(S116:Y116)</f>
        <v>0.0422142491412629</v>
      </c>
      <c r="AE116" s="0" t="s">
        <v>145</v>
      </c>
    </row>
    <row r="117" customFormat="false" ht="15" hidden="false" customHeight="false" outlineLevel="0" collapsed="false">
      <c r="A117" s="0" t="s">
        <v>146</v>
      </c>
      <c r="B117" s="0" t="n">
        <v>0.055507197513859</v>
      </c>
      <c r="C117" s="0" t="n">
        <v>0.143279169321993</v>
      </c>
      <c r="D117" s="0" t="n">
        <v>0.236847756560681</v>
      </c>
      <c r="E117" s="0" t="n">
        <v>0.0545639284013189</v>
      </c>
      <c r="F117" s="0" t="n">
        <v>0.0672394879956779</v>
      </c>
      <c r="G117" s="0" t="n">
        <v>0.221017196041999</v>
      </c>
      <c r="H117" s="0" t="n">
        <v>0.068494023563991</v>
      </c>
      <c r="I117" s="0" t="n">
        <v>0.163402722746692</v>
      </c>
      <c r="J117" s="0" t="n">
        <v>0.0845057821100338</v>
      </c>
      <c r="L117" s="0" t="n">
        <v>0.0930076524976378</v>
      </c>
      <c r="M117" s="0" t="n">
        <v>0.448139619403803</v>
      </c>
      <c r="N117" s="0" t="n">
        <v>0.154198230045952</v>
      </c>
      <c r="O117" s="0" t="n">
        <v>0.799920503399443</v>
      </c>
      <c r="P117" s="0" t="n">
        <v>0.294483432587778</v>
      </c>
      <c r="Q117" s="0" t="n">
        <v>0.0447276680315281</v>
      </c>
      <c r="S117" s="0" t="n">
        <v>0.022573850077388</v>
      </c>
      <c r="T117" s="0" t="n">
        <v>0.037560811619996</v>
      </c>
      <c r="U117" s="0" t="n">
        <v>0.0937665500254779</v>
      </c>
      <c r="V117" s="0" t="n">
        <v>0.0542695171306067</v>
      </c>
      <c r="W117" s="0" t="n">
        <v>0.150659795745484</v>
      </c>
      <c r="X117" s="0" t="n">
        <v>0.293041233514809</v>
      </c>
      <c r="Y117" s="0" t="n">
        <v>0.0455768880134466</v>
      </c>
      <c r="AA117" s="0" t="n">
        <f aca="false">AVERAGE(B117:J117)</f>
        <v>0.121650807139583</v>
      </c>
      <c r="AB117" s="0" t="n">
        <f aca="false">AVERAGE(L117:Q117)</f>
        <v>0.30574618432769</v>
      </c>
      <c r="AC117" s="0" t="n">
        <f aca="false">AVERAGE(S117:Y117)</f>
        <v>0.0996355208753156</v>
      </c>
      <c r="AE117" s="0" t="s">
        <v>146</v>
      </c>
    </row>
    <row r="118" customFormat="false" ht="15" hidden="false" customHeight="false" outlineLevel="0" collapsed="false">
      <c r="A118" s="0" t="s">
        <v>147</v>
      </c>
      <c r="B118" s="0" t="n">
        <v>0.0548789710280853</v>
      </c>
      <c r="C118" s="0" t="n">
        <v>0.132076883712345</v>
      </c>
      <c r="D118" s="0" t="n">
        <v>0.0839898410040628</v>
      </c>
      <c r="E118" s="0" t="n">
        <v>0.0374095421006987</v>
      </c>
      <c r="F118" s="0" t="n">
        <v>0.0849321632510867</v>
      </c>
      <c r="G118" s="0" t="n">
        <v>0.0602834135455651</v>
      </c>
      <c r="H118" s="0" t="n">
        <v>0.0820572395746004</v>
      </c>
      <c r="I118" s="0" t="n">
        <v>0.0594030996406691</v>
      </c>
      <c r="J118" s="0" t="n">
        <v>0.0661963381512988</v>
      </c>
      <c r="L118" s="0" t="n">
        <v>0.0331156886837572</v>
      </c>
      <c r="M118" s="0" t="n">
        <v>0.0189486802704109</v>
      </c>
      <c r="N118" s="0" t="n">
        <v>0.0933134864842278</v>
      </c>
      <c r="O118" s="0" t="n">
        <v>0.137651029873955</v>
      </c>
      <c r="P118" s="0" t="n">
        <v>0.11067443796468</v>
      </c>
      <c r="Q118" s="0" t="n">
        <v>0.0621098097373357</v>
      </c>
      <c r="S118" s="0" t="n">
        <v>0.0421883234678014</v>
      </c>
      <c r="T118" s="0" t="n">
        <v>0.053853645132619</v>
      </c>
      <c r="U118" s="0" t="n">
        <v>0.0450164465598981</v>
      </c>
      <c r="V118" s="0" t="n">
        <v>0.109772806248117</v>
      </c>
      <c r="W118" s="0" t="n">
        <v>0.0792107041373475</v>
      </c>
      <c r="X118" s="0" t="n">
        <v>0.27788226360976</v>
      </c>
      <c r="Y118" s="0" t="n">
        <v>0</v>
      </c>
      <c r="AA118" s="0" t="n">
        <f aca="false">AVERAGE(B118:J118)</f>
        <v>0.073469721334268</v>
      </c>
      <c r="AB118" s="0" t="n">
        <f aca="false">AVERAGE(L118:Q118)</f>
        <v>0.0759688555023944</v>
      </c>
      <c r="AC118" s="0" t="n">
        <f aca="false">AVERAGE(S118:Y118)</f>
        <v>0.0868463127365061</v>
      </c>
      <c r="AE118" s="0" t="s">
        <v>147</v>
      </c>
    </row>
    <row r="119" customFormat="false" ht="15" hidden="false" customHeight="false" outlineLevel="0" collapsed="false">
      <c r="A119" s="0" t="s">
        <v>148</v>
      </c>
      <c r="B119" s="0" t="n">
        <v>0.054062892504899</v>
      </c>
      <c r="C119" s="0" t="n">
        <v>0.144960946514991</v>
      </c>
      <c r="D119" s="0" t="n">
        <v>0.430352441078335</v>
      </c>
      <c r="E119" s="0" t="n">
        <v>0.0377797114828045</v>
      </c>
      <c r="F119" s="0" t="n">
        <v>0.114729477314607</v>
      </c>
      <c r="G119" s="0" t="n">
        <v>0.280880712308724</v>
      </c>
      <c r="H119" s="0" t="n">
        <v>0.106802177724043</v>
      </c>
      <c r="I119" s="0" t="n">
        <v>0.23583813506363</v>
      </c>
      <c r="J119" s="0" t="n">
        <v>0.215516613585557</v>
      </c>
      <c r="L119" s="0" t="n">
        <v>0.0249216346136956</v>
      </c>
      <c r="M119" s="0" t="n">
        <v>0.876150429781027</v>
      </c>
      <c r="N119" s="0" t="n">
        <v>0.213465961967093</v>
      </c>
      <c r="O119" s="0" t="n">
        <v>0.125740928445323</v>
      </c>
      <c r="P119" s="0" t="n">
        <v>0.755051143144863</v>
      </c>
      <c r="Q119" s="0" t="n">
        <v>0.0255234132038371</v>
      </c>
      <c r="S119" s="0" t="n">
        <v>0.0177132459258163</v>
      </c>
      <c r="T119" s="0" t="n">
        <v>0.0447746907523644</v>
      </c>
      <c r="U119" s="0" t="n">
        <v>0.109379434313383</v>
      </c>
      <c r="V119" s="0" t="n">
        <v>0.0624617631236477</v>
      </c>
      <c r="W119" s="0" t="n">
        <v>0.210141573120087</v>
      </c>
      <c r="X119" s="0" t="n">
        <v>0.525715259265949</v>
      </c>
      <c r="Y119" s="0" t="n">
        <v>0.665592729223646</v>
      </c>
      <c r="AA119" s="0" t="n">
        <f aca="false">AVERAGE(B119:J119)</f>
        <v>0.180102567508621</v>
      </c>
      <c r="AB119" s="0" t="n">
        <f aca="false">AVERAGE(L119:Q119)</f>
        <v>0.336808918525973</v>
      </c>
      <c r="AC119" s="0" t="n">
        <f aca="false">AVERAGE(S119:Y119)</f>
        <v>0.233682670817842</v>
      </c>
      <c r="AE119" s="0" t="s">
        <v>148</v>
      </c>
    </row>
    <row r="120" customFormat="false" ht="15" hidden="false" customHeight="false" outlineLevel="0" collapsed="false">
      <c r="A120" s="0" t="s">
        <v>149</v>
      </c>
      <c r="B120" s="0" t="n">
        <v>0.0540351766305266</v>
      </c>
      <c r="C120" s="0" t="n">
        <v>0.0867459958972465</v>
      </c>
      <c r="D120" s="0" t="n">
        <v>0.0639293460740395</v>
      </c>
      <c r="E120" s="0" t="n">
        <v>0.0206445547604755</v>
      </c>
      <c r="F120" s="0" t="n">
        <v>0.0375636529853596</v>
      </c>
      <c r="G120" s="0" t="n">
        <v>0.0260046728550216</v>
      </c>
      <c r="H120" s="0" t="n">
        <v>0</v>
      </c>
      <c r="I120" s="0" t="n">
        <v>0.04083963100296</v>
      </c>
      <c r="J120" s="0" t="n">
        <v>0</v>
      </c>
      <c r="L120" s="0" t="n">
        <v>0.0357582789074164</v>
      </c>
      <c r="M120" s="0" t="n">
        <v>0</v>
      </c>
      <c r="N120" s="0" t="n">
        <v>0.00704131974185461</v>
      </c>
      <c r="O120" s="0" t="n">
        <v>0.00819911993475432</v>
      </c>
      <c r="P120" s="0" t="n">
        <v>0</v>
      </c>
      <c r="Q120" s="0" t="n">
        <v>0.0133980171465061</v>
      </c>
      <c r="S120" s="0" t="n">
        <v>0.037640289140726</v>
      </c>
      <c r="T120" s="0" t="n">
        <v>0.024255641824842</v>
      </c>
      <c r="U120" s="0" t="n">
        <v>0.0391831147146459</v>
      </c>
      <c r="V120" s="0" t="n">
        <v>0</v>
      </c>
      <c r="W120" s="0" t="n">
        <v>0.00617660115704108</v>
      </c>
      <c r="X120" s="0" t="n">
        <v>0</v>
      </c>
      <c r="Y120" s="0" t="n">
        <v>0</v>
      </c>
      <c r="AA120" s="0" t="n">
        <f aca="false">AVERAGE(B120:J120)</f>
        <v>0.0366403366895144</v>
      </c>
      <c r="AB120" s="0" t="n">
        <f aca="false">AVERAGE(L120:Q120)</f>
        <v>0.0107327892884219</v>
      </c>
      <c r="AC120" s="0" t="n">
        <f aca="false">AVERAGE(S120:Y120)</f>
        <v>0.015322235262465</v>
      </c>
      <c r="AE120" s="0" t="s">
        <v>149</v>
      </c>
    </row>
    <row r="121" customFormat="false" ht="15" hidden="false" customHeight="false" outlineLevel="0" collapsed="false">
      <c r="A121" s="0" t="s">
        <v>150</v>
      </c>
      <c r="B121" s="0" t="n">
        <v>0.0528788087608795</v>
      </c>
      <c r="C121" s="0" t="n">
        <v>0.100275516897631</v>
      </c>
      <c r="D121" s="0" t="n">
        <v>0.16101647929888</v>
      </c>
      <c r="E121" s="0" t="n">
        <v>0.079035169241746</v>
      </c>
      <c r="F121" s="0" t="n">
        <v>0.0698837375235979</v>
      </c>
      <c r="G121" s="0" t="n">
        <v>0.142343568724734</v>
      </c>
      <c r="H121" s="0" t="n">
        <v>0</v>
      </c>
      <c r="I121" s="0" t="n">
        <v>0.134897695819842</v>
      </c>
      <c r="J121" s="0" t="n">
        <v>0</v>
      </c>
      <c r="L121" s="0" t="n">
        <v>0.149260409857369</v>
      </c>
      <c r="M121" s="0" t="n">
        <v>0</v>
      </c>
      <c r="N121" s="0" t="n">
        <v>0.0468490825214674</v>
      </c>
      <c r="O121" s="0" t="n">
        <v>0.0522192070304627</v>
      </c>
      <c r="P121" s="0" t="n">
        <v>0.0269340997229004</v>
      </c>
      <c r="Q121" s="0" t="n">
        <v>0.0785853510536077</v>
      </c>
      <c r="S121" s="0" t="n">
        <v>0.0529748500259944</v>
      </c>
      <c r="T121" s="0" t="n">
        <v>0.0682105369803376</v>
      </c>
      <c r="U121" s="0" t="n">
        <v>0.067587140848482</v>
      </c>
      <c r="V121" s="0" t="n">
        <v>0.111769871837585</v>
      </c>
      <c r="W121" s="0" t="n">
        <v>0.0831134358610749</v>
      </c>
      <c r="X121" s="0" t="n">
        <v>0.0568115036624298</v>
      </c>
      <c r="Y121" s="0" t="n">
        <v>0</v>
      </c>
      <c r="AA121" s="0" t="n">
        <f aca="false">AVERAGE(B121:J121)</f>
        <v>0.0822589973630346</v>
      </c>
      <c r="AB121" s="0" t="n">
        <f aca="false">AVERAGE(L121:Q121)</f>
        <v>0.0589746916976345</v>
      </c>
      <c r="AC121" s="0" t="n">
        <f aca="false">AVERAGE(S121:Y121)</f>
        <v>0.062923905602272</v>
      </c>
      <c r="AE121" s="0" t="s">
        <v>150</v>
      </c>
    </row>
    <row r="122" customFormat="false" ht="15" hidden="false" customHeight="false" outlineLevel="0" collapsed="false">
      <c r="A122" s="0" t="s">
        <v>151</v>
      </c>
      <c r="B122" s="0" t="n">
        <v>0.0513144016296392</v>
      </c>
      <c r="C122" s="0" t="n">
        <v>0</v>
      </c>
      <c r="D122" s="0" t="n">
        <v>0.089247632013948</v>
      </c>
      <c r="E122" s="0" t="n">
        <v>0.0919702655723024</v>
      </c>
      <c r="F122" s="0" t="n">
        <v>0.04964998673066</v>
      </c>
      <c r="G122" s="0" t="n">
        <v>0.0433604270470516</v>
      </c>
      <c r="H122" s="0" t="n">
        <v>0</v>
      </c>
      <c r="I122" s="0" t="n">
        <v>0</v>
      </c>
      <c r="J122" s="0" t="n">
        <v>0</v>
      </c>
      <c r="L122" s="0" t="n">
        <v>0.0262686237377175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S122" s="0" t="n">
        <v>0.0440149929926104</v>
      </c>
      <c r="T122" s="0" t="n">
        <v>0.0665709457865999</v>
      </c>
      <c r="U122" s="0" t="n">
        <v>0.0639524639824556</v>
      </c>
      <c r="V122" s="0" t="n">
        <v>0</v>
      </c>
      <c r="W122" s="0" t="n">
        <v>0</v>
      </c>
      <c r="X122" s="0" t="n">
        <v>0</v>
      </c>
      <c r="Y122" s="0" t="n">
        <v>0</v>
      </c>
      <c r="AA122" s="0" t="n">
        <f aca="false">AVERAGE(B122:J122)</f>
        <v>0.0361714125548446</v>
      </c>
      <c r="AB122" s="0" t="n">
        <f aca="false">AVERAGE(L122:Q122)</f>
        <v>0.00437810395628625</v>
      </c>
      <c r="AC122" s="0" t="n">
        <f aca="false">AVERAGE(S122:Y122)</f>
        <v>0.0249340575373808</v>
      </c>
      <c r="AE122" s="0" t="s">
        <v>151</v>
      </c>
    </row>
    <row r="123" customFormat="false" ht="15" hidden="false" customHeight="false" outlineLevel="0" collapsed="false">
      <c r="A123" s="0" t="s">
        <v>152</v>
      </c>
      <c r="B123" s="0" t="n">
        <v>0.0486182629615273</v>
      </c>
      <c r="C123" s="0" t="n">
        <v>0</v>
      </c>
      <c r="D123" s="0" t="n">
        <v>0.176619086466676</v>
      </c>
      <c r="E123" s="0" t="n">
        <v>0.0729313805991432</v>
      </c>
      <c r="F123" s="0" t="n">
        <v>0</v>
      </c>
      <c r="G123" s="0" t="n">
        <v>0.0415875274252851</v>
      </c>
      <c r="H123" s="0" t="n">
        <v>0</v>
      </c>
      <c r="I123" s="0" t="n">
        <v>0.0992451020569767</v>
      </c>
      <c r="J123" s="0" t="n">
        <v>0</v>
      </c>
      <c r="L123" s="0" t="n">
        <v>0.172617045546623</v>
      </c>
      <c r="M123" s="0" t="n">
        <v>0.141610692156494</v>
      </c>
      <c r="N123" s="0" t="n">
        <v>0</v>
      </c>
      <c r="O123" s="0" t="n">
        <v>0.0896421024010947</v>
      </c>
      <c r="P123" s="0" t="n">
        <v>0</v>
      </c>
      <c r="Q123" s="0" t="n">
        <v>0.054565050563404</v>
      </c>
      <c r="S123" s="0" t="n">
        <v>0.0984351200052668</v>
      </c>
      <c r="T123" s="0" t="n">
        <v>0</v>
      </c>
      <c r="U123" s="0" t="n">
        <v>0.0983342354620245</v>
      </c>
      <c r="V123" s="0" t="n">
        <v>0.0648865363352425</v>
      </c>
      <c r="W123" s="0" t="n">
        <v>0</v>
      </c>
      <c r="X123" s="0" t="n">
        <v>0</v>
      </c>
      <c r="Y123" s="0" t="n">
        <v>0</v>
      </c>
      <c r="AA123" s="0" t="n">
        <f aca="false">AVERAGE(B123:J123)</f>
        <v>0.0487779288344009</v>
      </c>
      <c r="AB123" s="0" t="n">
        <f aca="false">AVERAGE(L123:Q123)</f>
        <v>0.0764058151112692</v>
      </c>
      <c r="AC123" s="0" t="n">
        <f aca="false">AVERAGE(S123:Y123)</f>
        <v>0.0373794131146477</v>
      </c>
      <c r="AE123" s="0" t="s">
        <v>152</v>
      </c>
    </row>
    <row r="124" customFormat="false" ht="15" hidden="false" customHeight="false" outlineLevel="0" collapsed="false">
      <c r="A124" s="0" t="s">
        <v>153</v>
      </c>
      <c r="B124" s="0" t="n">
        <v>0.0484750642772701</v>
      </c>
      <c r="C124" s="0" t="n">
        <v>0.0643378387990739</v>
      </c>
      <c r="D124" s="0" t="n">
        <v>0.117136393558689</v>
      </c>
      <c r="E124" s="0" t="n">
        <v>0.07232564888297</v>
      </c>
      <c r="F124" s="0" t="n">
        <v>0.0922941266944585</v>
      </c>
      <c r="G124" s="0" t="n">
        <v>0.0643665526018658</v>
      </c>
      <c r="H124" s="0" t="n">
        <v>2.61247270258824</v>
      </c>
      <c r="I124" s="0" t="n">
        <v>2.13748238795254</v>
      </c>
      <c r="J124" s="0" t="n">
        <v>1.70342229609102</v>
      </c>
      <c r="L124" s="0" t="n">
        <v>0.0954898497967024</v>
      </c>
      <c r="M124" s="0" t="n">
        <v>0.741149410375815</v>
      </c>
      <c r="N124" s="0" t="n">
        <v>1.09388284309135</v>
      </c>
      <c r="O124" s="0" t="n">
        <v>0.865536943909867</v>
      </c>
      <c r="P124" s="0" t="n">
        <v>1.52763507595605</v>
      </c>
      <c r="Q124" s="0" t="n">
        <v>1.16490467001173</v>
      </c>
      <c r="S124" s="0" t="n">
        <v>0.0543240619748525</v>
      </c>
      <c r="T124" s="0" t="n">
        <v>0.0924081971912556</v>
      </c>
      <c r="U124" s="0" t="n">
        <v>0.0674232558647907</v>
      </c>
      <c r="V124" s="0" t="n">
        <v>0.975239179621367</v>
      </c>
      <c r="W124" s="0" t="n">
        <v>0.347351096305964</v>
      </c>
      <c r="X124" s="0" t="n">
        <v>0.544606249178085</v>
      </c>
      <c r="Y124" s="0" t="n">
        <v>0.248507349526256</v>
      </c>
      <c r="AA124" s="0" t="n">
        <f aca="false">AVERAGE(B124:J124)</f>
        <v>0.768034779049569</v>
      </c>
      <c r="AB124" s="0" t="n">
        <f aca="false">AVERAGE(L124:Q124)</f>
        <v>0.914766465523585</v>
      </c>
      <c r="AC124" s="0" t="n">
        <f aca="false">AVERAGE(S124:Y124)</f>
        <v>0.332837055666081</v>
      </c>
      <c r="AE124" s="0" t="s">
        <v>153</v>
      </c>
    </row>
    <row r="125" customFormat="false" ht="15" hidden="false" customHeight="false" outlineLevel="0" collapsed="false">
      <c r="A125" s="0" t="s">
        <v>154</v>
      </c>
      <c r="B125" s="0" t="n">
        <v>0.0482687349902758</v>
      </c>
      <c r="C125" s="0" t="n">
        <v>0.15235323581854</v>
      </c>
      <c r="D125" s="0" t="n">
        <v>0.203874216787149</v>
      </c>
      <c r="E125" s="0" t="n">
        <v>0.0748479285688342</v>
      </c>
      <c r="F125" s="0" t="n">
        <v>0.0702764643257307</v>
      </c>
      <c r="G125" s="0" t="n">
        <v>0.0601997558501641</v>
      </c>
      <c r="H125" s="0" t="n">
        <v>0</v>
      </c>
      <c r="I125" s="0" t="n">
        <v>0.00936287056783228</v>
      </c>
      <c r="J125" s="0" t="n">
        <v>0</v>
      </c>
      <c r="L125" s="0" t="n">
        <v>0.043334119472002</v>
      </c>
      <c r="M125" s="0" t="n">
        <v>0</v>
      </c>
      <c r="N125" s="0" t="n">
        <v>0.0132356658075472</v>
      </c>
      <c r="O125" s="0" t="n">
        <v>0.0155711857286814</v>
      </c>
      <c r="P125" s="0" t="n">
        <v>0</v>
      </c>
      <c r="Q125" s="0" t="n">
        <v>0.0700141358454222</v>
      </c>
      <c r="S125" s="0" t="n">
        <v>0.0855710077787471</v>
      </c>
      <c r="T125" s="0" t="n">
        <v>0.0802030674602694</v>
      </c>
      <c r="U125" s="0" t="n">
        <v>0.0765602493614848</v>
      </c>
      <c r="V125" s="0" t="n">
        <v>0</v>
      </c>
      <c r="W125" s="0" t="n">
        <v>0</v>
      </c>
      <c r="X125" s="0" t="n">
        <v>0</v>
      </c>
      <c r="Y125" s="0" t="n">
        <v>0</v>
      </c>
      <c r="AA125" s="0" t="n">
        <f aca="false">AVERAGE(B125:J125)</f>
        <v>0.0687981341009474</v>
      </c>
      <c r="AB125" s="0" t="n">
        <f aca="false">AVERAGE(L125:Q125)</f>
        <v>0.0236925178089421</v>
      </c>
      <c r="AC125" s="0" t="n">
        <f aca="false">AVERAGE(S125:Y125)</f>
        <v>0.0346191892286431</v>
      </c>
      <c r="AE125" s="0" t="s">
        <v>154</v>
      </c>
    </row>
    <row r="126" customFormat="false" ht="15" hidden="false" customHeight="false" outlineLevel="0" collapsed="false">
      <c r="A126" s="0" t="s">
        <v>155</v>
      </c>
      <c r="B126" s="0" t="n">
        <v>0.046967628665573</v>
      </c>
      <c r="C126" s="0" t="n">
        <v>0.134692782352626</v>
      </c>
      <c r="D126" s="0" t="n">
        <v>0.297110130443211</v>
      </c>
      <c r="E126" s="0" t="n">
        <v>0.0370537949023112</v>
      </c>
      <c r="F126" s="0" t="n">
        <v>0.068108146430904</v>
      </c>
      <c r="G126" s="0" t="n">
        <v>0.219987562867833</v>
      </c>
      <c r="H126" s="0" t="n">
        <v>0.0891713006477718</v>
      </c>
      <c r="I126" s="0" t="n">
        <v>0.112848841233828</v>
      </c>
      <c r="J126" s="0" t="n">
        <v>0</v>
      </c>
      <c r="L126" s="0" t="n">
        <v>0.0448290438177373</v>
      </c>
      <c r="M126" s="0" t="n">
        <v>0.416904276034899</v>
      </c>
      <c r="N126" s="0" t="n">
        <v>0.0363810597955909</v>
      </c>
      <c r="O126" s="0" t="n">
        <v>0.0661969438111624</v>
      </c>
      <c r="P126" s="0" t="n">
        <v>0.143732564752686</v>
      </c>
      <c r="Q126" s="0" t="n">
        <v>0</v>
      </c>
      <c r="S126" s="0" t="n">
        <v>0.0230269329422543</v>
      </c>
      <c r="T126" s="0" t="n">
        <v>0.0252107278542</v>
      </c>
      <c r="U126" s="0" t="n">
        <v>0.0927183351792935</v>
      </c>
      <c r="V126" s="0" t="n">
        <v>0.0592506658990662</v>
      </c>
      <c r="W126" s="0" t="n">
        <v>0.0512138860620284</v>
      </c>
      <c r="X126" s="0" t="n">
        <v>0.119084602408346</v>
      </c>
      <c r="Y126" s="0" t="n">
        <v>0.136797772381508</v>
      </c>
      <c r="AA126" s="0" t="n">
        <f aca="false">AVERAGE(B126:J126)</f>
        <v>0.11177113194934</v>
      </c>
      <c r="AB126" s="0" t="n">
        <f aca="false">AVERAGE(L126:Q126)</f>
        <v>0.118007314702013</v>
      </c>
      <c r="AC126" s="0" t="n">
        <f aca="false">AVERAGE(S126:Y126)</f>
        <v>0.0724718461038137</v>
      </c>
      <c r="AE126" s="0" t="s">
        <v>155</v>
      </c>
    </row>
    <row r="127" customFormat="false" ht="15" hidden="false" customHeight="false" outlineLevel="0" collapsed="false">
      <c r="A127" s="0" t="s">
        <v>156</v>
      </c>
      <c r="B127" s="0" t="n">
        <v>0.0451737956853614</v>
      </c>
      <c r="C127" s="0" t="n">
        <v>0.0976865123489227</v>
      </c>
      <c r="D127" s="0" t="n">
        <v>0.189970280561009</v>
      </c>
      <c r="E127" s="0" t="n">
        <v>0.0376947808453517</v>
      </c>
      <c r="F127" s="0" t="n">
        <v>0.0399865776629249</v>
      </c>
      <c r="G127" s="0" t="n">
        <v>0.128713799581716</v>
      </c>
      <c r="H127" s="0" t="n">
        <v>0.360196602314436</v>
      </c>
      <c r="I127" s="0" t="n">
        <v>0.0546138510142397</v>
      </c>
      <c r="J127" s="0" t="n">
        <v>0.110313013741598</v>
      </c>
      <c r="L127" s="0" t="n">
        <v>0.0341777078543733</v>
      </c>
      <c r="M127" s="0" t="n">
        <v>0.0806817865356144</v>
      </c>
      <c r="N127" s="0" t="n">
        <v>0.0714276594583221</v>
      </c>
      <c r="O127" s="0" t="n">
        <v>0.0365390954015304</v>
      </c>
      <c r="P127" s="0" t="n">
        <v>0.110861177736274</v>
      </c>
      <c r="Q127" s="0" t="n">
        <v>0.0406464296677883</v>
      </c>
      <c r="S127" s="0" t="n">
        <v>0.0200747252879516</v>
      </c>
      <c r="T127" s="0" t="n">
        <v>0.0235276504500194</v>
      </c>
      <c r="U127" s="0" t="n">
        <v>0.0952058171594803</v>
      </c>
      <c r="V127" s="0" t="n">
        <v>0.0428760440888795</v>
      </c>
      <c r="W127" s="0" t="n">
        <v>0.050966726341016</v>
      </c>
      <c r="X127" s="0" t="n">
        <v>0</v>
      </c>
      <c r="Y127" s="0" t="n">
        <v>0.0644380861945278</v>
      </c>
      <c r="AA127" s="0" t="n">
        <f aca="false">AVERAGE(B127:J127)</f>
        <v>0.118261023750618</v>
      </c>
      <c r="AB127" s="0" t="n">
        <f aca="false">AVERAGE(L127:Q127)</f>
        <v>0.0623889761089837</v>
      </c>
      <c r="AC127" s="0" t="n">
        <f aca="false">AVERAGE(S127:Y127)</f>
        <v>0.0424412927888392</v>
      </c>
      <c r="AE127" s="0" t="s">
        <v>156</v>
      </c>
    </row>
    <row r="128" customFormat="false" ht="15" hidden="false" customHeight="false" outlineLevel="0" collapsed="false">
      <c r="A128" s="0" t="s">
        <v>157</v>
      </c>
      <c r="B128" s="0" t="n">
        <v>0.0439081040890233</v>
      </c>
      <c r="C128" s="0" t="n">
        <v>0.143605484299739</v>
      </c>
      <c r="D128" s="0" t="n">
        <v>0.201398111790186</v>
      </c>
      <c r="E128" s="0" t="n">
        <v>0.0598809067988395</v>
      </c>
      <c r="F128" s="0" t="n">
        <v>0.110540946124063</v>
      </c>
      <c r="G128" s="0" t="n">
        <v>0.125568591995007</v>
      </c>
      <c r="H128" s="0" t="n">
        <v>0</v>
      </c>
      <c r="I128" s="0" t="n">
        <v>0.197555716577089</v>
      </c>
      <c r="J128" s="0" t="n">
        <v>0</v>
      </c>
      <c r="L128" s="0" t="n">
        <v>0.0430787365629389</v>
      </c>
      <c r="M128" s="0" t="n">
        <v>0.151070756540616</v>
      </c>
      <c r="N128" s="0" t="n">
        <v>0.13063071091384</v>
      </c>
      <c r="O128" s="0" t="n">
        <v>0.161683214273623</v>
      </c>
      <c r="P128" s="0" t="n">
        <v>0.28781786018505</v>
      </c>
      <c r="Q128" s="0" t="n">
        <v>0</v>
      </c>
      <c r="S128" s="0" t="n">
        <v>0.0450989507326069</v>
      </c>
      <c r="T128" s="0" t="n">
        <v>0.0725108400130287</v>
      </c>
      <c r="U128" s="0" t="n">
        <v>0.0899825917881682</v>
      </c>
      <c r="V128" s="0" t="n">
        <v>0.0323432503852163</v>
      </c>
      <c r="W128" s="0" t="n">
        <v>0.0602870396914498</v>
      </c>
      <c r="X128" s="0" t="n">
        <v>0.0747033701081016</v>
      </c>
      <c r="Y128" s="0" t="n">
        <v>0.185514673756892</v>
      </c>
      <c r="AA128" s="0" t="n">
        <f aca="false">AVERAGE(B128:J128)</f>
        <v>0.0980508735193274</v>
      </c>
      <c r="AB128" s="0" t="n">
        <f aca="false">AVERAGE(L128:Q128)</f>
        <v>0.129046879746011</v>
      </c>
      <c r="AC128" s="0" t="n">
        <f aca="false">AVERAGE(S128:Y128)</f>
        <v>0.0800629594964947</v>
      </c>
      <c r="AE128" s="0" t="s">
        <v>157</v>
      </c>
    </row>
    <row r="129" customFormat="false" ht="15" hidden="false" customHeight="false" outlineLevel="0" collapsed="false">
      <c r="A129" s="0" t="s">
        <v>158</v>
      </c>
      <c r="B129" s="0" t="n">
        <v>0.041952595174973</v>
      </c>
      <c r="C129" s="0" t="n">
        <v>0.0660716112357784</v>
      </c>
      <c r="D129" s="0" t="n">
        <v>0.190864554416536</v>
      </c>
      <c r="E129" s="0" t="n">
        <v>0.0299660928371414</v>
      </c>
      <c r="F129" s="0" t="n">
        <v>0.0469707911737367</v>
      </c>
      <c r="G129" s="0" t="n">
        <v>0.269860419741483</v>
      </c>
      <c r="H129" s="0" t="n">
        <v>0.253798583221917</v>
      </c>
      <c r="I129" s="0" t="n">
        <v>0.069294145089979</v>
      </c>
      <c r="J129" s="0" t="n">
        <v>0.0774472846137127</v>
      </c>
      <c r="L129" s="0" t="n">
        <v>0.0221902832570084</v>
      </c>
      <c r="M129" s="0" t="n">
        <v>0.0212922827398175</v>
      </c>
      <c r="N129" s="0" t="n">
        <v>0.00851807689908558</v>
      </c>
      <c r="O129" s="0" t="n">
        <v>0.0122195944805421</v>
      </c>
      <c r="P129" s="0" t="n">
        <v>0.0511931522177176</v>
      </c>
      <c r="Q129" s="0" t="n">
        <v>0.0154014503462968</v>
      </c>
      <c r="S129" s="0" t="n">
        <v>0.00725950586425453</v>
      </c>
      <c r="T129" s="0" t="n">
        <v>0.014796746813347</v>
      </c>
      <c r="U129" s="0" t="n">
        <v>0.052881303153483</v>
      </c>
      <c r="V129" s="0" t="n">
        <v>0</v>
      </c>
      <c r="W129" s="0" t="n">
        <v>0.08665340089751</v>
      </c>
      <c r="X129" s="0" t="n">
        <v>0.0329223776193187</v>
      </c>
      <c r="Y129" s="0" t="n">
        <v>0</v>
      </c>
      <c r="AA129" s="0" t="n">
        <f aca="false">AVERAGE(B129:J129)</f>
        <v>0.116247341945029</v>
      </c>
      <c r="AB129" s="0" t="n">
        <f aca="false">AVERAGE(L129:Q129)</f>
        <v>0.0218024733234113</v>
      </c>
      <c r="AC129" s="0" t="n">
        <f aca="false">AVERAGE(S129:Y129)</f>
        <v>0.027787619192559</v>
      </c>
      <c r="AE129" s="0" t="s">
        <v>158</v>
      </c>
    </row>
    <row r="130" customFormat="false" ht="15" hidden="false" customHeight="false" outlineLevel="0" collapsed="false">
      <c r="A130" s="0" t="s">
        <v>159</v>
      </c>
      <c r="B130" s="0" t="n">
        <v>0.0397507229331683</v>
      </c>
      <c r="C130" s="0" t="n">
        <v>0.0503887699701586</v>
      </c>
      <c r="D130" s="0" t="n">
        <v>0.0734877404997025</v>
      </c>
      <c r="E130" s="0" t="n">
        <v>0.0270111476397249</v>
      </c>
      <c r="F130" s="0" t="n">
        <v>0.0216881712381248</v>
      </c>
      <c r="G130" s="0" t="n">
        <v>0.0434440847424526</v>
      </c>
      <c r="H130" s="0" t="n">
        <v>0</v>
      </c>
      <c r="I130" s="0" t="n">
        <v>0</v>
      </c>
      <c r="J130" s="0" t="n">
        <v>0</v>
      </c>
      <c r="L130" s="0" t="n">
        <v>0.0251676742455978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S130" s="0" t="n">
        <v>0.0374022772560178</v>
      </c>
      <c r="T130" s="0" t="n">
        <v>0.0213742777329003</v>
      </c>
      <c r="U130" s="0" t="n">
        <v>0.037411209742458</v>
      </c>
      <c r="V130" s="0" t="n">
        <v>0.0300188239618896</v>
      </c>
      <c r="W130" s="0" t="n">
        <v>0.0189152929069603</v>
      </c>
      <c r="X130" s="0" t="n">
        <v>0</v>
      </c>
      <c r="Y130" s="0" t="n">
        <v>0</v>
      </c>
      <c r="AA130" s="0" t="n">
        <f aca="false">AVERAGE(B130:J130)</f>
        <v>0.0284189596692591</v>
      </c>
      <c r="AB130" s="0" t="n">
        <f aca="false">AVERAGE(L130:Q130)</f>
        <v>0.00419461237426631</v>
      </c>
      <c r="AC130" s="0" t="n">
        <f aca="false">AVERAGE(S130:Y130)</f>
        <v>0.0207316973714608</v>
      </c>
      <c r="AE130" s="0" t="s">
        <v>159</v>
      </c>
    </row>
    <row r="131" customFormat="false" ht="15" hidden="false" customHeight="false" outlineLevel="0" collapsed="false">
      <c r="A131" s="0" t="s">
        <v>160</v>
      </c>
      <c r="B131" s="0" t="n">
        <v>0.0391825475085348</v>
      </c>
      <c r="C131" s="0" t="n">
        <v>0</v>
      </c>
      <c r="D131" s="0" t="n">
        <v>0</v>
      </c>
      <c r="E131" s="0" t="n">
        <v>0.0320092355305828</v>
      </c>
      <c r="F131" s="0" t="n">
        <v>0.0321253852337911</v>
      </c>
      <c r="G131" s="0" t="n">
        <v>0.0356655278719979</v>
      </c>
      <c r="H131" s="0" t="n">
        <v>0</v>
      </c>
      <c r="I131" s="0" t="n">
        <v>0</v>
      </c>
      <c r="J131" s="0" t="n">
        <v>0</v>
      </c>
      <c r="L131" s="0" t="n">
        <v>0.0679022667664456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S131" s="0" t="n">
        <v>0.0289643258011506</v>
      </c>
      <c r="T131" s="0" t="n">
        <v>0.0217801490303678</v>
      </c>
      <c r="U131" s="0" t="n">
        <v>0.0205034718210314</v>
      </c>
      <c r="V131" s="0" t="n">
        <v>0</v>
      </c>
      <c r="W131" s="0" t="n">
        <v>0</v>
      </c>
      <c r="X131" s="0" t="n">
        <v>0</v>
      </c>
      <c r="Y131" s="0" t="n">
        <v>0</v>
      </c>
      <c r="AA131" s="0" t="n">
        <f aca="false">AVERAGE(B131:J131)</f>
        <v>0.0154425217938785</v>
      </c>
      <c r="AB131" s="0" t="n">
        <f aca="false">AVERAGE(L131:Q131)</f>
        <v>0.0113170444610743</v>
      </c>
      <c r="AC131" s="0" t="n">
        <f aca="false">AVERAGE(S131:Y131)</f>
        <v>0.0101782780932214</v>
      </c>
      <c r="AE131" s="0" t="s">
        <v>160</v>
      </c>
    </row>
    <row r="132" customFormat="false" ht="15" hidden="false" customHeight="false" outlineLevel="0" collapsed="false">
      <c r="A132" s="0" t="s">
        <v>161</v>
      </c>
      <c r="B132" s="0" t="n">
        <v>0.0389300250975865</v>
      </c>
      <c r="C132" s="0" t="n">
        <v>0.111246513319756</v>
      </c>
      <c r="D132" s="0" t="n">
        <v>0.178146991546472</v>
      </c>
      <c r="E132" s="0" t="n">
        <v>0.0304949062401498</v>
      </c>
      <c r="F132" s="0" t="n">
        <v>0.0455330116947419</v>
      </c>
      <c r="G132" s="0" t="n">
        <v>0.202596415035441</v>
      </c>
      <c r="H132" s="0" t="n">
        <v>0.117375489019722</v>
      </c>
      <c r="I132" s="0" t="n">
        <v>0.0625917226549694</v>
      </c>
      <c r="J132" s="0" t="n">
        <v>0.128447594620364</v>
      </c>
      <c r="L132" s="0" t="n">
        <v>0.0485102950191105</v>
      </c>
      <c r="M132" s="0" t="n">
        <v>0.145612661043338</v>
      </c>
      <c r="N132" s="0" t="n">
        <v>0.0758872073512971</v>
      </c>
      <c r="O132" s="0" t="n">
        <v>0.166398988278497</v>
      </c>
      <c r="P132" s="0" t="n">
        <v>0.443885624294692</v>
      </c>
      <c r="Q132" s="0" t="n">
        <v>0.0498292159862029</v>
      </c>
      <c r="S132" s="0" t="n">
        <v>0.0189405843192515</v>
      </c>
      <c r="T132" s="0" t="n">
        <v>0.0258807376150987</v>
      </c>
      <c r="U132" s="0" t="n">
        <v>0.0478381890018714</v>
      </c>
      <c r="V132" s="0" t="n">
        <v>0.0504398888832574</v>
      </c>
      <c r="W132" s="0" t="n">
        <v>0.127964952330592</v>
      </c>
      <c r="X132" s="0" t="n">
        <v>0.274792537259686</v>
      </c>
      <c r="Y132" s="0" t="n">
        <v>0.0729509904518196</v>
      </c>
      <c r="AA132" s="0" t="n">
        <f aca="false">AVERAGE(B132:J132)</f>
        <v>0.101706963247689</v>
      </c>
      <c r="AB132" s="0" t="n">
        <f aca="false">AVERAGE(L132:Q132)</f>
        <v>0.155020665328856</v>
      </c>
      <c r="AC132" s="0" t="n">
        <f aca="false">AVERAGE(S132:Y132)</f>
        <v>0.0884011256945109</v>
      </c>
      <c r="AE132" s="0" t="s">
        <v>161</v>
      </c>
    </row>
    <row r="133" customFormat="false" ht="15" hidden="false" customHeight="false" outlineLevel="0" collapsed="false">
      <c r="A133" s="0" t="s">
        <v>162</v>
      </c>
      <c r="B133" s="0" t="n">
        <v>0.038143202219571</v>
      </c>
      <c r="C133" s="0" t="n">
        <v>0.108680816983744</v>
      </c>
      <c r="D133" s="0" t="n">
        <v>0.175448441545245</v>
      </c>
      <c r="E133" s="0" t="n">
        <v>0.0236203320010408</v>
      </c>
      <c r="F133" s="0" t="n">
        <v>0.0326179578330764</v>
      </c>
      <c r="G133" s="0" t="n">
        <v>0.066207021900687</v>
      </c>
      <c r="H133" s="0" t="n">
        <v>0.0427912729157537</v>
      </c>
      <c r="I133" s="0" t="n">
        <v>0</v>
      </c>
      <c r="J133" s="0" t="n">
        <v>0.0283986171776457</v>
      </c>
      <c r="L133" s="0" t="n">
        <v>0.0189107929735515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S133" s="0" t="n">
        <v>0.0297930659780263</v>
      </c>
      <c r="T133" s="0" t="n">
        <v>0.0119200534625269</v>
      </c>
      <c r="U133" s="0" t="n">
        <v>0.0666233024295447</v>
      </c>
      <c r="V133" s="0" t="n">
        <v>0</v>
      </c>
      <c r="W133" s="0" t="n">
        <v>0</v>
      </c>
      <c r="X133" s="0" t="n">
        <v>0</v>
      </c>
      <c r="Y133" s="0" t="n">
        <v>0</v>
      </c>
      <c r="AA133" s="0" t="n">
        <f aca="false">AVERAGE(B133:J133)</f>
        <v>0.0573230736196403</v>
      </c>
      <c r="AB133" s="0" t="n">
        <f aca="false">AVERAGE(L133:Q133)</f>
        <v>0.00315179882892526</v>
      </c>
      <c r="AC133" s="0" t="n">
        <f aca="false">AVERAGE(S133:Y133)</f>
        <v>0.0154766316957283</v>
      </c>
      <c r="AE133" s="0" t="s">
        <v>162</v>
      </c>
    </row>
    <row r="134" customFormat="false" ht="15" hidden="false" customHeight="false" outlineLevel="0" collapsed="false">
      <c r="A134" s="0" t="s">
        <v>163</v>
      </c>
      <c r="B134" s="0" t="n">
        <v>0.0379384127033752</v>
      </c>
      <c r="C134" s="0" t="n">
        <v>0.131479834879436</v>
      </c>
      <c r="D134" s="0" t="n">
        <v>0.209179193100969</v>
      </c>
      <c r="E134" s="0" t="n">
        <v>0.0441719437997755</v>
      </c>
      <c r="F134" s="0" t="n">
        <v>0.0581102539427083</v>
      </c>
      <c r="G134" s="0" t="n">
        <v>0.148868868966009</v>
      </c>
      <c r="H134" s="0" t="n">
        <v>0.289273281169564</v>
      </c>
      <c r="I134" s="0" t="n">
        <v>0.0561292362091547</v>
      </c>
      <c r="J134" s="0" t="n">
        <v>0.123704966695343</v>
      </c>
      <c r="L134" s="0" t="n">
        <v>0.0357582789074164</v>
      </c>
      <c r="M134" s="0" t="n">
        <v>0.301713240548752</v>
      </c>
      <c r="N134" s="0" t="n">
        <v>0.0707195785714986</v>
      </c>
      <c r="O134" s="0" t="n">
        <v>0.19703195178319</v>
      </c>
      <c r="P134" s="0" t="n">
        <v>0.41472309663077</v>
      </c>
      <c r="Q134" s="0" t="n">
        <v>0.0553610149731997</v>
      </c>
      <c r="S134" s="0" t="n">
        <v>0.0267634327708667</v>
      </c>
      <c r="T134" s="0" t="n">
        <v>0.03658478778561</v>
      </c>
      <c r="U134" s="0" t="n">
        <v>0.0695829678775948</v>
      </c>
      <c r="V134" s="0" t="n">
        <v>0.0896573877736383</v>
      </c>
      <c r="W134" s="0" t="n">
        <v>0.145194376753421</v>
      </c>
      <c r="X134" s="0" t="n">
        <v>0.264511640749726</v>
      </c>
      <c r="Y134" s="0" t="n">
        <v>0.0915676890122807</v>
      </c>
      <c r="AA134" s="0" t="n">
        <f aca="false">AVERAGE(B134:J134)</f>
        <v>0.122095110162926</v>
      </c>
      <c r="AB134" s="0" t="n">
        <f aca="false">AVERAGE(L134:Q134)</f>
        <v>0.179217860235804</v>
      </c>
      <c r="AC134" s="0" t="n">
        <f aca="false">AVERAGE(S134:Y134)</f>
        <v>0.103408897531877</v>
      </c>
      <c r="AE134" s="0" t="s">
        <v>163</v>
      </c>
    </row>
    <row r="135" customFormat="false" ht="15" hidden="false" customHeight="false" outlineLevel="0" collapsed="false">
      <c r="A135" s="0" t="s">
        <v>164</v>
      </c>
      <c r="B135" s="0" t="n">
        <v>0.0372978680512138</v>
      </c>
      <c r="C135" s="0" t="n">
        <v>0.0677605601865288</v>
      </c>
      <c r="D135" s="0" t="n">
        <v>0.124216436068154</v>
      </c>
      <c r="E135" s="0" t="n">
        <v>0.029405230136981</v>
      </c>
      <c r="F135" s="0" t="n">
        <v>0.0204933498655342</v>
      </c>
      <c r="G135" s="0" t="n">
        <v>0.100990926367305</v>
      </c>
      <c r="H135" s="0" t="n">
        <v>0.0139182671955075</v>
      </c>
      <c r="I135" s="0" t="n">
        <v>0.0482176626707025</v>
      </c>
      <c r="J135" s="0" t="n">
        <v>0.0423684712859234</v>
      </c>
      <c r="L135" s="0" t="n">
        <v>0.0353752045438217</v>
      </c>
      <c r="M135" s="0" t="n">
        <v>0.313600182616931</v>
      </c>
      <c r="N135" s="0" t="n">
        <v>0.0226953541167068</v>
      </c>
      <c r="O135" s="0" t="n">
        <v>0.0745555390908948</v>
      </c>
      <c r="P135" s="0" t="n">
        <v>0.107250875485457</v>
      </c>
      <c r="Q135" s="0" t="n">
        <v>0.043206423310104</v>
      </c>
      <c r="S135" s="0" t="n">
        <v>0.0266085816651529</v>
      </c>
      <c r="T135" s="0" t="n">
        <v>0.0124032335785596</v>
      </c>
      <c r="U135" s="0" t="n">
        <v>0.080744995628218</v>
      </c>
      <c r="V135" s="0" t="n">
        <v>0.0503543473588321</v>
      </c>
      <c r="W135" s="0" t="n">
        <v>0.0677377093458384</v>
      </c>
      <c r="X135" s="0" t="n">
        <v>0.133798584551021</v>
      </c>
      <c r="Y135" s="0" t="n">
        <v>0.156841109803169</v>
      </c>
      <c r="AA135" s="0" t="n">
        <f aca="false">AVERAGE(B135:J135)</f>
        <v>0.0538520857586501</v>
      </c>
      <c r="AB135" s="0" t="n">
        <f aca="false">AVERAGE(L135:Q135)</f>
        <v>0.0994472631939859</v>
      </c>
      <c r="AC135" s="0" t="n">
        <f aca="false">AVERAGE(S135:Y135)</f>
        <v>0.075498365990113</v>
      </c>
      <c r="AE135" s="0" t="s">
        <v>164</v>
      </c>
    </row>
    <row r="136" customFormat="false" ht="15" hidden="false" customHeight="false" outlineLevel="0" collapsed="false">
      <c r="A136" s="0" t="s">
        <v>165</v>
      </c>
      <c r="B136" s="0" t="n">
        <v>0.0363986419049103</v>
      </c>
      <c r="C136" s="0" t="n">
        <v>0.0801336352492979</v>
      </c>
      <c r="D136" s="0" t="n">
        <v>0.0643405322940433</v>
      </c>
      <c r="E136" s="0" t="n">
        <v>0.127753305842536</v>
      </c>
      <c r="F136" s="0" t="n">
        <v>0.0291150344496456</v>
      </c>
      <c r="G136" s="0" t="n">
        <v>0.0697946499919204</v>
      </c>
      <c r="H136" s="0" t="n">
        <v>0.0703757513860332</v>
      </c>
      <c r="I136" s="0" t="n">
        <v>0.0276289448610393</v>
      </c>
      <c r="J136" s="0" t="n">
        <v>0.0518660955001575</v>
      </c>
      <c r="L136" s="0" t="n">
        <v>0.0534139583156943</v>
      </c>
      <c r="M136" s="0" t="n">
        <v>0.352944152600797</v>
      </c>
      <c r="N136" s="0" t="n">
        <v>0.689834187047679</v>
      </c>
      <c r="O136" s="0" t="n">
        <v>0.158418698520594</v>
      </c>
      <c r="P136" s="0" t="n">
        <v>0.428074990299738</v>
      </c>
      <c r="Q136" s="0" t="n">
        <v>0.0583205274312429</v>
      </c>
      <c r="S136" s="0" t="n">
        <v>0.0467521296667551</v>
      </c>
      <c r="T136" s="0" t="n">
        <v>0.0588642229358782</v>
      </c>
      <c r="U136" s="0" t="n">
        <v>0.0598196416709514</v>
      </c>
      <c r="V136" s="0" t="n">
        <v>0.0635441924134912</v>
      </c>
      <c r="W136" s="0" t="n">
        <v>0.253027771162845</v>
      </c>
      <c r="X136" s="0" t="n">
        <v>0.212746130392715</v>
      </c>
      <c r="Y136" s="0" t="n">
        <v>1.02009371466787</v>
      </c>
      <c r="AA136" s="0" t="n">
        <f aca="false">AVERAGE(B136:J136)</f>
        <v>0.0619340657199537</v>
      </c>
      <c r="AB136" s="0" t="n">
        <f aca="false">AVERAGE(L136:Q136)</f>
        <v>0.290167752369291</v>
      </c>
      <c r="AC136" s="0" t="n">
        <f aca="false">AVERAGE(S136:Y136)</f>
        <v>0.244978257558644</v>
      </c>
      <c r="AE136" s="0" t="s">
        <v>165</v>
      </c>
    </row>
    <row r="137" customFormat="false" ht="15" hidden="false" customHeight="false" outlineLevel="0" collapsed="false">
      <c r="A137" s="0" t="s">
        <v>166</v>
      </c>
      <c r="B137" s="0" t="n">
        <v>0.0354516828638544</v>
      </c>
      <c r="C137" s="0" t="n">
        <v>0.167188016729909</v>
      </c>
      <c r="D137" s="0" t="n">
        <v>0.230376629163899</v>
      </c>
      <c r="E137" s="0" t="n">
        <v>0.180357419723009</v>
      </c>
      <c r="F137" s="0" t="n">
        <v>0.124947030556538</v>
      </c>
      <c r="G137" s="0" t="n">
        <v>0.206473627456909</v>
      </c>
      <c r="H137" s="0" t="n">
        <v>0.403702323391723</v>
      </c>
      <c r="I137" s="0" t="n">
        <v>0.151087060985518</v>
      </c>
      <c r="J137" s="0" t="n">
        <v>0.5126900205636</v>
      </c>
      <c r="L137" s="0" t="n">
        <v>0.108987770868404</v>
      </c>
      <c r="M137" s="0" t="n">
        <v>0.208835204004835</v>
      </c>
      <c r="N137" s="0" t="n">
        <v>0.226531416023</v>
      </c>
      <c r="O137" s="0" t="n">
        <v>0.392655041623015</v>
      </c>
      <c r="P137" s="0" t="n">
        <v>1.42337203681609</v>
      </c>
      <c r="Q137" s="0" t="n">
        <v>0.216686712763982</v>
      </c>
      <c r="S137" s="0" t="n">
        <v>0.208848259798802</v>
      </c>
      <c r="T137" s="0" t="n">
        <v>0.140164109259542</v>
      </c>
      <c r="U137" s="0" t="n">
        <v>0.110789494222569</v>
      </c>
      <c r="V137" s="0" t="n">
        <v>0.171839762335956</v>
      </c>
      <c r="W137" s="0" t="n">
        <v>0.106529826203439</v>
      </c>
      <c r="X137" s="0" t="n">
        <v>0.410282914907282</v>
      </c>
      <c r="Y137" s="0" t="n">
        <v>0.210025643401784</v>
      </c>
      <c r="AA137" s="0" t="n">
        <f aca="false">AVERAGE(B137:J137)</f>
        <v>0.223585979048329</v>
      </c>
      <c r="AB137" s="0" t="n">
        <f aca="false">AVERAGE(L137:Q137)</f>
        <v>0.429511363683221</v>
      </c>
      <c r="AC137" s="0" t="n">
        <f aca="false">AVERAGE(S137:Y137)</f>
        <v>0.194068572875625</v>
      </c>
      <c r="AE137" s="0" t="s">
        <v>166</v>
      </c>
    </row>
    <row r="138" customFormat="false" ht="15" hidden="false" customHeight="false" outlineLevel="0" collapsed="false">
      <c r="A138" s="0" t="s">
        <v>167</v>
      </c>
      <c r="B138" s="0" t="n">
        <v>0.0354255067602805</v>
      </c>
      <c r="C138" s="0" t="n">
        <v>0.0287497838909584</v>
      </c>
      <c r="D138" s="0" t="n">
        <v>0.0451810519772524</v>
      </c>
      <c r="E138" s="0" t="n">
        <v>0.0332399285412205</v>
      </c>
      <c r="F138" s="0" t="n">
        <v>0.0239879527658689</v>
      </c>
      <c r="G138" s="0" t="n">
        <v>0.0300041542159214</v>
      </c>
      <c r="H138" s="0" t="n">
        <v>0.0242529945248348</v>
      </c>
      <c r="I138" s="0" t="n">
        <v>0.0245126183487463</v>
      </c>
      <c r="J138" s="0" t="n">
        <v>0</v>
      </c>
      <c r="L138" s="0" t="n">
        <v>0.0104074764294659</v>
      </c>
      <c r="M138" s="0" t="n">
        <v>0</v>
      </c>
      <c r="N138" s="0" t="n">
        <v>0.00506652299932422</v>
      </c>
      <c r="O138" s="0" t="n">
        <v>0</v>
      </c>
      <c r="P138" s="0" t="n">
        <v>0.0128513273367779</v>
      </c>
      <c r="Q138" s="0" t="n">
        <v>0</v>
      </c>
      <c r="S138" s="0" t="n">
        <v>0.0273857048067906</v>
      </c>
      <c r="T138" s="0" t="n">
        <v>0.0284126014231101</v>
      </c>
      <c r="U138" s="0" t="n">
        <v>0.0411221499177269</v>
      </c>
      <c r="V138" s="0" t="n">
        <v>0.0107331582743364</v>
      </c>
      <c r="W138" s="0" t="n">
        <v>0</v>
      </c>
      <c r="X138" s="0" t="n">
        <v>0</v>
      </c>
      <c r="Y138" s="0" t="n">
        <v>0</v>
      </c>
      <c r="AA138" s="0" t="n">
        <f aca="false">AVERAGE(B138:J138)</f>
        <v>0.0272615545583426</v>
      </c>
      <c r="AB138" s="0" t="n">
        <f aca="false">AVERAGE(L138:Q138)</f>
        <v>0.00472088779426135</v>
      </c>
      <c r="AC138" s="0" t="n">
        <f aca="false">AVERAGE(S138:Y138)</f>
        <v>0.0153790877745663</v>
      </c>
      <c r="AE138" s="0" t="s">
        <v>167</v>
      </c>
    </row>
    <row r="139" customFormat="false" ht="15" hidden="false" customHeight="false" outlineLevel="0" collapsed="false">
      <c r="A139" s="0" t="s">
        <v>168</v>
      </c>
      <c r="B139" s="0" t="n">
        <v>0.0341598151639424</v>
      </c>
      <c r="C139" s="0" t="n">
        <v>0</v>
      </c>
      <c r="D139" s="0" t="n">
        <v>0.0384492819492114</v>
      </c>
      <c r="E139" s="0" t="n">
        <v>0.0152625162897363</v>
      </c>
      <c r="F139" s="0" t="n">
        <v>0.0185114107920586</v>
      </c>
      <c r="G139" s="0" t="n">
        <v>0.0104556031232854</v>
      </c>
      <c r="H139" s="0" t="n">
        <v>0</v>
      </c>
      <c r="I139" s="0" t="n">
        <v>0</v>
      </c>
      <c r="J139" s="0" t="n">
        <v>0</v>
      </c>
      <c r="L139" s="0" t="n">
        <v>0.0232523024276245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S139" s="0" t="n">
        <v>0.01399868333718</v>
      </c>
      <c r="T139" s="0" t="n">
        <v>0.015181358185709</v>
      </c>
      <c r="U139" s="0" t="n">
        <v>0.0169596618766556</v>
      </c>
      <c r="V139" s="0" t="n">
        <v>0</v>
      </c>
      <c r="W139" s="0" t="n">
        <v>0</v>
      </c>
      <c r="X139" s="0" t="n">
        <v>0</v>
      </c>
      <c r="Y139" s="0" t="n">
        <v>0</v>
      </c>
      <c r="AA139" s="0" t="n">
        <f aca="false">AVERAGE(B139:J139)</f>
        <v>0.012982069702026</v>
      </c>
      <c r="AB139" s="0" t="n">
        <f aca="false">AVERAGE(L139:Q139)</f>
        <v>0.00387538373793741</v>
      </c>
      <c r="AC139" s="0" t="n">
        <f aca="false">AVERAGE(S139:Y139)</f>
        <v>0.00659138619993495</v>
      </c>
      <c r="AE139" s="0" t="s">
        <v>168</v>
      </c>
    </row>
    <row r="140" customFormat="false" ht="15" hidden="false" customHeight="false" outlineLevel="0" collapsed="false">
      <c r="A140" s="0" t="s">
        <v>169</v>
      </c>
      <c r="B140" s="0" t="n">
        <v>0.0336070374472936</v>
      </c>
      <c r="C140" s="0" t="n">
        <v>0.149400264563884</v>
      </c>
      <c r="D140" s="0" t="n">
        <v>0.144333103979052</v>
      </c>
      <c r="E140" s="0" t="n">
        <v>0.150224670540677</v>
      </c>
      <c r="F140" s="0" t="n">
        <v>0.071058589736758</v>
      </c>
      <c r="G140" s="0" t="n">
        <v>0.0897325311285378</v>
      </c>
      <c r="H140" s="0" t="n">
        <v>0</v>
      </c>
      <c r="I140" s="0" t="n">
        <v>0.0347812472757893</v>
      </c>
      <c r="J140" s="0" t="n">
        <v>0.0479551334432835</v>
      </c>
      <c r="L140" s="0" t="n">
        <v>0.0554196484795558</v>
      </c>
      <c r="M140" s="0" t="n">
        <v>0</v>
      </c>
      <c r="N140" s="0" t="n">
        <v>0.0177878088934146</v>
      </c>
      <c r="O140" s="0" t="n">
        <v>0.0684145968701628</v>
      </c>
      <c r="P140" s="0" t="n">
        <v>0.161965628562484</v>
      </c>
      <c r="Q140" s="0" t="n">
        <v>0.0274540110502989</v>
      </c>
      <c r="S140" s="0" t="n">
        <v>0.0841888182795981</v>
      </c>
      <c r="T140" s="0" t="n">
        <v>0.111316645732002</v>
      </c>
      <c r="U140" s="0" t="n">
        <v>0.061069061843648</v>
      </c>
      <c r="V140" s="0" t="n">
        <v>0.011168433031316</v>
      </c>
      <c r="W140" s="0" t="n">
        <v>0.0396356490667334</v>
      </c>
      <c r="X140" s="0" t="n">
        <v>0</v>
      </c>
      <c r="Y140" s="0" t="n">
        <v>0</v>
      </c>
      <c r="AA140" s="0" t="n">
        <f aca="false">AVERAGE(B140:J140)</f>
        <v>0.080121397568364</v>
      </c>
      <c r="AB140" s="0" t="n">
        <f aca="false">AVERAGE(L140:Q140)</f>
        <v>0.0551736156426527</v>
      </c>
      <c r="AC140" s="0" t="n">
        <f aca="false">AVERAGE(S140:Y140)</f>
        <v>0.043911229707614</v>
      </c>
      <c r="AE140" s="0" t="s">
        <v>169</v>
      </c>
    </row>
    <row r="141" customFormat="false" ht="15" hidden="false" customHeight="false" outlineLevel="0" collapsed="false">
      <c r="A141" s="0" t="s">
        <v>170</v>
      </c>
      <c r="B141" s="0" t="n">
        <v>0.0333514354947484</v>
      </c>
      <c r="C141" s="0" t="n">
        <v>0</v>
      </c>
      <c r="D141" s="0" t="n">
        <v>0.0627789234257227</v>
      </c>
      <c r="E141" s="0" t="n">
        <v>0.00681704575072102</v>
      </c>
      <c r="F141" s="0" t="n">
        <v>0.011436670425162</v>
      </c>
      <c r="G141" s="0" t="n">
        <v>0.0146010028105865</v>
      </c>
      <c r="H141" s="0" t="n">
        <v>0</v>
      </c>
      <c r="I141" s="0" t="n">
        <v>0</v>
      </c>
      <c r="J141" s="0" t="n">
        <v>0</v>
      </c>
      <c r="L141" s="0" t="n">
        <v>0.00881008747753337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S141" s="0" t="n">
        <v>0.0210898603142975</v>
      </c>
      <c r="T141" s="0" t="n">
        <v>0.0029411173662911</v>
      </c>
      <c r="U141" s="0" t="n">
        <v>0.0278052780251024</v>
      </c>
      <c r="V141" s="0" t="n">
        <v>0</v>
      </c>
      <c r="W141" s="0" t="n">
        <v>0</v>
      </c>
      <c r="X141" s="0" t="n">
        <v>0</v>
      </c>
      <c r="Y141" s="0" t="n">
        <v>0</v>
      </c>
      <c r="AA141" s="0" t="n">
        <f aca="false">AVERAGE(B141:J141)</f>
        <v>0.0143316753229934</v>
      </c>
      <c r="AB141" s="0" t="n">
        <f aca="false">AVERAGE(L141:Q141)</f>
        <v>0.00146834791292223</v>
      </c>
      <c r="AC141" s="0" t="n">
        <f aca="false">AVERAGE(S141:Y141)</f>
        <v>0.00740517938652729</v>
      </c>
      <c r="AE141" s="0" t="s">
        <v>170</v>
      </c>
    </row>
    <row r="142" customFormat="false" ht="15" hidden="false" customHeight="false" outlineLevel="0" collapsed="false">
      <c r="A142" s="0" t="s">
        <v>171</v>
      </c>
      <c r="B142" s="0" t="n">
        <v>0.0327740214453241</v>
      </c>
      <c r="C142" s="0" t="n">
        <v>0</v>
      </c>
      <c r="D142" s="0" t="n">
        <v>0.0707509928714802</v>
      </c>
      <c r="E142" s="0" t="n">
        <v>0.00942665977132448</v>
      </c>
      <c r="F142" s="0" t="n">
        <v>0.0145924632538262</v>
      </c>
      <c r="G142" s="0" t="n">
        <v>0.0216657343070141</v>
      </c>
      <c r="H142" s="0" t="n">
        <v>0</v>
      </c>
      <c r="I142" s="0" t="n">
        <v>0.0566848774472902</v>
      </c>
      <c r="J142" s="0" t="n">
        <v>0.00904767165480093</v>
      </c>
      <c r="L142" s="0" t="n">
        <v>0.0299638898548319</v>
      </c>
      <c r="M142" s="0" t="n">
        <v>0.0356327505607392</v>
      </c>
      <c r="N142" s="0" t="n">
        <v>0.00773169860650754</v>
      </c>
      <c r="O142" s="0" t="n">
        <v>0.017730788457608</v>
      </c>
      <c r="P142" s="0" t="n">
        <v>0.0103433084599537</v>
      </c>
      <c r="Q142" s="0" t="n">
        <v>0.00793106313652361</v>
      </c>
      <c r="S142" s="0" t="n">
        <v>0.0125436564660842</v>
      </c>
      <c r="T142" s="0" t="n">
        <v>0.0123563651073045</v>
      </c>
      <c r="U142" s="0" t="n">
        <v>0.0113520369742891</v>
      </c>
      <c r="V142" s="0" t="n">
        <v>0</v>
      </c>
      <c r="W142" s="0" t="n">
        <v>0</v>
      </c>
      <c r="X142" s="0" t="n">
        <v>0</v>
      </c>
      <c r="Y142" s="0" t="n">
        <v>0.00782915003993378</v>
      </c>
      <c r="AA142" s="0" t="n">
        <f aca="false">AVERAGE(B142:J142)</f>
        <v>0.0238824911945622</v>
      </c>
      <c r="AB142" s="0" t="n">
        <f aca="false">AVERAGE(L142:Q142)</f>
        <v>0.0182222498460273</v>
      </c>
      <c r="AC142" s="0" t="n">
        <f aca="false">AVERAGE(S142:Y142)</f>
        <v>0.00629731551251594</v>
      </c>
      <c r="AE142" s="0" t="s">
        <v>171</v>
      </c>
    </row>
    <row r="143" customFormat="false" ht="15" hidden="false" customHeight="false" outlineLevel="0" collapsed="false">
      <c r="A143" s="0" t="s">
        <v>172</v>
      </c>
      <c r="B143" s="0" t="n">
        <v>0.0327278283213701</v>
      </c>
      <c r="C143" s="0" t="n">
        <v>0.947030611238179</v>
      </c>
      <c r="D143" s="0" t="n">
        <v>0.570739954880738</v>
      </c>
      <c r="E143" s="0" t="n">
        <v>0.175694246987389</v>
      </c>
      <c r="F143" s="0" t="n">
        <v>0.186145847824495</v>
      </c>
      <c r="G143" s="0" t="n">
        <v>1.01510569359892</v>
      </c>
      <c r="H143" s="0" t="n">
        <v>0</v>
      </c>
      <c r="I143" s="0" t="n">
        <v>0.213262052711885</v>
      </c>
      <c r="J143" s="0" t="n">
        <v>0.017824518783308</v>
      </c>
      <c r="L143" s="0" t="n">
        <v>0.0131297959515643</v>
      </c>
      <c r="M143" s="0" t="n">
        <v>0.454977704172407</v>
      </c>
      <c r="N143" s="0" t="n">
        <v>0.0244750881918574</v>
      </c>
      <c r="O143" s="0" t="n">
        <v>0.0348269367898021</v>
      </c>
      <c r="P143" s="0" t="n">
        <v>0.0751212603395432</v>
      </c>
      <c r="Q143" s="0" t="n">
        <v>0</v>
      </c>
      <c r="S143" s="0" t="n">
        <v>0.108616580205948</v>
      </c>
      <c r="T143" s="0" t="n">
        <v>0.0733531840153124</v>
      </c>
      <c r="U143" s="0" t="n">
        <v>0.467104655992426</v>
      </c>
      <c r="V143" s="0" t="n">
        <v>0.0181285520667691</v>
      </c>
      <c r="W143" s="0" t="n">
        <v>0.0559457987852811</v>
      </c>
      <c r="X143" s="0" t="n">
        <v>0.0327909802894854</v>
      </c>
      <c r="Y143" s="0" t="n">
        <v>0.160346699373289</v>
      </c>
      <c r="AA143" s="0" t="n">
        <f aca="false">AVERAGE(B143:J143)</f>
        <v>0.350947861594032</v>
      </c>
      <c r="AB143" s="0" t="n">
        <f aca="false">AVERAGE(L143:Q143)</f>
        <v>0.100421797574196</v>
      </c>
      <c r="AC143" s="0" t="n">
        <f aca="false">AVERAGE(S143:Y143)</f>
        <v>0.130898064389787</v>
      </c>
      <c r="AE143" s="0" t="s">
        <v>172</v>
      </c>
    </row>
    <row r="144" customFormat="false" ht="15" hidden="false" customHeight="false" outlineLevel="0" collapsed="false">
      <c r="A144" s="0" t="s">
        <v>173</v>
      </c>
      <c r="B144" s="0" t="n">
        <v>0.0320472496284487</v>
      </c>
      <c r="C144" s="0" t="n">
        <v>0.119474312401491</v>
      </c>
      <c r="D144" s="0" t="n">
        <v>0.230915889780298</v>
      </c>
      <c r="E144" s="0" t="n">
        <v>0.0359657212640001</v>
      </c>
      <c r="F144" s="0" t="n">
        <v>0.0484102347493508</v>
      </c>
      <c r="G144" s="0" t="n">
        <v>0.071255442057768</v>
      </c>
      <c r="H144" s="0" t="n">
        <v>0.0721401428311814</v>
      </c>
      <c r="I144" s="0" t="n">
        <v>0.0714882965701164</v>
      </c>
      <c r="J144" s="0" t="n">
        <v>0.170529887548581</v>
      </c>
      <c r="L144" s="0" t="n">
        <v>0.0600554711641954</v>
      </c>
      <c r="M144" s="0" t="n">
        <v>0.165494023717818</v>
      </c>
      <c r="N144" s="0" t="n">
        <v>0.0927926385242086</v>
      </c>
      <c r="O144" s="0" t="n">
        <v>0.0654240264950107</v>
      </c>
      <c r="P144" s="0" t="n">
        <v>0.161898194756075</v>
      </c>
      <c r="Q144" s="0" t="n">
        <v>0.0312884697147855</v>
      </c>
      <c r="S144" s="0" t="n">
        <v>0.0366825063757556</v>
      </c>
      <c r="T144" s="0" t="n">
        <v>0.0201759910451392</v>
      </c>
      <c r="U144" s="0" t="n">
        <v>0.0728996105178439</v>
      </c>
      <c r="V144" s="0" t="n">
        <v>0.0526606784596842</v>
      </c>
      <c r="W144" s="0" t="n">
        <v>0.0933825236244271</v>
      </c>
      <c r="X144" s="0" t="n">
        <v>0.0458841154976988</v>
      </c>
      <c r="Y144" s="0" t="n">
        <v>0.0303198301132915</v>
      </c>
      <c r="AA144" s="0" t="n">
        <f aca="false">AVERAGE(B144:J144)</f>
        <v>0.0946919085368039</v>
      </c>
      <c r="AB144" s="0" t="n">
        <f aca="false">AVERAGE(L144:Q144)</f>
        <v>0.0961588040620155</v>
      </c>
      <c r="AC144" s="0" t="n">
        <f aca="false">AVERAGE(S144:Y144)</f>
        <v>0.0502864650905486</v>
      </c>
      <c r="AE144" s="0" t="s">
        <v>173</v>
      </c>
    </row>
    <row r="145" customFormat="false" ht="15" hidden="false" customHeight="false" outlineLevel="0" collapsed="false">
      <c r="A145" s="0" t="s">
        <v>174</v>
      </c>
      <c r="B145" s="0" t="n">
        <v>0.0313404948319533</v>
      </c>
      <c r="C145" s="0" t="n">
        <v>0.0102807147384319</v>
      </c>
      <c r="D145" s="0" t="n">
        <v>0.089968893088381</v>
      </c>
      <c r="E145" s="0" t="n">
        <v>0.0181318898637569</v>
      </c>
      <c r="F145" s="0" t="n">
        <v>0.0261828962066029</v>
      </c>
      <c r="G145" s="0" t="n">
        <v>0.107652974764524</v>
      </c>
      <c r="H145" s="0" t="n">
        <v>0.310528548554341</v>
      </c>
      <c r="I145" s="0" t="n">
        <v>0.0376004951488291</v>
      </c>
      <c r="J145" s="0" t="n">
        <v>0.089828443666172</v>
      </c>
      <c r="L145" s="0" t="n">
        <v>0.0317531274311339</v>
      </c>
      <c r="M145" s="0" t="n">
        <v>0.130313814466399</v>
      </c>
      <c r="N145" s="0" t="n">
        <v>0.0245033433426297</v>
      </c>
      <c r="O145" s="0" t="n">
        <v>0.110328239685271</v>
      </c>
      <c r="P145" s="0" t="n">
        <v>0.182906419060394</v>
      </c>
      <c r="Q145" s="0" t="n">
        <v>0.0235341168236798</v>
      </c>
      <c r="S145" s="0" t="n">
        <v>0.00895899674946337</v>
      </c>
      <c r="T145" s="0" t="n">
        <v>0.0147708161471199</v>
      </c>
      <c r="U145" s="0" t="n">
        <v>0.0331307286832715</v>
      </c>
      <c r="V145" s="0" t="n">
        <v>0.0174777784694102</v>
      </c>
      <c r="W145" s="0" t="n">
        <v>0</v>
      </c>
      <c r="X145" s="0" t="n">
        <v>0.0848961086651384</v>
      </c>
      <c r="Y145" s="0" t="n">
        <v>0.0412167229939042</v>
      </c>
      <c r="AA145" s="0" t="n">
        <f aca="false">AVERAGE(B145:J145)</f>
        <v>0.0801683723181103</v>
      </c>
      <c r="AB145" s="0" t="n">
        <f aca="false">AVERAGE(L145:Q145)</f>
        <v>0.0838898434682513</v>
      </c>
      <c r="AC145" s="0" t="n">
        <f aca="false">AVERAGE(S145:Y145)</f>
        <v>0.0286358788154725</v>
      </c>
      <c r="AE145" s="0" t="s">
        <v>174</v>
      </c>
    </row>
    <row r="146" customFormat="false" ht="15" hidden="false" customHeight="false" outlineLevel="0" collapsed="false">
      <c r="A146" s="0" t="s">
        <v>175</v>
      </c>
      <c r="B146" s="0" t="n">
        <v>0.0309047396959878</v>
      </c>
      <c r="C146" s="0" t="n">
        <v>0.0658833525947712</v>
      </c>
      <c r="D146" s="0" t="n">
        <v>0.118412643684166</v>
      </c>
      <c r="E146" s="0" t="n">
        <v>0.0199731219851406</v>
      </c>
      <c r="F146" s="0" t="n">
        <v>0.0282696733670885</v>
      </c>
      <c r="G146" s="0" t="n">
        <v>0.0556323674416386</v>
      </c>
      <c r="H146" s="0" t="n">
        <v>0.404754004992033</v>
      </c>
      <c r="I146" s="0" t="n">
        <v>0.165767355061257</v>
      </c>
      <c r="J146" s="0" t="n">
        <v>0.379866583990834</v>
      </c>
      <c r="L146" s="0" t="n">
        <v>0.0216172289244765</v>
      </c>
      <c r="M146" s="0" t="n">
        <v>0.299300638615779</v>
      </c>
      <c r="N146" s="0" t="n">
        <v>0.155188862440498</v>
      </c>
      <c r="O146" s="0" t="n">
        <v>0.138094560485755</v>
      </c>
      <c r="P146" s="0" t="n">
        <v>0.382168129782892</v>
      </c>
      <c r="Q146" s="0" t="n">
        <v>0.0756534975904994</v>
      </c>
      <c r="S146" s="0" t="n">
        <v>0.0149918811235499</v>
      </c>
      <c r="T146" s="0" t="n">
        <v>0.0148621371890501</v>
      </c>
      <c r="U146" s="0" t="n">
        <v>0.0591365171349705</v>
      </c>
      <c r="V146" s="0" t="n">
        <v>0.0596717934039293</v>
      </c>
      <c r="W146" s="0" t="n">
        <v>0.165561135054262</v>
      </c>
      <c r="X146" s="0" t="n">
        <v>0.0432141889234503</v>
      </c>
      <c r="Y146" s="0" t="n">
        <v>0.0717449174671868</v>
      </c>
      <c r="AA146" s="0" t="n">
        <f aca="false">AVERAGE(B146:J146)</f>
        <v>0.141051538090324</v>
      </c>
      <c r="AB146" s="0" t="n">
        <f aca="false">AVERAGE(L146:Q146)</f>
        <v>0.17867048630665</v>
      </c>
      <c r="AC146" s="0" t="n">
        <f aca="false">AVERAGE(S146:Y146)</f>
        <v>0.0613117957566284</v>
      </c>
      <c r="AE146" s="0" t="s">
        <v>175</v>
      </c>
    </row>
    <row r="147" customFormat="false" ht="15" hidden="false" customHeight="false" outlineLevel="0" collapsed="false">
      <c r="A147" s="0" t="s">
        <v>176</v>
      </c>
      <c r="B147" s="0" t="n">
        <v>0.0306614559098303</v>
      </c>
      <c r="C147" s="0" t="n">
        <v>0</v>
      </c>
      <c r="D147" s="0" t="n">
        <v>0.0730945296335786</v>
      </c>
      <c r="E147" s="0" t="n">
        <v>0.0562465165018001</v>
      </c>
      <c r="F147" s="0" t="n">
        <v>0.0511876120068072</v>
      </c>
      <c r="G147" s="0" t="n">
        <v>0.038406926198214</v>
      </c>
      <c r="H147" s="0" t="n">
        <v>0</v>
      </c>
      <c r="I147" s="0" t="n">
        <v>0.018085175185564</v>
      </c>
      <c r="J147" s="0" t="n">
        <v>0.0604599761376723</v>
      </c>
      <c r="L147" s="0" t="n">
        <v>0.0530947296793654</v>
      </c>
      <c r="M147" s="0" t="n">
        <v>0.0333272167608864</v>
      </c>
      <c r="N147" s="0" t="n">
        <v>0.0142201705790346</v>
      </c>
      <c r="O147" s="0" t="n">
        <v>0.0305041439520005</v>
      </c>
      <c r="P147" s="0" t="n">
        <v>0.1433124002666</v>
      </c>
      <c r="Q147" s="0" t="n">
        <v>0.0611909164611624</v>
      </c>
      <c r="S147" s="0" t="n">
        <v>0.0508628530008424</v>
      </c>
      <c r="T147" s="0" t="n">
        <v>0.0362079072951044</v>
      </c>
      <c r="U147" s="0" t="n">
        <v>0.0380878437840352</v>
      </c>
      <c r="V147" s="0" t="n">
        <v>0.0180275472667746</v>
      </c>
      <c r="W147" s="0" t="n">
        <v>0.0306490013396663</v>
      </c>
      <c r="X147" s="0" t="n">
        <v>0.138353412118725</v>
      </c>
      <c r="Y147" s="0" t="n">
        <v>0</v>
      </c>
      <c r="AA147" s="0" t="n">
        <f aca="false">AVERAGE(B147:J147)</f>
        <v>0.036460243508163</v>
      </c>
      <c r="AB147" s="0" t="n">
        <f aca="false">AVERAGE(L147:Q147)</f>
        <v>0.0559415962831749</v>
      </c>
      <c r="AC147" s="0" t="n">
        <f aca="false">AVERAGE(S147:Y147)</f>
        <v>0.0445983664007354</v>
      </c>
      <c r="AE147" s="0" t="s">
        <v>176</v>
      </c>
    </row>
    <row r="148" customFormat="false" ht="15" hidden="false" customHeight="false" outlineLevel="0" collapsed="false">
      <c r="A148" s="0" t="s">
        <v>177</v>
      </c>
      <c r="B148" s="0" t="n">
        <v>0.029908507989381</v>
      </c>
      <c r="C148" s="0" t="n">
        <v>0</v>
      </c>
      <c r="D148" s="0" t="n">
        <v>0.11857666878832</v>
      </c>
      <c r="E148" s="0" t="n">
        <v>0.0173274525052412</v>
      </c>
      <c r="F148" s="0" t="n">
        <v>0.0252693071626583</v>
      </c>
      <c r="G148" s="0" t="n">
        <v>0.0734353685436968</v>
      </c>
      <c r="H148" s="0" t="n">
        <v>0.0367301971804134</v>
      </c>
      <c r="I148" s="0" t="n">
        <v>0.0827179322749346</v>
      </c>
      <c r="J148" s="0" t="n">
        <v>0.151179795016371</v>
      </c>
      <c r="L148" s="0" t="n">
        <v>0.0913445491630073</v>
      </c>
      <c r="M148" s="0" t="n">
        <v>0.585781652759312</v>
      </c>
      <c r="N148" s="0" t="n">
        <v>0.0785799572622462</v>
      </c>
      <c r="O148" s="0" t="n">
        <v>0.27945037547004</v>
      </c>
      <c r="P148" s="0" t="n">
        <v>0.739593239829586</v>
      </c>
      <c r="Q148" s="0" t="n">
        <v>0.0680073221018061</v>
      </c>
      <c r="S148" s="0" t="n">
        <v>0.0152126873298455</v>
      </c>
      <c r="T148" s="0" t="n">
        <v>0.00990664191901864</v>
      </c>
      <c r="U148" s="0" t="n">
        <v>0.0363986926154935</v>
      </c>
      <c r="V148" s="0" t="n">
        <v>0.113589274260939</v>
      </c>
      <c r="W148" s="0" t="n">
        <v>0.127745697739371</v>
      </c>
      <c r="X148" s="0" t="n">
        <v>0.764959151508753</v>
      </c>
      <c r="Y148" s="0" t="n">
        <v>0.483649345510745</v>
      </c>
      <c r="AA148" s="0" t="n">
        <f aca="false">AVERAGE(B148:J148)</f>
        <v>0.059460581051224</v>
      </c>
      <c r="AB148" s="0" t="n">
        <f aca="false">AVERAGE(L148:Q148)</f>
        <v>0.307126182764333</v>
      </c>
      <c r="AC148" s="0" t="n">
        <f aca="false">AVERAGE(S148:Y148)</f>
        <v>0.221637355840595</v>
      </c>
      <c r="AE148" s="0" t="s">
        <v>177</v>
      </c>
    </row>
    <row r="149" customFormat="false" ht="15" hidden="false" customHeight="false" outlineLevel="0" collapsed="false">
      <c r="A149" s="0" t="s">
        <v>178</v>
      </c>
      <c r="B149" s="0" t="n">
        <v>0.0295543607057341</v>
      </c>
      <c r="C149" s="0" t="n">
        <v>0</v>
      </c>
      <c r="D149" s="0" t="n">
        <v>0.0141567146400775</v>
      </c>
      <c r="E149" s="0" t="n">
        <v>0.0258766025205433</v>
      </c>
      <c r="F149" s="0" t="n">
        <v>0.006515770312505</v>
      </c>
      <c r="G149" s="0" t="n">
        <v>0.0257343941468031</v>
      </c>
      <c r="H149" s="0" t="n">
        <v>0</v>
      </c>
      <c r="I149" s="0" t="n">
        <v>0.0118591519712058</v>
      </c>
      <c r="J149" s="0" t="n">
        <v>0.0111601029598933</v>
      </c>
      <c r="L149" s="0" t="n">
        <v>0.020021085742832</v>
      </c>
      <c r="M149" s="0" t="n">
        <v>0</v>
      </c>
      <c r="N149" s="0" t="n">
        <v>0.00484694983970828</v>
      </c>
      <c r="O149" s="0" t="n">
        <v>0.00615953137137365</v>
      </c>
      <c r="P149" s="0" t="n">
        <v>0</v>
      </c>
      <c r="Q149" s="0" t="n">
        <v>0.00815848153932237</v>
      </c>
      <c r="S149" s="0" t="n">
        <v>0.0308211052631817</v>
      </c>
      <c r="T149" s="0" t="n">
        <v>0</v>
      </c>
      <c r="U149" s="0" t="n">
        <v>0.0170115858318845</v>
      </c>
      <c r="V149" s="0" t="n">
        <v>0</v>
      </c>
      <c r="W149" s="0" t="n">
        <v>0</v>
      </c>
      <c r="X149" s="0" t="n">
        <v>0</v>
      </c>
      <c r="Y149" s="0" t="n">
        <v>0</v>
      </c>
      <c r="AA149" s="0" t="n">
        <f aca="false">AVERAGE(B149:J149)</f>
        <v>0.0138730108063069</v>
      </c>
      <c r="AB149" s="0" t="n">
        <f aca="false">AVERAGE(L149:Q149)</f>
        <v>0.00653100808220606</v>
      </c>
      <c r="AC149" s="0" t="n">
        <f aca="false">AVERAGE(S149:Y149)</f>
        <v>0.00683324158500946</v>
      </c>
      <c r="AE149" s="0" t="s">
        <v>178</v>
      </c>
    </row>
    <row r="150" customFormat="false" ht="15" hidden="false" customHeight="false" outlineLevel="0" collapsed="false">
      <c r="A150" s="0" t="s">
        <v>179</v>
      </c>
      <c r="B150" s="0" t="n">
        <v>0.0291170657989701</v>
      </c>
      <c r="C150" s="0" t="n">
        <v>0.0742635515287493</v>
      </c>
      <c r="D150" s="0" t="n">
        <v>0.0850458930445098</v>
      </c>
      <c r="E150" s="0" t="n">
        <v>0.154128274933793</v>
      </c>
      <c r="F150" s="0" t="n">
        <v>0.0394790281940668</v>
      </c>
      <c r="G150" s="0" t="n">
        <v>0.0919639392731749</v>
      </c>
      <c r="H150" s="0" t="n">
        <v>0.26717927597958</v>
      </c>
      <c r="I150" s="0" t="n">
        <v>0.0817518742131763</v>
      </c>
      <c r="J150" s="0" t="n">
        <v>0.0682563105324004</v>
      </c>
      <c r="L150" s="0" t="n">
        <v>0.059244163264062</v>
      </c>
      <c r="M150" s="0" t="n">
        <v>1.24665375621352</v>
      </c>
      <c r="N150" s="0" t="n">
        <v>1.58838202395665</v>
      </c>
      <c r="O150" s="0" t="n">
        <v>0.335876600803607</v>
      </c>
      <c r="P150" s="0" t="n">
        <v>1.1199717801347</v>
      </c>
      <c r="Q150" s="0" t="n">
        <v>0.260062163265355</v>
      </c>
      <c r="S150" s="0" t="n">
        <v>0.0546939840607243</v>
      </c>
      <c r="T150" s="0" t="n">
        <v>0.0736044376756494</v>
      </c>
      <c r="U150" s="0" t="n">
        <v>0.0827992371069633</v>
      </c>
      <c r="V150" s="0" t="n">
        <v>0.28915667302666</v>
      </c>
      <c r="W150" s="0" t="n">
        <v>0.51628476561791</v>
      </c>
      <c r="X150" s="0" t="n">
        <v>0.625627605912356</v>
      </c>
      <c r="Y150" s="0" t="n">
        <v>2.19472432966243</v>
      </c>
      <c r="AA150" s="0" t="n">
        <f aca="false">AVERAGE(B150:J150)</f>
        <v>0.0990205792776023</v>
      </c>
      <c r="AB150" s="0" t="n">
        <f aca="false">AVERAGE(L150:Q150)</f>
        <v>0.768365081272984</v>
      </c>
      <c r="AC150" s="0" t="n">
        <f aca="false">AVERAGE(S150:Y150)</f>
        <v>0.548127290437528</v>
      </c>
      <c r="AE150" s="0" t="s">
        <v>179</v>
      </c>
    </row>
    <row r="151" customFormat="false" ht="15" hidden="false" customHeight="false" outlineLevel="0" collapsed="false">
      <c r="A151" s="0" t="s">
        <v>180</v>
      </c>
      <c r="B151" s="0" t="n">
        <v>0.0290354579466515</v>
      </c>
      <c r="C151" s="0" t="n">
        <v>0.620697704097965</v>
      </c>
      <c r="D151" s="0" t="n">
        <v>3.98019273286776</v>
      </c>
      <c r="E151" s="0" t="n">
        <v>0.348584180473977</v>
      </c>
      <c r="F151" s="0" t="n">
        <v>0.706076195529529</v>
      </c>
      <c r="G151" s="0" t="n">
        <v>1.97158664834379</v>
      </c>
      <c r="H151" s="0" t="n">
        <v>0</v>
      </c>
      <c r="I151" s="0" t="n">
        <v>0.0127229215323074</v>
      </c>
      <c r="J151" s="0" t="n">
        <v>0</v>
      </c>
      <c r="L151" s="0" t="n">
        <v>0.00824108189843787</v>
      </c>
      <c r="M151" s="0" t="n">
        <v>0.0187497714719922</v>
      </c>
      <c r="N151" s="0" t="n">
        <v>0</v>
      </c>
      <c r="O151" s="0" t="n">
        <v>0.0101076060672941</v>
      </c>
      <c r="P151" s="0" t="n">
        <v>0</v>
      </c>
      <c r="Q151" s="0" t="n">
        <v>0.00807273865502392</v>
      </c>
      <c r="S151" s="0" t="n">
        <v>0.692729289023708</v>
      </c>
      <c r="T151" s="0" t="n">
        <v>0.054104898792956</v>
      </c>
      <c r="U151" s="0" t="n">
        <v>2.16652703192791</v>
      </c>
      <c r="V151" s="0" t="n">
        <v>0</v>
      </c>
      <c r="W151" s="0" t="n">
        <v>0</v>
      </c>
      <c r="X151" s="0" t="n">
        <v>0</v>
      </c>
      <c r="Y151" s="0" t="n">
        <v>0</v>
      </c>
      <c r="AA151" s="0" t="n">
        <f aca="false">AVERAGE(B151:J151)</f>
        <v>0.852099537865775</v>
      </c>
      <c r="AB151" s="0" t="n">
        <f aca="false">AVERAGE(L151:Q151)</f>
        <v>0.00752853301545801</v>
      </c>
      <c r="AC151" s="0" t="n">
        <f aca="false">AVERAGE(S151:Y151)</f>
        <v>0.41619445996351</v>
      </c>
      <c r="AE151" s="0" t="s">
        <v>180</v>
      </c>
    </row>
    <row r="152" customFormat="false" ht="15" hidden="false" customHeight="false" outlineLevel="0" collapsed="false">
      <c r="A152" s="0" t="s">
        <v>181</v>
      </c>
      <c r="B152" s="0" t="n">
        <v>0.028858384304828</v>
      </c>
      <c r="C152" s="0" t="n">
        <v>0.126629933699203</v>
      </c>
      <c r="D152" s="0" t="n">
        <v>0.313804740359214</v>
      </c>
      <c r="E152" s="0" t="n">
        <v>0.0329098207805547</v>
      </c>
      <c r="F152" s="0" t="n">
        <v>0.0856893272128259</v>
      </c>
      <c r="G152" s="0" t="n">
        <v>0.286591958821675</v>
      </c>
      <c r="H152" s="0" t="n">
        <v>0.306695560242468</v>
      </c>
      <c r="I152" s="0" t="n">
        <v>0.285637481031525</v>
      </c>
      <c r="J152" s="0" t="n">
        <v>0.674886189618035</v>
      </c>
      <c r="L152" s="0" t="n">
        <v>0.0456356800792903</v>
      </c>
      <c r="M152" s="0" t="n">
        <v>2.36720504453003</v>
      </c>
      <c r="N152" s="0" t="n">
        <v>0.351963860041746</v>
      </c>
      <c r="O152" s="0" t="n">
        <v>0.531943221255232</v>
      </c>
      <c r="P152" s="0" t="n">
        <v>0.960879869168415</v>
      </c>
      <c r="Q152" s="0" t="n">
        <v>0.162733233310807</v>
      </c>
      <c r="S152" s="0" t="n">
        <v>0.0254256912742837</v>
      </c>
      <c r="T152" s="0" t="n">
        <v>0.0414069253436164</v>
      </c>
      <c r="U152" s="0" t="n">
        <v>0.122564873694334</v>
      </c>
      <c r="V152" s="0" t="n">
        <v>0.214939530411794</v>
      </c>
      <c r="W152" s="0" t="n">
        <v>0.368674601913949</v>
      </c>
      <c r="X152" s="0" t="n">
        <v>2.27094886730422</v>
      </c>
      <c r="Y152" s="0" t="n">
        <v>1.87715639631572</v>
      </c>
      <c r="AA152" s="0" t="n">
        <f aca="false">AVERAGE(B152:J152)</f>
        <v>0.237967044007814</v>
      </c>
      <c r="AB152" s="0" t="n">
        <f aca="false">AVERAGE(L152:Q152)</f>
        <v>0.736726818064254</v>
      </c>
      <c r="AC152" s="0" t="n">
        <f aca="false">AVERAGE(S152:Y152)</f>
        <v>0.703016698036845</v>
      </c>
      <c r="AE152" s="0" t="s">
        <v>181</v>
      </c>
    </row>
    <row r="153" customFormat="false" ht="15" hidden="false" customHeight="false" outlineLevel="0" collapsed="false">
      <c r="A153" s="0" t="s">
        <v>182</v>
      </c>
      <c r="B153" s="0" t="n">
        <v>0.0282963679633883</v>
      </c>
      <c r="C153" s="0" t="n">
        <v>0.051563145302156</v>
      </c>
      <c r="D153" s="0" t="n">
        <v>0.116221897430047</v>
      </c>
      <c r="E153" s="0" t="n">
        <v>0.0174876989910013</v>
      </c>
      <c r="F153" s="0" t="n">
        <v>0.02929475688452</v>
      </c>
      <c r="G153" s="0" t="n">
        <v>0.0641332763358439</v>
      </c>
      <c r="H153" s="0" t="n">
        <v>0.321340878395545</v>
      </c>
      <c r="I153" s="0" t="n">
        <v>0.0615562094384442</v>
      </c>
      <c r="J153" s="0" t="n">
        <v>0.431911807524131</v>
      </c>
      <c r="L153" s="0" t="n">
        <v>0.0231355114631139</v>
      </c>
      <c r="M153" s="0" t="n">
        <v>1.72041834881074</v>
      </c>
      <c r="N153" s="0" t="n">
        <v>0.135638340647097</v>
      </c>
      <c r="O153" s="0" t="n">
        <v>0.109760781402526</v>
      </c>
      <c r="P153" s="0" t="n">
        <v>0.649128194924074</v>
      </c>
      <c r="Q153" s="0" t="n">
        <v>0.289168645601936</v>
      </c>
      <c r="S153" s="0" t="n">
        <v>0.0181964387279047</v>
      </c>
      <c r="T153" s="0" t="n">
        <v>0.0190695085794243</v>
      </c>
      <c r="U153" s="0" t="n">
        <v>0.0396098647216838</v>
      </c>
      <c r="V153" s="0" t="n">
        <v>0.0924605177278836</v>
      </c>
      <c r="W153" s="0" t="n">
        <v>0.228116463153067</v>
      </c>
      <c r="X153" s="0" t="n">
        <v>0.21754024383264</v>
      </c>
      <c r="Y153" s="0" t="n">
        <v>0.476328435565114</v>
      </c>
      <c r="AA153" s="0" t="n">
        <f aca="false">AVERAGE(B153:J153)</f>
        <v>0.124645115362786</v>
      </c>
      <c r="AB153" s="0" t="n">
        <f aca="false">AVERAGE(L153:Q153)</f>
        <v>0.487874970474914</v>
      </c>
      <c r="AC153" s="0" t="n">
        <f aca="false">AVERAGE(S153:Y153)</f>
        <v>0.155903067472531</v>
      </c>
      <c r="AE153" s="0" t="s">
        <v>182</v>
      </c>
    </row>
    <row r="154" customFormat="false" ht="15" hidden="false" customHeight="false" outlineLevel="0" collapsed="false">
      <c r="A154" s="0" t="s">
        <v>183</v>
      </c>
      <c r="B154" s="0" t="n">
        <v>0.0278498344318335</v>
      </c>
      <c r="C154" s="0" t="n">
        <v>0.0483824707388532</v>
      </c>
      <c r="D154" s="0" t="n">
        <v>0.190039935057293</v>
      </c>
      <c r="E154" s="0" t="n">
        <v>0.00702328297789429</v>
      </c>
      <c r="F154" s="0" t="n">
        <v>0.0218312835473766</v>
      </c>
      <c r="G154" s="0" t="n">
        <v>0.0389893124623514</v>
      </c>
      <c r="H154" s="0" t="n">
        <v>0</v>
      </c>
      <c r="I154" s="0" t="n">
        <v>0.0449437992391882</v>
      </c>
      <c r="J154" s="0" t="n">
        <v>0.165143251694893</v>
      </c>
      <c r="L154" s="0" t="n">
        <v>0.00968586399007663</v>
      </c>
      <c r="M154" s="0" t="n">
        <v>0</v>
      </c>
      <c r="N154" s="0" t="n">
        <v>0.0321434680267548</v>
      </c>
      <c r="O154" s="0" t="n">
        <v>0.0141606931580672</v>
      </c>
      <c r="P154" s="0" t="n">
        <v>0.132854973057339</v>
      </c>
      <c r="Q154" s="0" t="n">
        <v>0</v>
      </c>
      <c r="S154" s="0" t="n">
        <v>0.0124457274797855</v>
      </c>
      <c r="T154" s="0" t="n">
        <v>0.0114494360295111</v>
      </c>
      <c r="U154" s="0" t="n">
        <v>0.0471420834770833</v>
      </c>
      <c r="V154" s="0" t="n">
        <v>0.0686503634099569</v>
      </c>
      <c r="W154" s="0" t="n">
        <v>0.0839386304134872</v>
      </c>
      <c r="X154" s="0" t="n">
        <v>0.139100655719693</v>
      </c>
      <c r="Y154" s="0" t="n">
        <v>0</v>
      </c>
      <c r="AA154" s="0" t="n">
        <f aca="false">AVERAGE(B154:J154)</f>
        <v>0.0604670189055205</v>
      </c>
      <c r="AB154" s="0" t="n">
        <f aca="false">AVERAGE(L154:Q154)</f>
        <v>0.0314741663720396</v>
      </c>
      <c r="AC154" s="0" t="n">
        <f aca="false">AVERAGE(S154:Y154)</f>
        <v>0.0518181280756453</v>
      </c>
      <c r="AE154" s="0" t="s">
        <v>183</v>
      </c>
    </row>
    <row r="155" customFormat="false" ht="15" hidden="false" customHeight="false" outlineLevel="0" collapsed="false">
      <c r="A155" s="0" t="s">
        <v>184</v>
      </c>
      <c r="B155" s="0" t="n">
        <v>0.0275172439393651</v>
      </c>
      <c r="C155" s="0" t="n">
        <v>0.071514975370044</v>
      </c>
      <c r="D155" s="0" t="n">
        <v>0.0957007840568498</v>
      </c>
      <c r="E155" s="0" t="n">
        <v>0.083486816616162</v>
      </c>
      <c r="F155" s="0" t="n">
        <v>0.0739457973710821</v>
      </c>
      <c r="G155" s="0" t="n">
        <v>0.0639321761065147</v>
      </c>
      <c r="H155" s="0" t="n">
        <v>0</v>
      </c>
      <c r="I155" s="0" t="n">
        <v>0</v>
      </c>
      <c r="J155" s="0" t="n">
        <v>0</v>
      </c>
      <c r="L155" s="0" t="n">
        <v>0.0375646458251798</v>
      </c>
      <c r="M155" s="0" t="n">
        <v>0.0377408031372817</v>
      </c>
      <c r="N155" s="0" t="n">
        <v>0.0190807373588741</v>
      </c>
      <c r="O155" s="0" t="n">
        <v>0</v>
      </c>
      <c r="P155" s="0" t="n">
        <v>0</v>
      </c>
      <c r="Q155" s="0" t="n">
        <v>0</v>
      </c>
      <c r="S155" s="0" t="n">
        <v>0.0452308609337705</v>
      </c>
      <c r="T155" s="0" t="n">
        <v>0.0682524125903937</v>
      </c>
      <c r="U155" s="0" t="n">
        <v>0.0516594675820018</v>
      </c>
      <c r="V155" s="0" t="n">
        <v>0</v>
      </c>
      <c r="W155" s="0" t="n">
        <v>0</v>
      </c>
      <c r="X155" s="0" t="n">
        <v>0.0358408256608557</v>
      </c>
      <c r="Y155" s="0" t="n">
        <v>0.0126140216941425</v>
      </c>
      <c r="AA155" s="0" t="n">
        <f aca="false">AVERAGE(B155:J155)</f>
        <v>0.0462330881622242</v>
      </c>
      <c r="AB155" s="0" t="n">
        <f aca="false">AVERAGE(L155:Q155)</f>
        <v>0.0157310310535559</v>
      </c>
      <c r="AC155" s="0" t="n">
        <f aca="false">AVERAGE(S155:Y155)</f>
        <v>0.0305139412087378</v>
      </c>
      <c r="AE155" s="0" t="s">
        <v>184</v>
      </c>
    </row>
    <row r="156" customFormat="false" ht="15" hidden="false" customHeight="false" outlineLevel="0" collapsed="false">
      <c r="A156" s="0" t="s">
        <v>185</v>
      </c>
      <c r="B156" s="0" t="n">
        <v>0.0273001362567816</v>
      </c>
      <c r="C156" s="0" t="n">
        <v>0</v>
      </c>
      <c r="D156" s="0" t="n">
        <v>0.108919409916317</v>
      </c>
      <c r="E156" s="0" t="n">
        <v>0.0159903558280588</v>
      </c>
      <c r="F156" s="0" t="n">
        <v>0.0315329668373534</v>
      </c>
      <c r="G156" s="0" t="n">
        <v>0.0910710542549531</v>
      </c>
      <c r="H156" s="0" t="n">
        <v>0.194565441849086</v>
      </c>
      <c r="I156" s="0" t="n">
        <v>0.0335057980700691</v>
      </c>
      <c r="J156" s="0" t="n">
        <v>0.0939227987093552</v>
      </c>
      <c r="L156" s="0" t="n">
        <v>0.0176883808783409</v>
      </c>
      <c r="M156" s="0" t="n">
        <v>0.126649705021845</v>
      </c>
      <c r="N156" s="0" t="n">
        <v>0.0457563230759369</v>
      </c>
      <c r="O156" s="0" t="n">
        <v>0.0236349636017468</v>
      </c>
      <c r="P156" s="0" t="n">
        <v>0.0335566182338447</v>
      </c>
      <c r="Q156" s="0" t="n">
        <v>0.012791977835264</v>
      </c>
      <c r="S156" s="0" t="n">
        <v>0.0064679012766195</v>
      </c>
      <c r="T156" s="0" t="n">
        <v>0.00928994303092222</v>
      </c>
      <c r="U156" s="0" t="n">
        <v>0.0333984615774207</v>
      </c>
      <c r="V156" s="0" t="n">
        <v>0.0175511467768981</v>
      </c>
      <c r="W156" s="0" t="n">
        <v>0.0676898719804812</v>
      </c>
      <c r="X156" s="0" t="n">
        <v>0.036750531775069</v>
      </c>
      <c r="Y156" s="0" t="n">
        <v>0.0645084795593897</v>
      </c>
      <c r="AA156" s="0" t="n">
        <f aca="false">AVERAGE(B156:J156)</f>
        <v>0.066311995746886</v>
      </c>
      <c r="AB156" s="0" t="n">
        <f aca="false">AVERAGE(L156:Q156)</f>
        <v>0.0433463281078297</v>
      </c>
      <c r="AC156" s="0" t="n">
        <f aca="false">AVERAGE(S156:Y156)</f>
        <v>0.0336651908538286</v>
      </c>
      <c r="AE156" s="0" t="s">
        <v>185</v>
      </c>
    </row>
    <row r="157" customFormat="false" ht="15" hidden="false" customHeight="false" outlineLevel="0" collapsed="false">
      <c r="A157" s="0" t="s">
        <v>186</v>
      </c>
      <c r="B157" s="0" t="n">
        <v>0.0266857677081941</v>
      </c>
      <c r="C157" s="0" t="n">
        <v>0.0628873507935993</v>
      </c>
      <c r="D157" s="0" t="n">
        <v>0.0764222170206042</v>
      </c>
      <c r="E157" s="0" t="n">
        <v>0.0377316375370765</v>
      </c>
      <c r="F157" s="0" t="n">
        <v>0.0309089306051508</v>
      </c>
      <c r="G157" s="0" t="n">
        <v>0.0226213625967866</v>
      </c>
      <c r="H157" s="0" t="n">
        <v>0</v>
      </c>
      <c r="I157" s="0" t="n">
        <v>0</v>
      </c>
      <c r="J157" s="0" t="n">
        <v>0</v>
      </c>
      <c r="L157" s="0" t="n">
        <v>0.011810836659025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S157" s="0" t="n">
        <v>0.0365778384987453</v>
      </c>
      <c r="T157" s="0" t="n">
        <v>0.0343653804526331</v>
      </c>
      <c r="U157" s="0" t="n">
        <v>0.0404325348873425</v>
      </c>
      <c r="V157" s="0" t="n">
        <v>0</v>
      </c>
      <c r="W157" s="0" t="n">
        <v>0</v>
      </c>
      <c r="X157" s="0" t="n">
        <v>0</v>
      </c>
      <c r="Y157" s="0" t="n">
        <v>0</v>
      </c>
      <c r="AA157" s="0" t="n">
        <f aca="false">AVERAGE(B157:J157)</f>
        <v>0.0285841406957124</v>
      </c>
      <c r="AB157" s="0" t="n">
        <f aca="false">AVERAGE(L157:Q157)</f>
        <v>0.00196847277650416</v>
      </c>
      <c r="AC157" s="0" t="n">
        <f aca="false">AVERAGE(S157:Y157)</f>
        <v>0.0159108219769601</v>
      </c>
      <c r="AE157" s="0" t="s">
        <v>186</v>
      </c>
    </row>
    <row r="158" customFormat="false" ht="15" hidden="false" customHeight="false" outlineLevel="0" collapsed="false">
      <c r="A158" s="0" t="s">
        <v>187</v>
      </c>
      <c r="B158" s="0" t="n">
        <v>0.0227162385897518</v>
      </c>
      <c r="C158" s="0" t="n">
        <v>0.0234498549117458</v>
      </c>
      <c r="D158" s="0" t="n">
        <v>0.0426015886954797</v>
      </c>
      <c r="E158" s="0" t="n">
        <v>0.0143436629403878</v>
      </c>
      <c r="F158" s="0" t="n">
        <v>0.0278536492122867</v>
      </c>
      <c r="G158" s="0" t="n">
        <v>0.01735575419203</v>
      </c>
      <c r="H158" s="0" t="n">
        <v>0.0434796463268657</v>
      </c>
      <c r="I158" s="0" t="n">
        <v>0.0296232549185973</v>
      </c>
      <c r="J158" s="0" t="n">
        <v>0.0255948369636991</v>
      </c>
      <c r="L158" s="0" t="n">
        <v>0.0140720654532356</v>
      </c>
      <c r="M158" s="0" t="n">
        <v>0.0402737972377186</v>
      </c>
      <c r="N158" s="0" t="n">
        <v>0.0149701235567616</v>
      </c>
      <c r="O158" s="0" t="n">
        <v>0.0189231031022706</v>
      </c>
      <c r="P158" s="0" t="n">
        <v>0.0431202881473936</v>
      </c>
      <c r="Q158" s="0" t="n">
        <v>0.0223337164435015</v>
      </c>
      <c r="S158" s="0" t="n">
        <v>0.0114467944672782</v>
      </c>
      <c r="T158" s="0" t="n">
        <v>0.0280308891314442</v>
      </c>
      <c r="U158" s="0" t="n">
        <v>0.0274158483608852</v>
      </c>
      <c r="V158" s="0" t="n">
        <v>0</v>
      </c>
      <c r="W158" s="0" t="n">
        <v>0.0369715064610469</v>
      </c>
      <c r="X158" s="0" t="n">
        <v>0</v>
      </c>
      <c r="Y158" s="0" t="n">
        <v>0</v>
      </c>
      <c r="AA158" s="0" t="n">
        <f aca="false">AVERAGE(B158:J158)</f>
        <v>0.0274464985278715</v>
      </c>
      <c r="AB158" s="0" t="n">
        <f aca="false">AVERAGE(L158:Q158)</f>
        <v>0.0256155156568136</v>
      </c>
      <c r="AC158" s="0" t="n">
        <f aca="false">AVERAGE(S158:Y158)</f>
        <v>0.0148378626315221</v>
      </c>
      <c r="AE158" s="0" t="s">
        <v>187</v>
      </c>
    </row>
    <row r="159" customFormat="false" ht="15" hidden="false" customHeight="false" outlineLevel="0" collapsed="false">
      <c r="A159" s="0" t="s">
        <v>188</v>
      </c>
      <c r="B159" s="0" t="n">
        <v>0.0216137626980509</v>
      </c>
      <c r="C159" s="0" t="n">
        <v>0.0681119763164089</v>
      </c>
      <c r="D159" s="0" t="n">
        <v>0.111069711624206</v>
      </c>
      <c r="E159" s="0" t="n">
        <v>0.0673419831758304</v>
      </c>
      <c r="F159" s="0" t="n">
        <v>0.050430448045068</v>
      </c>
      <c r="G159" s="0" t="n">
        <v>0.0322323447568892</v>
      </c>
      <c r="H159" s="0" t="n">
        <v>0</v>
      </c>
      <c r="I159" s="0" t="n">
        <v>0</v>
      </c>
      <c r="J159" s="0" t="n">
        <v>0.0668616708458161</v>
      </c>
      <c r="L159" s="0" t="n">
        <v>0.0178285300357536</v>
      </c>
      <c r="M159" s="0" t="n">
        <v>0</v>
      </c>
      <c r="N159" s="0" t="n">
        <v>0.0225176530479943</v>
      </c>
      <c r="O159" s="0" t="n">
        <v>0.0205938437818675</v>
      </c>
      <c r="P159" s="0" t="n">
        <v>0.0499912742988754</v>
      </c>
      <c r="Q159" s="0" t="n">
        <v>0.0244806690947882</v>
      </c>
      <c r="S159" s="0" t="n">
        <v>0.0478160141152702</v>
      </c>
      <c r="T159" s="0" t="n">
        <v>0.0640745151870976</v>
      </c>
      <c r="U159" s="0" t="n">
        <v>0.0440234009161445</v>
      </c>
      <c r="V159" s="0" t="n">
        <v>0.0385265865777147</v>
      </c>
      <c r="W159" s="0" t="n">
        <v>0</v>
      </c>
      <c r="X159" s="0" t="n">
        <v>0</v>
      </c>
      <c r="Y159" s="0" t="n">
        <v>0</v>
      </c>
      <c r="AA159" s="0" t="n">
        <f aca="false">AVERAGE(B159:J159)</f>
        <v>0.0464068774958078</v>
      </c>
      <c r="AB159" s="0" t="n">
        <f aca="false">AVERAGE(L159:Q159)</f>
        <v>0.0225686617098798</v>
      </c>
      <c r="AC159" s="0" t="n">
        <f aca="false">AVERAGE(S159:Y159)</f>
        <v>0.0277772166851753</v>
      </c>
      <c r="AE159" s="0" t="s">
        <v>188</v>
      </c>
    </row>
    <row r="160" customFormat="false" ht="15" hidden="false" customHeight="false" outlineLevel="0" collapsed="false">
      <c r="A160" s="0" t="s">
        <v>189</v>
      </c>
      <c r="B160" s="0" t="n">
        <v>0.0210748429185882</v>
      </c>
      <c r="C160" s="0" t="n">
        <v>0.0142260779721116</v>
      </c>
      <c r="D160" s="0" t="n">
        <v>0.0940223353883095</v>
      </c>
      <c r="E160" s="0" t="n">
        <v>0.0148803284211985</v>
      </c>
      <c r="F160" s="0" t="n">
        <v>0.0194299921258609</v>
      </c>
      <c r="G160" s="0" t="n">
        <v>0.0956963595295255</v>
      </c>
      <c r="H160" s="0" t="n">
        <v>0.347637264195032</v>
      </c>
      <c r="I160" s="0" t="n">
        <v>0.0435610102488282</v>
      </c>
      <c r="J160" s="0" t="n">
        <v>0.394708621022373</v>
      </c>
      <c r="L160" s="0" t="n">
        <v>0.0144893984997534</v>
      </c>
      <c r="M160" s="0" t="n">
        <v>0.0922546620799738</v>
      </c>
      <c r="N160" s="0" t="n">
        <v>0.169758988380905</v>
      </c>
      <c r="O160" s="0" t="n">
        <v>0.0800801042114046</v>
      </c>
      <c r="P160" s="0" t="n">
        <v>0.198146459308812</v>
      </c>
      <c r="Q160" s="0" t="n">
        <v>0.0426317308597883</v>
      </c>
      <c r="S160" s="0" t="n">
        <v>0.0052072985715865</v>
      </c>
      <c r="T160" s="0" t="n">
        <v>0.00675389166190521</v>
      </c>
      <c r="U160" s="0" t="n">
        <v>0.0275992048277875</v>
      </c>
      <c r="V160" s="0" t="n">
        <v>0.034292281118661</v>
      </c>
      <c r="W160" s="0" t="n">
        <v>0.150121625385216</v>
      </c>
      <c r="X160" s="0" t="n">
        <v>0.1037241286109</v>
      </c>
      <c r="Y160" s="0" t="n">
        <v>0.0293901684080161</v>
      </c>
      <c r="AA160" s="0" t="n">
        <f aca="false">AVERAGE(B160:J160)</f>
        <v>0.116137425757981</v>
      </c>
      <c r="AB160" s="0" t="n">
        <f aca="false">AVERAGE(L160:Q160)</f>
        <v>0.0995602238901061</v>
      </c>
      <c r="AC160" s="0" t="n">
        <f aca="false">AVERAGE(S160:Y160)</f>
        <v>0.0510126569405818</v>
      </c>
      <c r="AE160" s="0" t="s">
        <v>189</v>
      </c>
    </row>
    <row r="161" customFormat="false" ht="15" hidden="false" customHeight="false" outlineLevel="0" collapsed="false">
      <c r="A161" s="0" t="s">
        <v>190</v>
      </c>
      <c r="B161" s="0" t="n">
        <v>0.0207776671544845</v>
      </c>
      <c r="C161" s="0" t="n">
        <v>0.0061659187278457</v>
      </c>
      <c r="D161" s="0" t="n">
        <v>0.0879960980000565</v>
      </c>
      <c r="E161" s="0" t="n">
        <v>0.0596197050270505</v>
      </c>
      <c r="F161" s="0" t="n">
        <v>0.0449755393273075</v>
      </c>
      <c r="G161" s="0" t="n">
        <v>0.134325300380919</v>
      </c>
      <c r="H161" s="0" t="n">
        <v>0.0691763128666714</v>
      </c>
      <c r="I161" s="0" t="n">
        <v>0.0823485571336741</v>
      </c>
      <c r="J161" s="0" t="n">
        <v>0.1050415316235</v>
      </c>
      <c r="L161" s="0" t="n">
        <v>0.0140080640046838</v>
      </c>
      <c r="M161" s="0" t="n">
        <v>0.358054871488397</v>
      </c>
      <c r="N161" s="0" t="n">
        <v>0.0887075564848421</v>
      </c>
      <c r="O161" s="0" t="n">
        <v>0.260831873537933</v>
      </c>
      <c r="P161" s="0" t="n">
        <v>0.241049921832521</v>
      </c>
      <c r="Q161" s="0" t="n">
        <v>0.0362240636998504</v>
      </c>
      <c r="S161" s="0" t="n">
        <v>0.0154105526315909</v>
      </c>
      <c r="T161" s="0" t="n">
        <v>0.0345650949005932</v>
      </c>
      <c r="U161" s="0" t="n">
        <v>0.0685558471382221</v>
      </c>
      <c r="V161" s="0" t="n">
        <v>0.0517460421600596</v>
      </c>
      <c r="W161" s="0" t="n">
        <v>0.234929301269359</v>
      </c>
      <c r="X161" s="0" t="n">
        <v>0.0933256881637092</v>
      </c>
      <c r="Y161" s="0" t="n">
        <v>0.117195566712981</v>
      </c>
      <c r="AA161" s="0" t="n">
        <f aca="false">AVERAGE(B161:J161)</f>
        <v>0.0678251811379454</v>
      </c>
      <c r="AB161" s="0" t="n">
        <f aca="false">AVERAGE(L161:Q161)</f>
        <v>0.166479391841371</v>
      </c>
      <c r="AC161" s="0" t="n">
        <f aca="false">AVERAGE(S161:Y161)</f>
        <v>0.0879611561395022</v>
      </c>
      <c r="AE161" s="0" t="s">
        <v>190</v>
      </c>
    </row>
    <row r="162" customFormat="false" ht="15" hidden="false" customHeight="false" outlineLevel="0" collapsed="false">
      <c r="A162" s="0" t="s">
        <v>191</v>
      </c>
      <c r="B162" s="0" t="n">
        <v>0.0195027369333556</v>
      </c>
      <c r="C162" s="0" t="n">
        <v>0.0494313403101791</v>
      </c>
      <c r="D162" s="0" t="n">
        <v>0.171862358446195</v>
      </c>
      <c r="E162" s="0" t="n">
        <v>0.0144808339321985</v>
      </c>
      <c r="F162" s="0" t="n">
        <v>0.0282796579468037</v>
      </c>
      <c r="G162" s="0" t="n">
        <v>0.156826002840108</v>
      </c>
      <c r="H162" s="0" t="n">
        <v>0.0624142609241824</v>
      </c>
      <c r="I162" s="0" t="n">
        <v>0.113031950278214</v>
      </c>
      <c r="J162" s="0" t="n">
        <v>0.167591334814463</v>
      </c>
      <c r="L162" s="0" t="n">
        <v>0.0357131197344723</v>
      </c>
      <c r="M162" s="0" t="n">
        <v>0.529106920961071</v>
      </c>
      <c r="N162" s="0" t="n">
        <v>0.0853203426272008</v>
      </c>
      <c r="O162" s="0" t="n">
        <v>0.32269134886605</v>
      </c>
      <c r="P162" s="0" t="n">
        <v>0.673352493072511</v>
      </c>
      <c r="Q162" s="0" t="n">
        <v>0.117891856077879</v>
      </c>
      <c r="S162" s="0" t="n">
        <v>0.0164328566906088</v>
      </c>
      <c r="T162" s="0" t="n">
        <v>0.00918944156678742</v>
      </c>
      <c r="U162" s="0" t="n">
        <v>0.0685217720426031</v>
      </c>
      <c r="V162" s="0" t="n">
        <v>0.108075135994138</v>
      </c>
      <c r="W162" s="0" t="n">
        <v>0.0384269583020407</v>
      </c>
      <c r="X162" s="0" t="n">
        <v>0.939008138565898</v>
      </c>
      <c r="Y162" s="0" t="n">
        <v>0.43605404508216</v>
      </c>
      <c r="AA162" s="0" t="n">
        <f aca="false">AVERAGE(B162:J162)</f>
        <v>0.0870467196028555</v>
      </c>
      <c r="AB162" s="0" t="n">
        <f aca="false">AVERAGE(L162:Q162)</f>
        <v>0.294012680223197</v>
      </c>
      <c r="AC162" s="0" t="n">
        <f aca="false">AVERAGE(S162:Y162)</f>
        <v>0.230815478320605</v>
      </c>
      <c r="AE162" s="0" t="s">
        <v>191</v>
      </c>
    </row>
    <row r="163" customFormat="false" ht="15" hidden="false" customHeight="false" outlineLevel="0" collapsed="false">
      <c r="A163" s="0" t="s">
        <v>192</v>
      </c>
      <c r="B163" s="0" t="n">
        <v>0.0194734812881848</v>
      </c>
      <c r="C163" s="0" t="n">
        <v>0.141708554374161</v>
      </c>
      <c r="D163" s="0" t="n">
        <v>0.130123586736953</v>
      </c>
      <c r="E163" s="0" t="n">
        <v>0.0783781586501295</v>
      </c>
      <c r="F163" s="0" t="n">
        <v>0.0894402009925185</v>
      </c>
      <c r="G163" s="0" t="n">
        <v>0.0493741283049129</v>
      </c>
      <c r="H163" s="0" t="n">
        <v>0</v>
      </c>
      <c r="I163" s="0" t="n">
        <v>0.00910336085320308</v>
      </c>
      <c r="J163" s="0" t="n">
        <v>0.0279678569074774</v>
      </c>
      <c r="L163" s="0" t="n">
        <v>0.00846002602657369</v>
      </c>
      <c r="M163" s="0" t="n">
        <v>0</v>
      </c>
      <c r="N163" s="0" t="n">
        <v>0.0369291416358726</v>
      </c>
      <c r="O163" s="0" t="n">
        <v>0.0275846689249165</v>
      </c>
      <c r="P163" s="0" t="n">
        <v>0</v>
      </c>
      <c r="Q163" s="0" t="n">
        <v>0</v>
      </c>
      <c r="S163" s="0" t="n">
        <v>0.0417395420225383</v>
      </c>
      <c r="T163" s="0" t="n">
        <v>0.0782800105984592</v>
      </c>
      <c r="U163" s="0" t="n">
        <v>0.0466131081831883</v>
      </c>
      <c r="V163" s="0" t="n">
        <v>0.0142235814767529</v>
      </c>
      <c r="W163" s="0" t="n">
        <v>0.02846562425582</v>
      </c>
      <c r="X163" s="0" t="n">
        <v>0</v>
      </c>
      <c r="Y163" s="0" t="n">
        <v>0</v>
      </c>
      <c r="AA163" s="0" t="n">
        <f aca="false">AVERAGE(B163:J163)</f>
        <v>0.0606188142341711</v>
      </c>
      <c r="AB163" s="0" t="n">
        <f aca="false">AVERAGE(L163:Q163)</f>
        <v>0.0121623060978938</v>
      </c>
      <c r="AC163" s="0" t="n">
        <f aca="false">AVERAGE(S163:Y163)</f>
        <v>0.0299031237909655</v>
      </c>
      <c r="AE163" s="0" t="s">
        <v>192</v>
      </c>
    </row>
    <row r="164" customFormat="false" ht="15" hidden="false" customHeight="false" outlineLevel="0" collapsed="false">
      <c r="A164" s="0" t="s">
        <v>193</v>
      </c>
      <c r="B164" s="0" t="n">
        <v>0.0192502145224074</v>
      </c>
      <c r="C164" s="0" t="n">
        <v>0.070322670643665</v>
      </c>
      <c r="D164" s="0" t="n">
        <v>0.100538401169791</v>
      </c>
      <c r="E164" s="0" t="n">
        <v>0.0512660557243758</v>
      </c>
      <c r="F164" s="0" t="n">
        <v>0.0314780516489196</v>
      </c>
      <c r="G164" s="0" t="n">
        <v>0.0210592160153571</v>
      </c>
      <c r="H164" s="0" t="n">
        <v>0</v>
      </c>
      <c r="I164" s="0" t="n">
        <v>0.242316406771892</v>
      </c>
      <c r="J164" s="0" t="n">
        <v>0</v>
      </c>
      <c r="L164" s="0" t="n">
        <v>0.0559600013420247</v>
      </c>
      <c r="M164" s="0" t="n">
        <v>0.190581276953781</v>
      </c>
      <c r="N164" s="0" t="n">
        <v>2.27665026288924</v>
      </c>
      <c r="O164" s="0" t="n">
        <v>1.82030181089952</v>
      </c>
      <c r="P164" s="0" t="n">
        <v>0.402948116588596</v>
      </c>
      <c r="Q164" s="0" t="n">
        <v>1.89519433294509</v>
      </c>
      <c r="S164" s="0" t="n">
        <v>0.0553348955815953</v>
      </c>
      <c r="T164" s="0" t="n">
        <v>0.0366282739960529</v>
      </c>
      <c r="U164" s="0" t="n">
        <v>0.0371791745675286</v>
      </c>
      <c r="V164" s="0" t="n">
        <v>2.01690464301763</v>
      </c>
      <c r="W164" s="0" t="n">
        <v>0</v>
      </c>
      <c r="X164" s="0" t="n">
        <v>0</v>
      </c>
      <c r="Y164" s="0" t="n">
        <v>0</v>
      </c>
      <c r="AA164" s="0" t="n">
        <f aca="false">AVERAGE(B164:J164)</f>
        <v>0.0595812240551564</v>
      </c>
      <c r="AB164" s="0" t="n">
        <f aca="false">AVERAGE(L164:Q164)</f>
        <v>1.10693930026971</v>
      </c>
      <c r="AC164" s="0" t="n">
        <f aca="false">AVERAGE(S164:Y164)</f>
        <v>0.306578141023258</v>
      </c>
      <c r="AE164" s="0" t="s">
        <v>193</v>
      </c>
    </row>
    <row r="165" customFormat="false" ht="15" hidden="false" customHeight="false" outlineLevel="0" collapsed="false">
      <c r="A165" s="0" t="s">
        <v>194</v>
      </c>
      <c r="B165" s="0" t="n">
        <v>0.0184972666019581</v>
      </c>
      <c r="C165" s="0" t="n">
        <v>0.00630218212514616</v>
      </c>
      <c r="D165" s="0" t="n">
        <v>0.151965888620326</v>
      </c>
      <c r="E165" s="0" t="n">
        <v>0.00792002231220789</v>
      </c>
      <c r="F165" s="0" t="n">
        <v>0.0211390193537865</v>
      </c>
      <c r="G165" s="0" t="n">
        <v>0.0365648480975582</v>
      </c>
      <c r="H165" s="0" t="n">
        <v>0.202765950856462</v>
      </c>
      <c r="I165" s="0" t="n">
        <v>0.0897707875362683</v>
      </c>
      <c r="J165" s="0" t="n">
        <v>0.327689146909268</v>
      </c>
      <c r="L165" s="0" t="n">
        <v>0.0611735499977766</v>
      </c>
      <c r="M165" s="0" t="n">
        <v>0.331654249152827</v>
      </c>
      <c r="N165" s="0" t="n">
        <v>0.071638722030356</v>
      </c>
      <c r="O165" s="0" t="n">
        <v>0.058066636346327</v>
      </c>
      <c r="P165" s="0" t="n">
        <v>0.762157628897188</v>
      </c>
      <c r="Q165" s="0" t="n">
        <v>0.112771868793248</v>
      </c>
      <c r="S165" s="0" t="n">
        <v>0.0107998609589628</v>
      </c>
      <c r="T165" s="0" t="n">
        <v>0.00974332703979958</v>
      </c>
      <c r="U165" s="0" t="n">
        <v>0.0397120900085408</v>
      </c>
      <c r="V165" s="0" t="n">
        <v>0.132658454090524</v>
      </c>
      <c r="W165" s="0" t="n">
        <v>0.0654136106788996</v>
      </c>
      <c r="X165" s="0" t="n">
        <v>0.377395800469133</v>
      </c>
      <c r="Y165" s="0" t="n">
        <v>0.274801617747649</v>
      </c>
      <c r="AA165" s="0" t="n">
        <f aca="false">AVERAGE(B165:J165)</f>
        <v>0.0958461236014422</v>
      </c>
      <c r="AB165" s="0" t="n">
        <f aca="false">AVERAGE(L165:Q165)</f>
        <v>0.232910442536287</v>
      </c>
      <c r="AC165" s="0" t="n">
        <f aca="false">AVERAGE(S165:Y165)</f>
        <v>0.130074965856216</v>
      </c>
      <c r="AE165" s="0" t="s">
        <v>194</v>
      </c>
    </row>
    <row r="166" customFormat="false" ht="15" hidden="false" customHeight="false" outlineLevel="0" collapsed="false">
      <c r="A166" s="0" t="s">
        <v>195</v>
      </c>
      <c r="B166" s="0" t="n">
        <v>0.0184479939364072</v>
      </c>
      <c r="C166" s="0" t="n">
        <v>0.134583413046898</v>
      </c>
      <c r="D166" s="0" t="n">
        <v>0.273809577976327</v>
      </c>
      <c r="E166" s="0" t="n">
        <v>0.119415681188437</v>
      </c>
      <c r="F166" s="0" t="n">
        <v>0.0772673342230193</v>
      </c>
      <c r="G166" s="0" t="n">
        <v>0.129251139394484</v>
      </c>
      <c r="H166" s="0" t="n">
        <v>0</v>
      </c>
      <c r="I166" s="0" t="n">
        <v>0.0241362976920091</v>
      </c>
      <c r="J166" s="0" t="n">
        <v>0.0153184323006262</v>
      </c>
      <c r="L166" s="0" t="n">
        <v>0.0143914498108505</v>
      </c>
      <c r="M166" s="0" t="n">
        <v>0.179098814499612</v>
      </c>
      <c r="N166" s="0" t="n">
        <v>0.0176230439178268</v>
      </c>
      <c r="O166" s="0" t="n">
        <v>0.0619768804900645</v>
      </c>
      <c r="P166" s="0" t="n">
        <v>0.0223330392394607</v>
      </c>
      <c r="Q166" s="0" t="n">
        <v>0.00972090743098301</v>
      </c>
      <c r="S166" s="0" t="n">
        <v>0.00686492230599124</v>
      </c>
      <c r="T166" s="0" t="n">
        <v>0.0948708051826357</v>
      </c>
      <c r="U166" s="0" t="n">
        <v>0.148695604163303</v>
      </c>
      <c r="V166" s="0" t="n">
        <v>0.0206905207233076</v>
      </c>
      <c r="W166" s="0" t="n">
        <v>0.0292692919938215</v>
      </c>
      <c r="X166" s="0" t="n">
        <v>0</v>
      </c>
      <c r="Y166" s="0" t="n">
        <v>0.0591538909388991</v>
      </c>
      <c r="AA166" s="0" t="n">
        <f aca="false">AVERAGE(B166:J166)</f>
        <v>0.0880255410842453</v>
      </c>
      <c r="AB166" s="0" t="n">
        <f aca="false">AVERAGE(L166:Q166)</f>
        <v>0.0508573558981329</v>
      </c>
      <c r="AC166" s="0" t="n">
        <f aca="false">AVERAGE(S166:Y166)</f>
        <v>0.0513635764725654</v>
      </c>
      <c r="AE166" s="0" t="s">
        <v>195</v>
      </c>
    </row>
    <row r="167" customFormat="false" ht="15" hidden="false" customHeight="false" outlineLevel="0" collapsed="false">
      <c r="A167" s="0" t="s">
        <v>196</v>
      </c>
      <c r="B167" s="0" t="n">
        <v>0.0182416646494129</v>
      </c>
      <c r="C167" s="0" t="n">
        <v>0.120568005458771</v>
      </c>
      <c r="D167" s="0" t="n">
        <v>0.0713981056111584</v>
      </c>
      <c r="E167" s="0" t="n">
        <v>0.0529294142465658</v>
      </c>
      <c r="F167" s="0" t="n">
        <v>0.0162563934633712</v>
      </c>
      <c r="G167" s="0" t="n">
        <v>0.18142458289166</v>
      </c>
      <c r="H167" s="0" t="n">
        <v>0</v>
      </c>
      <c r="I167" s="0" t="n">
        <v>0</v>
      </c>
      <c r="J167" s="0" t="n">
        <v>0.213546205221025</v>
      </c>
      <c r="L167" s="0" t="n">
        <v>0.269740411633613</v>
      </c>
      <c r="M167" s="0" t="n">
        <v>0</v>
      </c>
      <c r="N167" s="0" t="n">
        <v>0</v>
      </c>
      <c r="O167" s="0" t="n">
        <v>0.341909921625887</v>
      </c>
      <c r="P167" s="0" t="n">
        <v>2.43508662158508</v>
      </c>
      <c r="Q167" s="0" t="n">
        <v>0.695316400448897</v>
      </c>
      <c r="S167" s="0" t="n">
        <v>0</v>
      </c>
      <c r="T167" s="0" t="n">
        <v>0</v>
      </c>
      <c r="U167" s="0" t="n">
        <v>0.0901821744910795</v>
      </c>
      <c r="V167" s="0" t="n">
        <v>0.247866437198281</v>
      </c>
      <c r="W167" s="0" t="n">
        <v>0</v>
      </c>
      <c r="X167" s="0" t="n">
        <v>0</v>
      </c>
      <c r="Y167" s="0" t="n">
        <v>0</v>
      </c>
      <c r="AA167" s="0" t="n">
        <f aca="false">AVERAGE(B167:J167)</f>
        <v>0.0749293746157737</v>
      </c>
      <c r="AB167" s="0" t="n">
        <f aca="false">AVERAGE(L167:Q167)</f>
        <v>0.62367555921558</v>
      </c>
      <c r="AC167" s="0" t="n">
        <f aca="false">AVERAGE(S167:Y167)</f>
        <v>0.0482926588127658</v>
      </c>
      <c r="AE167" s="0" t="s">
        <v>196</v>
      </c>
    </row>
    <row r="168" customFormat="false" ht="15" hidden="false" customHeight="false" outlineLevel="0" collapsed="false">
      <c r="A168" s="0" t="s">
        <v>197</v>
      </c>
      <c r="B168" s="0" t="n">
        <v>0.0170437229682073</v>
      </c>
      <c r="C168" s="0" t="n">
        <v>0.0477226690256089</v>
      </c>
      <c r="D168" s="0" t="n">
        <v>0.104333447757695</v>
      </c>
      <c r="E168" s="0" t="n">
        <v>0.0149545225441054</v>
      </c>
      <c r="F168" s="0" t="n">
        <v>0.0189174503671451</v>
      </c>
      <c r="G168" s="0" t="n">
        <v>0.0793509328896455</v>
      </c>
      <c r="H168" s="0" t="n">
        <v>0.0494029604641488</v>
      </c>
      <c r="I168" s="0" t="n">
        <v>0.0544307419698541</v>
      </c>
      <c r="J168" s="0" t="n">
        <v>0.0144914578809666</v>
      </c>
      <c r="L168" s="0" t="n">
        <v>0.00734116858656242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S168" s="0" t="n">
        <v>0</v>
      </c>
      <c r="T168" s="0" t="n">
        <v>0.0139287942649136</v>
      </c>
      <c r="U168" s="0" t="n">
        <v>0.0327510347606598</v>
      </c>
      <c r="V168" s="0" t="n">
        <v>0</v>
      </c>
      <c r="W168" s="0" t="n">
        <v>0.0177440747451307</v>
      </c>
      <c r="X168" s="0" t="n">
        <v>0.00824192899877695</v>
      </c>
      <c r="Y168" s="0" t="n">
        <v>0</v>
      </c>
      <c r="AA168" s="0" t="n">
        <f aca="false">AVERAGE(B168:J168)</f>
        <v>0.0445164339852641</v>
      </c>
      <c r="AB168" s="0" t="n">
        <f aca="false">AVERAGE(L168:Q168)</f>
        <v>0.0012235280977604</v>
      </c>
      <c r="AC168" s="0" t="n">
        <f aca="false">AVERAGE(S168:Y168)</f>
        <v>0.010380833252783</v>
      </c>
      <c r="AE168" s="0" t="s">
        <v>197</v>
      </c>
    </row>
    <row r="169" customFormat="false" ht="15" hidden="false" customHeight="false" outlineLevel="0" collapsed="false">
      <c r="A169" s="0" t="s">
        <v>198</v>
      </c>
      <c r="B169" s="0" t="n">
        <v>0.0164555305231937</v>
      </c>
      <c r="C169" s="0" t="n">
        <v>0</v>
      </c>
      <c r="D169" s="0" t="n">
        <v>0</v>
      </c>
      <c r="E169" s="0" t="n">
        <v>0.0239648619454251</v>
      </c>
      <c r="F169" s="0" t="n">
        <v>0.0431417048529414</v>
      </c>
      <c r="G169" s="0" t="n">
        <v>0.0231844432389085</v>
      </c>
      <c r="H169" s="0" t="n">
        <v>0</v>
      </c>
      <c r="I169" s="0" t="n">
        <v>0</v>
      </c>
      <c r="J169" s="0" t="n">
        <v>0</v>
      </c>
      <c r="L169" s="0" t="n">
        <v>0.0953294568721079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S169" s="0" t="n">
        <v>0.0419072973870616</v>
      </c>
      <c r="T169" s="0" t="n">
        <v>0.0433927956205108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AA169" s="0" t="n">
        <f aca="false">AVERAGE(B169:J169)</f>
        <v>0.011860726728941</v>
      </c>
      <c r="AB169" s="0" t="n">
        <f aca="false">AVERAGE(L169:Q169)</f>
        <v>0.015888242812018</v>
      </c>
      <c r="AC169" s="0" t="n">
        <f aca="false">AVERAGE(S169:Y169)</f>
        <v>0.0121857275725103</v>
      </c>
      <c r="AE169" s="0" t="s">
        <v>198</v>
      </c>
    </row>
    <row r="170" customFormat="false" ht="15" hidden="false" customHeight="false" outlineLevel="0" collapsed="false">
      <c r="A170" s="0" t="s">
        <v>199</v>
      </c>
      <c r="B170" s="0" t="n">
        <v>0.0155870997928596</v>
      </c>
      <c r="C170" s="0" t="n">
        <v>0</v>
      </c>
      <c r="D170" s="0" t="n">
        <v>0.0739663342967561</v>
      </c>
      <c r="E170" s="0" t="n">
        <v>0.00499199852439908</v>
      </c>
      <c r="F170" s="0" t="n">
        <v>0.00407637107840946</v>
      </c>
      <c r="G170" s="0" t="n">
        <v>0.0182969032652908</v>
      </c>
      <c r="H170" s="0" t="n">
        <v>0.020099286782784</v>
      </c>
      <c r="I170" s="0" t="n">
        <v>0.0643786143639734</v>
      </c>
      <c r="J170" s="0" t="n">
        <v>0.131100395492093</v>
      </c>
      <c r="L170" s="0" t="n">
        <v>0.0424807668246448</v>
      </c>
      <c r="M170" s="0" t="n">
        <v>0.682428487589057</v>
      </c>
      <c r="N170" s="0" t="n">
        <v>0.0441529283754855</v>
      </c>
      <c r="O170" s="0" t="n">
        <v>0.128933696599384</v>
      </c>
      <c r="P170" s="0" t="n">
        <v>0.393828991075759</v>
      </c>
      <c r="Q170" s="0" t="n">
        <v>0.0762712151440474</v>
      </c>
      <c r="S170" s="0" t="n">
        <v>0.0112386057584852</v>
      </c>
      <c r="T170" s="0" t="n">
        <v>0.0118454826646192</v>
      </c>
      <c r="U170" s="0" t="n">
        <v>0.0338430604440686</v>
      </c>
      <c r="V170" s="0" t="n">
        <v>0.10287026323872</v>
      </c>
      <c r="W170" s="0" t="n">
        <v>0.0328917764854978</v>
      </c>
      <c r="X170" s="0" t="n">
        <v>0.557242222430424</v>
      </c>
      <c r="Y170" s="0" t="n">
        <v>0.21630473154746</v>
      </c>
      <c r="AA170" s="0" t="n">
        <f aca="false">AVERAGE(B170:J170)</f>
        <v>0.0369441115107295</v>
      </c>
      <c r="AB170" s="0" t="n">
        <f aca="false">AVERAGE(L170:Q170)</f>
        <v>0.228016014268063</v>
      </c>
      <c r="AC170" s="0" t="n">
        <f aca="false">AVERAGE(S170:Y170)</f>
        <v>0.138033734652754</v>
      </c>
      <c r="AE170" s="0" t="s">
        <v>199</v>
      </c>
    </row>
    <row r="171" customFormat="false" ht="15" hidden="false" customHeight="false" outlineLevel="0" collapsed="false">
      <c r="A171" s="0" t="s">
        <v>200</v>
      </c>
      <c r="B171" s="0" t="n">
        <v>0.0153319597715539</v>
      </c>
      <c r="C171" s="0" t="n">
        <v>0</v>
      </c>
      <c r="D171" s="0" t="n">
        <v>0.0578042442394468</v>
      </c>
      <c r="E171" s="0" t="n">
        <v>0.00818170482345416</v>
      </c>
      <c r="F171" s="0" t="n">
        <v>0.0158848006883023</v>
      </c>
      <c r="G171" s="0" t="n">
        <v>0.0281170296638959</v>
      </c>
      <c r="H171" s="0" t="n">
        <v>0</v>
      </c>
      <c r="I171" s="0" t="n">
        <v>0.0637377327086239</v>
      </c>
      <c r="J171" s="0" t="n">
        <v>0.139813694818367</v>
      </c>
      <c r="L171" s="0" t="n">
        <v>0.00629550015097778</v>
      </c>
      <c r="M171" s="0" t="n">
        <v>0.128995686783098</v>
      </c>
      <c r="N171" s="0" t="n">
        <v>0.0731978616753809</v>
      </c>
      <c r="O171" s="0" t="n">
        <v>0.0625606450453014</v>
      </c>
      <c r="P171" s="0" t="n">
        <v>0.229933718206804</v>
      </c>
      <c r="Q171" s="0" t="n">
        <v>0.0265646207020562</v>
      </c>
      <c r="S171" s="0" t="n">
        <v>0</v>
      </c>
      <c r="T171" s="0" t="n">
        <v>0.00514474081547761</v>
      </c>
      <c r="U171" s="0" t="n">
        <v>0.0288064367868605</v>
      </c>
      <c r="V171" s="0" t="n">
        <v>0.0328739368425165</v>
      </c>
      <c r="W171" s="0" t="n">
        <v>0.157867292125974</v>
      </c>
      <c r="X171" s="0" t="n">
        <v>0</v>
      </c>
      <c r="Y171" s="0" t="n">
        <v>0</v>
      </c>
      <c r="AA171" s="0" t="n">
        <f aca="false">AVERAGE(B171:J171)</f>
        <v>0.0365412407459605</v>
      </c>
      <c r="AB171" s="0" t="n">
        <f aca="false">AVERAGE(L171:Q171)</f>
        <v>0.0879246720939364</v>
      </c>
      <c r="AC171" s="0" t="n">
        <f aca="false">AVERAGE(S171:Y171)</f>
        <v>0.0320989152244041</v>
      </c>
      <c r="AE171" s="0" t="s">
        <v>200</v>
      </c>
    </row>
    <row r="172" customFormat="false" ht="15" hidden="false" customHeight="false" outlineLevel="0" collapsed="false">
      <c r="A172" s="0" t="s">
        <v>201</v>
      </c>
      <c r="B172" s="0" t="n">
        <v>0.0152414212486042</v>
      </c>
      <c r="C172" s="0" t="n">
        <v>0</v>
      </c>
      <c r="D172" s="0" t="n">
        <v>0.1805759112395</v>
      </c>
      <c r="E172" s="0" t="n">
        <v>0.0147101466533212</v>
      </c>
      <c r="F172" s="0" t="n">
        <v>0.0400481492378356</v>
      </c>
      <c r="G172" s="0" t="n">
        <v>0.0604925577840675</v>
      </c>
      <c r="H172" s="0" t="n">
        <v>0</v>
      </c>
      <c r="I172" s="0" t="n">
        <v>0.0305653193814361</v>
      </c>
      <c r="J172" s="0" t="n">
        <v>0.0455624947149233</v>
      </c>
      <c r="L172" s="0" t="n">
        <v>0.0344689066592197</v>
      </c>
      <c r="M172" s="0" t="n">
        <v>0.179474742611456</v>
      </c>
      <c r="N172" s="0" t="n">
        <v>0.0480337563128837</v>
      </c>
      <c r="O172" s="0" t="n">
        <v>0.0628443741866735</v>
      </c>
      <c r="P172" s="0" t="n">
        <v>0.172054763444435</v>
      </c>
      <c r="Q172" s="0" t="n">
        <v>0.0194464246944552</v>
      </c>
      <c r="S172" s="0" t="n">
        <v>0.0180415876221909</v>
      </c>
      <c r="T172" s="0" t="n">
        <v>0.0138732285515698</v>
      </c>
      <c r="U172" s="0" t="n">
        <v>0.0608337814215168</v>
      </c>
      <c r="V172" s="0" t="n">
        <v>0.0140455893047756</v>
      </c>
      <c r="W172" s="0" t="n">
        <v>0</v>
      </c>
      <c r="X172" s="0" t="n">
        <v>0.0984388494332606</v>
      </c>
      <c r="Y172" s="0" t="n">
        <v>0.0774702444759497</v>
      </c>
      <c r="AA172" s="0" t="n">
        <f aca="false">AVERAGE(B172:J172)</f>
        <v>0.043021777806632</v>
      </c>
      <c r="AB172" s="0" t="n">
        <f aca="false">AVERAGE(L172:Q172)</f>
        <v>0.0860538279848538</v>
      </c>
      <c r="AC172" s="0" t="n">
        <f aca="false">AVERAGE(S172:Y172)</f>
        <v>0.0403861829727519</v>
      </c>
      <c r="AE172" s="0" t="s">
        <v>201</v>
      </c>
    </row>
    <row r="173" customFormat="false" ht="15" hidden="false" customHeight="false" outlineLevel="0" collapsed="false">
      <c r="A173" s="0" t="s">
        <v>202</v>
      </c>
      <c r="B173" s="0" t="n">
        <v>0.0152303348988553</v>
      </c>
      <c r="C173" s="0" t="n">
        <v>0</v>
      </c>
      <c r="D173" s="0" t="n">
        <v>0.0740337418738059</v>
      </c>
      <c r="E173" s="0" t="n">
        <v>0.0036749326579367</v>
      </c>
      <c r="F173" s="0" t="n">
        <v>0.0111201592481888</v>
      </c>
      <c r="G173" s="0" t="n">
        <v>0.0394639090035684</v>
      </c>
      <c r="H173" s="0" t="n">
        <v>0.033659026160004</v>
      </c>
      <c r="I173" s="0" t="n">
        <v>0.0550653095202248</v>
      </c>
      <c r="J173" s="0" t="n">
        <v>0.228021456279946</v>
      </c>
      <c r="L173" s="0" t="n">
        <v>0.0250072813210033</v>
      </c>
      <c r="M173" s="0" t="n">
        <v>0.161668122427659</v>
      </c>
      <c r="N173" s="0" t="n">
        <v>0.0231794363383717</v>
      </c>
      <c r="O173" s="0" t="n">
        <v>0.181531209151677</v>
      </c>
      <c r="P173" s="0" t="n">
        <v>0.444119049009184</v>
      </c>
      <c r="Q173" s="0" t="n">
        <v>0.120178332992504</v>
      </c>
      <c r="S173" s="0" t="n">
        <v>0.00484225142793158</v>
      </c>
      <c r="T173" s="0" t="n">
        <v>0.00208637174102924</v>
      </c>
      <c r="U173" s="0" t="n">
        <v>0.0267700441677252</v>
      </c>
      <c r="V173" s="0" t="n">
        <v>0.0804221931943347</v>
      </c>
      <c r="W173" s="0" t="n">
        <v>0.0359123074630956</v>
      </c>
      <c r="X173" s="0" t="n">
        <v>1.33303220815547</v>
      </c>
      <c r="Y173" s="0" t="n">
        <v>0.178770989403127</v>
      </c>
      <c r="AA173" s="0" t="n">
        <f aca="false">AVERAGE(B173:J173)</f>
        <v>0.0511409855158366</v>
      </c>
      <c r="AB173" s="0" t="n">
        <f aca="false">AVERAGE(L173:Q173)</f>
        <v>0.1592805718734</v>
      </c>
      <c r="AC173" s="0" t="n">
        <f aca="false">AVERAGE(S173:Y173)</f>
        <v>0.237405195078959</v>
      </c>
      <c r="AE173" s="0" t="s">
        <v>202</v>
      </c>
    </row>
    <row r="174" customFormat="false" ht="15" hidden="false" customHeight="false" outlineLevel="0" collapsed="false">
      <c r="A174" s="0" t="s">
        <v>203</v>
      </c>
      <c r="B174" s="0" t="n">
        <v>0.015203542886962</v>
      </c>
      <c r="C174" s="0" t="n">
        <v>0.0573722690818071</v>
      </c>
      <c r="D174" s="0" t="n">
        <v>0.0631182082302068</v>
      </c>
      <c r="E174" s="0" t="n">
        <v>0.0709010576245626</v>
      </c>
      <c r="F174" s="0" t="n">
        <v>0.0403976095278691</v>
      </c>
      <c r="G174" s="0" t="n">
        <v>0.0453472973128244</v>
      </c>
      <c r="H174" s="0" t="n">
        <v>0</v>
      </c>
      <c r="I174" s="0" t="n">
        <v>0.011119454572938</v>
      </c>
      <c r="J174" s="0" t="n">
        <v>0</v>
      </c>
      <c r="L174" s="0" t="n">
        <v>0.0415978271329449</v>
      </c>
      <c r="M174" s="0" t="n">
        <v>0</v>
      </c>
      <c r="N174" s="0" t="n">
        <v>0.00930343392115378</v>
      </c>
      <c r="O174" s="0" t="n">
        <v>0.0203821883649129</v>
      </c>
      <c r="P174" s="0" t="n">
        <v>0</v>
      </c>
      <c r="Q174" s="0" t="n">
        <v>0.0215906114462483</v>
      </c>
      <c r="S174" s="0" t="n">
        <v>0.0417108658918506</v>
      </c>
      <c r="T174" s="0" t="n">
        <v>0.051225145301401</v>
      </c>
      <c r="U174" s="0" t="n">
        <v>0.0292331867938985</v>
      </c>
      <c r="V174" s="0" t="n">
        <v>0</v>
      </c>
      <c r="W174" s="0" t="n">
        <v>0</v>
      </c>
      <c r="X174" s="0" t="n">
        <v>0</v>
      </c>
      <c r="Y174" s="0" t="n">
        <v>0</v>
      </c>
      <c r="AA174" s="0" t="n">
        <f aca="false">AVERAGE(B174:J174)</f>
        <v>0.0337177154707966</v>
      </c>
      <c r="AB174" s="0" t="n">
        <f aca="false">AVERAGE(L174:Q174)</f>
        <v>0.01547901014421</v>
      </c>
      <c r="AC174" s="0" t="n">
        <f aca="false">AVERAGE(S174:Y174)</f>
        <v>0.0174527425695929</v>
      </c>
      <c r="AE174" s="0" t="s">
        <v>203</v>
      </c>
    </row>
    <row r="175" customFormat="false" ht="15" hidden="false" customHeight="false" outlineLevel="0" collapsed="false">
      <c r="A175" s="0" t="s">
        <v>204</v>
      </c>
      <c r="B175" s="0" t="n">
        <v>0.0148206018893838</v>
      </c>
      <c r="C175" s="0" t="n">
        <v>0.0447553542554476</v>
      </c>
      <c r="D175" s="0" t="n">
        <v>0.0877556776419122</v>
      </c>
      <c r="E175" s="0" t="n">
        <v>0.0108075037391194</v>
      </c>
      <c r="F175" s="0" t="n">
        <v>0.0277820930576608</v>
      </c>
      <c r="G175" s="0" t="n">
        <v>0.0525499031264802</v>
      </c>
      <c r="H175" s="0" t="n">
        <v>0</v>
      </c>
      <c r="I175" s="0" t="n">
        <v>0.137562248120901</v>
      </c>
      <c r="J175" s="0" t="n">
        <v>0.132111189393379</v>
      </c>
      <c r="L175" s="0" t="n">
        <v>0.00447247105561079</v>
      </c>
      <c r="M175" s="0" t="n">
        <v>0.117675016174533</v>
      </c>
      <c r="N175" s="0" t="n">
        <v>0.080751859213176</v>
      </c>
      <c r="O175" s="0" t="n">
        <v>0.0503113731488226</v>
      </c>
      <c r="P175" s="0" t="n">
        <v>0</v>
      </c>
      <c r="Q175" s="0" t="n">
        <v>0</v>
      </c>
      <c r="S175" s="0" t="n">
        <v>0.00744188605542855</v>
      </c>
      <c r="T175" s="0" t="n">
        <v>0.0162718957075949</v>
      </c>
      <c r="U175" s="0" t="n">
        <v>0.0214348577679506</v>
      </c>
      <c r="V175" s="0" t="n">
        <v>0.0251390089992878</v>
      </c>
      <c r="W175" s="0" t="n">
        <v>0</v>
      </c>
      <c r="X175" s="0" t="n">
        <v>0.0512533546305036</v>
      </c>
      <c r="Y175" s="0" t="n">
        <v>0</v>
      </c>
      <c r="AA175" s="0" t="n">
        <f aca="false">AVERAGE(B175:J175)</f>
        <v>0.0564605079138093</v>
      </c>
      <c r="AB175" s="0" t="n">
        <f aca="false">AVERAGE(L175:Q175)</f>
        <v>0.0422017865986904</v>
      </c>
      <c r="AC175" s="0" t="n">
        <f aca="false">AVERAGE(S175:Y175)</f>
        <v>0.0173630004515379</v>
      </c>
      <c r="AE175" s="0" t="s">
        <v>204</v>
      </c>
    </row>
    <row r="176" customFormat="false" ht="15" hidden="false" customHeight="false" outlineLevel="0" collapsed="false">
      <c r="A176" s="0" t="s">
        <v>205</v>
      </c>
      <c r="B176" s="0" t="n">
        <v>0.0146064197713173</v>
      </c>
      <c r="C176" s="0" t="n">
        <v>0.0179580814126498</v>
      </c>
      <c r="D176" s="0" t="n">
        <v>0.0578986148473165</v>
      </c>
      <c r="E176" s="0" t="n">
        <v>0.00875939340461937</v>
      </c>
      <c r="F176" s="0" t="n">
        <v>0.00954692230439054</v>
      </c>
      <c r="G176" s="0" t="n">
        <v>0.0339071074667431</v>
      </c>
      <c r="H176" s="0" t="n">
        <v>0.189971939983269</v>
      </c>
      <c r="I176" s="0" t="n">
        <v>0.0119087176952895</v>
      </c>
      <c r="J176" s="0" t="n">
        <v>0.150164736161915</v>
      </c>
      <c r="L176" s="0" t="n">
        <v>0.00605895951752237</v>
      </c>
      <c r="M176" s="0" t="n">
        <v>0.112569055870628</v>
      </c>
      <c r="N176" s="0" t="n">
        <v>0.0200311997800333</v>
      </c>
      <c r="O176" s="0" t="n">
        <v>0.0256973809466171</v>
      </c>
      <c r="P176" s="0" t="n">
        <v>0.571734934030137</v>
      </c>
      <c r="Q176" s="0" t="n">
        <v>0.028363070017162</v>
      </c>
      <c r="S176" s="0" t="n">
        <v>0.00647334974145017</v>
      </c>
      <c r="T176" s="0" t="n">
        <v>0.00475867990276747</v>
      </c>
      <c r="U176" s="0" t="n">
        <v>0.0179981409812346</v>
      </c>
      <c r="V176" s="0" t="n">
        <v>0.013350070910025</v>
      </c>
      <c r="W176" s="0" t="n">
        <v>0.0266266762025458</v>
      </c>
      <c r="X176" s="0" t="n">
        <v>0.29750790312959</v>
      </c>
      <c r="Y176" s="0" t="n">
        <v>0.15131757710701</v>
      </c>
      <c r="AA176" s="0" t="n">
        <f aca="false">AVERAGE(B176:J176)</f>
        <v>0.0549691036719455</v>
      </c>
      <c r="AB176" s="0" t="n">
        <f aca="false">AVERAGE(L176:Q176)</f>
        <v>0.127409100027017</v>
      </c>
      <c r="AC176" s="0" t="n">
        <f aca="false">AVERAGE(S176:Y176)</f>
        <v>0.074004628282089</v>
      </c>
      <c r="AE176" s="0" t="s">
        <v>205</v>
      </c>
    </row>
    <row r="177" customFormat="false" ht="15" hidden="false" customHeight="false" outlineLevel="0" collapsed="false">
      <c r="A177" s="0" t="s">
        <v>206</v>
      </c>
      <c r="B177" s="0" t="n">
        <v>0.0135281182811524</v>
      </c>
      <c r="C177" s="0" t="n">
        <v>0.0107515406348937</v>
      </c>
      <c r="D177" s="0" t="n">
        <v>0.0662953520284878</v>
      </c>
      <c r="E177" s="0" t="n">
        <v>0</v>
      </c>
      <c r="F177" s="0" t="n">
        <v>0.0157598270321999</v>
      </c>
      <c r="G177" s="0" t="n">
        <v>0.0627014427030198</v>
      </c>
      <c r="H177" s="0" t="n">
        <v>0.00742826181574328</v>
      </c>
      <c r="I177" s="0" t="n">
        <v>0.0434410422542308</v>
      </c>
      <c r="J177" s="0" t="n">
        <v>0.0574105346211348</v>
      </c>
      <c r="L177" s="0" t="n">
        <v>0.0123600656347967</v>
      </c>
      <c r="M177" s="0" t="n">
        <v>0.267299163272104</v>
      </c>
      <c r="N177" s="0" t="n">
        <v>0.0262997581694411</v>
      </c>
      <c r="O177" s="0" t="n">
        <v>0.0568860622178591</v>
      </c>
      <c r="P177" s="0" t="n">
        <v>0.208852872880198</v>
      </c>
      <c r="Q177" s="0" t="n">
        <v>0.0112353910647563</v>
      </c>
      <c r="S177" s="0" t="n">
        <v>0.00475278190018584</v>
      </c>
      <c r="T177" s="0" t="n">
        <v>0.00889808395681969</v>
      </c>
      <c r="U177" s="0" t="n">
        <v>0.0213991600487307</v>
      </c>
      <c r="V177" s="0" t="n">
        <v>0.0124805084136553</v>
      </c>
      <c r="W177" s="0" t="n">
        <v>0.042025125466327</v>
      </c>
      <c r="X177" s="0" t="n">
        <v>0.176555191718821</v>
      </c>
      <c r="Y177" s="0" t="n">
        <v>0.167676995100902</v>
      </c>
      <c r="AA177" s="0" t="n">
        <f aca="false">AVERAGE(B177:J177)</f>
        <v>0.030812902152318</v>
      </c>
      <c r="AB177" s="0" t="n">
        <f aca="false">AVERAGE(L177:Q177)</f>
        <v>0.0971555522065259</v>
      </c>
      <c r="AC177" s="0" t="n">
        <f aca="false">AVERAGE(S177:Y177)</f>
        <v>0.0619696923722059</v>
      </c>
      <c r="AE177" s="0" t="s">
        <v>206</v>
      </c>
    </row>
    <row r="178" customFormat="false" ht="15" hidden="false" customHeight="false" outlineLevel="0" collapsed="false">
      <c r="A178" s="0" t="s">
        <v>207</v>
      </c>
      <c r="B178" s="0" t="n">
        <v>0.0130352376485638</v>
      </c>
      <c r="C178" s="0" t="n">
        <v>0.0792622666823503</v>
      </c>
      <c r="D178" s="0" t="n">
        <v>0.0892948173178828</v>
      </c>
      <c r="E178" s="0" t="n">
        <v>0.0541520949329154</v>
      </c>
      <c r="F178" s="0" t="n">
        <v>0.0498247168756767</v>
      </c>
      <c r="G178" s="0" t="n">
        <v>0.0332378459035354</v>
      </c>
      <c r="H178" s="0" t="n">
        <v>0.048824970163152</v>
      </c>
      <c r="I178" s="0" t="n">
        <v>0.0261003000456688</v>
      </c>
      <c r="J178" s="0" t="n">
        <v>0.0592401995310573</v>
      </c>
      <c r="L178" s="0" t="n">
        <v>0.0378309292242639</v>
      </c>
      <c r="M178" s="0" t="n">
        <v>0.0380286974507824</v>
      </c>
      <c r="N178" s="0" t="n">
        <v>0.0278027279364247</v>
      </c>
      <c r="O178" s="0" t="n">
        <v>0.0361412223527097</v>
      </c>
      <c r="P178" s="0" t="n">
        <v>0.0423453180952787</v>
      </c>
      <c r="Q178" s="0" t="n">
        <v>0.0497247264497819</v>
      </c>
      <c r="S178" s="0" t="n">
        <v>0.036550596174592</v>
      </c>
      <c r="T178" s="0" t="n">
        <v>0.0521464087226367</v>
      </c>
      <c r="U178" s="0" t="n">
        <v>0.0370509873030571</v>
      </c>
      <c r="V178" s="0" t="n">
        <v>0.0330683793076525</v>
      </c>
      <c r="W178" s="0" t="n">
        <v>0.0231385349785811</v>
      </c>
      <c r="X178" s="0" t="n">
        <v>0.0136607045051292</v>
      </c>
      <c r="Y178" s="0" t="n">
        <v>0</v>
      </c>
      <c r="AA178" s="0" t="n">
        <f aca="false">AVERAGE(B178:J178)</f>
        <v>0.0503302721223114</v>
      </c>
      <c r="AB178" s="0" t="n">
        <f aca="false">AVERAGE(L178:Q178)</f>
        <v>0.0386456035848736</v>
      </c>
      <c r="AC178" s="0" t="n">
        <f aca="false">AVERAGE(S178:Y178)</f>
        <v>0.0279450872845212</v>
      </c>
      <c r="AE178" s="0" t="s">
        <v>207</v>
      </c>
    </row>
    <row r="179" customFormat="false" ht="15" hidden="false" customHeight="false" outlineLevel="0" collapsed="false">
      <c r="A179" s="0" t="s">
        <v>208</v>
      </c>
      <c r="B179" s="0" t="n">
        <v>0.0127901061374482</v>
      </c>
      <c r="C179" s="0" t="n">
        <v>0</v>
      </c>
      <c r="D179" s="0" t="n">
        <v>0.0762177473702198</v>
      </c>
      <c r="E179" s="0" t="n">
        <v>0.00815734735761862</v>
      </c>
      <c r="F179" s="0" t="n">
        <v>0.016834001399898</v>
      </c>
      <c r="G179" s="0" t="n">
        <v>0.0222127269307896</v>
      </c>
      <c r="H179" s="0" t="n">
        <v>0</v>
      </c>
      <c r="I179" s="0" t="n">
        <v>0.0259891717980417</v>
      </c>
      <c r="J179" s="0" t="n">
        <v>0.0172845757119882</v>
      </c>
      <c r="L179" s="0" t="n">
        <v>0.00593749691443138</v>
      </c>
      <c r="M179" s="0" t="n">
        <v>0.0677479560547061</v>
      </c>
      <c r="N179" s="0" t="n">
        <v>0.0447282440960297</v>
      </c>
      <c r="O179" s="0" t="n">
        <v>0.0471838300847323</v>
      </c>
      <c r="P179" s="0" t="n">
        <v>0.0663808015857709</v>
      </c>
      <c r="Q179" s="0" t="n">
        <v>0.014700141163612</v>
      </c>
      <c r="S179" s="0" t="n">
        <v>0</v>
      </c>
      <c r="T179" s="0" t="n">
        <v>0.0109755973957217</v>
      </c>
      <c r="U179" s="0" t="n">
        <v>0.0173685630240835</v>
      </c>
      <c r="V179" s="0" t="n">
        <v>0.0214439441499769</v>
      </c>
      <c r="W179" s="0" t="n">
        <v>0.0403667634672764</v>
      </c>
      <c r="X179" s="0" t="n">
        <v>0.0534866894378939</v>
      </c>
      <c r="Y179" s="0" t="n">
        <v>0.0353285526677609</v>
      </c>
      <c r="AA179" s="0" t="n">
        <f aca="false">AVERAGE(B179:J179)</f>
        <v>0.0199428529673338</v>
      </c>
      <c r="AB179" s="0" t="n">
        <f aca="false">AVERAGE(L179:Q179)</f>
        <v>0.0411130783165471</v>
      </c>
      <c r="AC179" s="0" t="n">
        <f aca="false">AVERAGE(S179:Y179)</f>
        <v>0.0255671585918162</v>
      </c>
      <c r="AE179" s="0" t="s">
        <v>208</v>
      </c>
    </row>
    <row r="180" customFormat="false" ht="15" hidden="false" customHeight="false" outlineLevel="0" collapsed="false">
      <c r="A180" s="0" t="s">
        <v>209</v>
      </c>
      <c r="B180" s="0" t="n">
        <v>0.0125893200253284</v>
      </c>
      <c r="C180" s="0" t="n">
        <v>0.0620052245900226</v>
      </c>
      <c r="D180" s="0" t="n">
        <v>0.0698881758852427</v>
      </c>
      <c r="E180" s="0" t="n">
        <v>0.0468304329985358</v>
      </c>
      <c r="F180" s="0" t="n">
        <v>0.0466662614924218</v>
      </c>
      <c r="G180" s="0" t="n">
        <v>0.0271227901300921</v>
      </c>
      <c r="H180" s="0" t="n">
        <v>0</v>
      </c>
      <c r="I180" s="0" t="n">
        <v>0</v>
      </c>
      <c r="J180" s="0" t="n">
        <v>0</v>
      </c>
      <c r="L180" s="0" t="n">
        <v>0.036991591492648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S180" s="0" t="n">
        <v>0.0310476466956149</v>
      </c>
      <c r="T180" s="0" t="n">
        <v>0.0390361215742826</v>
      </c>
      <c r="U180" s="0" t="n">
        <v>0.0329749568175846</v>
      </c>
      <c r="V180" s="0" t="n">
        <v>0</v>
      </c>
      <c r="W180" s="0" t="n">
        <v>0</v>
      </c>
      <c r="X180" s="0" t="n">
        <v>0</v>
      </c>
      <c r="Y180" s="0" t="n">
        <v>0</v>
      </c>
      <c r="AA180" s="0" t="n">
        <f aca="false">AVERAGE(B180:J180)</f>
        <v>0.0294558005690715</v>
      </c>
      <c r="AB180" s="0" t="n">
        <f aca="false">AVERAGE(L180:Q180)</f>
        <v>0.00616526524877466</v>
      </c>
      <c r="AC180" s="0" t="n">
        <f aca="false">AVERAGE(S180:Y180)</f>
        <v>0.0147226750124974</v>
      </c>
      <c r="AE180" s="0" t="s">
        <v>209</v>
      </c>
    </row>
    <row r="181" customFormat="false" ht="15" hidden="false" customHeight="false" outlineLevel="0" collapsed="false">
      <c r="A181" s="0" t="s">
        <v>210</v>
      </c>
      <c r="B181" s="0" t="n">
        <v>0.0124565917825007</v>
      </c>
      <c r="C181" s="0" t="n">
        <v>0</v>
      </c>
      <c r="D181" s="0" t="n">
        <v>0.085333498706589</v>
      </c>
      <c r="E181" s="0" t="n">
        <v>0.0200260033254415</v>
      </c>
      <c r="F181" s="0" t="n">
        <v>0.0372441464344718</v>
      </c>
      <c r="G181" s="0" t="n">
        <v>0.0530502404970513</v>
      </c>
      <c r="H181" s="0" t="n">
        <v>0.0231678503281513</v>
      </c>
      <c r="I181" s="0" t="n">
        <v>0.0523691866942718</v>
      </c>
      <c r="J181" s="0" t="n">
        <v>0.143788631172791</v>
      </c>
      <c r="L181" s="0" t="n">
        <v>0.0212341545608818</v>
      </c>
      <c r="M181" s="0" t="n">
        <v>0.346919785643906</v>
      </c>
      <c r="N181" s="0" t="n">
        <v>0.0531571300372557</v>
      </c>
      <c r="O181" s="0" t="n">
        <v>0.0786353684685559</v>
      </c>
      <c r="P181" s="0" t="n">
        <v>0.632114126845514</v>
      </c>
      <c r="Q181" s="0" t="n">
        <v>0.0677153660441591</v>
      </c>
      <c r="S181" s="0" t="n">
        <v>0</v>
      </c>
      <c r="T181" s="0" t="n">
        <v>0</v>
      </c>
      <c r="U181" s="0" t="n">
        <v>0.0894909368370941</v>
      </c>
      <c r="V181" s="0" t="n">
        <v>0.0837451524123955</v>
      </c>
      <c r="W181" s="0" t="n">
        <v>0.0633366717329732</v>
      </c>
      <c r="X181" s="0" t="n">
        <v>0.224135298310854</v>
      </c>
      <c r="Y181" s="0" t="n">
        <v>0.10696037146207</v>
      </c>
      <c r="AA181" s="0" t="n">
        <f aca="false">AVERAGE(B181:J181)</f>
        <v>0.0474929054379187</v>
      </c>
      <c r="AB181" s="0" t="n">
        <f aca="false">AVERAGE(L181:Q181)</f>
        <v>0.199962655266712</v>
      </c>
      <c r="AC181" s="0" t="n">
        <f aca="false">AVERAGE(S181:Y181)</f>
        <v>0.0810954901079124</v>
      </c>
      <c r="AE181" s="0" t="s">
        <v>210</v>
      </c>
    </row>
    <row r="182" customFormat="false" ht="15" hidden="false" customHeight="false" outlineLevel="0" collapsed="false">
      <c r="A182" s="0" t="s">
        <v>211</v>
      </c>
      <c r="B182" s="0" t="n">
        <v>0.0121397069521766</v>
      </c>
      <c r="C182" s="0" t="n">
        <v>0.363016448045048</v>
      </c>
      <c r="D182" s="0" t="n">
        <v>0.458865846170404</v>
      </c>
      <c r="E182" s="0" t="n">
        <v>0.180421518317313</v>
      </c>
      <c r="F182" s="0" t="n">
        <v>0.218712218662376</v>
      </c>
      <c r="G182" s="0" t="n">
        <v>0.327005060907677</v>
      </c>
      <c r="H182" s="0" t="n">
        <v>0</v>
      </c>
      <c r="I182" s="0" t="n">
        <v>0.115721758999188</v>
      </c>
      <c r="J182" s="0" t="n">
        <v>0</v>
      </c>
      <c r="L182" s="0" t="n">
        <v>0.00240106650905131</v>
      </c>
      <c r="M182" s="0" t="n">
        <v>0.0472555912338881</v>
      </c>
      <c r="N182" s="0" t="n">
        <v>0.021002768458396</v>
      </c>
      <c r="O182" s="0" t="n">
        <v>0.041336400768868</v>
      </c>
      <c r="P182" s="0" t="n">
        <v>0</v>
      </c>
      <c r="Q182" s="0" t="n">
        <v>0</v>
      </c>
      <c r="S182" s="0" t="n">
        <v>0.132087993173863</v>
      </c>
      <c r="T182" s="0" t="n">
        <v>0.236854892879234</v>
      </c>
      <c r="U182" s="0" t="n">
        <v>0.259717133560801</v>
      </c>
      <c r="V182" s="0" t="n">
        <v>0.00971060805159052</v>
      </c>
      <c r="W182" s="0" t="n">
        <v>0.0284468879543884</v>
      </c>
      <c r="X182" s="0" t="n">
        <v>0.0305467306879236</v>
      </c>
      <c r="Y182" s="0" t="n">
        <v>0.0994845961137423</v>
      </c>
      <c r="AA182" s="0" t="n">
        <f aca="false">AVERAGE(B182:J182)</f>
        <v>0.186209173117131</v>
      </c>
      <c r="AB182" s="0" t="n">
        <f aca="false">AVERAGE(L182:Q182)</f>
        <v>0.0186659711617006</v>
      </c>
      <c r="AC182" s="0" t="n">
        <f aca="false">AVERAGE(S182:Y182)</f>
        <v>0.113835548917363</v>
      </c>
      <c r="AE182" s="0" t="s">
        <v>211</v>
      </c>
    </row>
    <row r="183" customFormat="false" ht="15" hidden="false" customHeight="false" outlineLevel="0" collapsed="false">
      <c r="A183" s="0" t="s">
        <v>212</v>
      </c>
      <c r="B183" s="0" t="n">
        <v>0.0121201518630361</v>
      </c>
      <c r="C183" s="0" t="n">
        <v>0</v>
      </c>
      <c r="D183" s="0" t="n">
        <v>0.482301213791388</v>
      </c>
      <c r="E183" s="0" t="n">
        <v>0.0371755822314889</v>
      </c>
      <c r="F183" s="0" t="n">
        <v>0.0884067969919909</v>
      </c>
      <c r="G183" s="0" t="n">
        <v>0.0458267202595453</v>
      </c>
      <c r="H183" s="0" t="n">
        <v>0.0856903214665804</v>
      </c>
      <c r="I183" s="0" t="n">
        <v>0.0180501319029316</v>
      </c>
      <c r="J183" s="0" t="n">
        <v>0.0541777001182881</v>
      </c>
      <c r="L183" s="0" t="n">
        <v>0.0113200031655085</v>
      </c>
      <c r="M183" s="0" t="n">
        <v>0.0872581492010357</v>
      </c>
      <c r="N183" s="0" t="n">
        <v>0.0240001974047811</v>
      </c>
      <c r="O183" s="0" t="n">
        <v>0.012716935791568</v>
      </c>
      <c r="P183" s="0" t="n">
        <v>0.0333849213882958</v>
      </c>
      <c r="Q183" s="0" t="n">
        <v>0.00616979980349704</v>
      </c>
      <c r="S183" s="0" t="n">
        <v>0.0313042980652701</v>
      </c>
      <c r="T183" s="0" t="n">
        <v>0.0205158277267488</v>
      </c>
      <c r="U183" s="0" t="n">
        <v>0.10939241530219</v>
      </c>
      <c r="V183" s="0" t="n">
        <v>0.0146960338962712</v>
      </c>
      <c r="W183" s="0" t="n">
        <v>0.022696437993738</v>
      </c>
      <c r="X183" s="0" t="n">
        <v>0</v>
      </c>
      <c r="Y183" s="0" t="n">
        <v>0.0103257680470337</v>
      </c>
      <c r="AA183" s="0" t="n">
        <f aca="false">AVERAGE(B183:J183)</f>
        <v>0.0915276242916944</v>
      </c>
      <c r="AB183" s="0" t="n">
        <f aca="false">AVERAGE(L183:Q183)</f>
        <v>0.0291416677924477</v>
      </c>
      <c r="AC183" s="0" t="n">
        <f aca="false">AVERAGE(S183:Y183)</f>
        <v>0.029847254433036</v>
      </c>
      <c r="AE183" s="0" t="s">
        <v>212</v>
      </c>
    </row>
    <row r="184" customFormat="false" ht="15" hidden="false" customHeight="false" outlineLevel="0" collapsed="false">
      <c r="A184" s="0" t="s">
        <v>213</v>
      </c>
      <c r="B184" s="0" t="n">
        <v>0.0104816817563897</v>
      </c>
      <c r="C184" s="0" t="n">
        <v>0.355521961193522</v>
      </c>
      <c r="D184" s="0" t="n">
        <v>0.418286484786419</v>
      </c>
      <c r="E184" s="0" t="n">
        <v>0.090284472542106</v>
      </c>
      <c r="F184" s="0" t="n">
        <v>0.124238125396756</v>
      </c>
      <c r="G184" s="0" t="n">
        <v>0.3323945470537</v>
      </c>
      <c r="H184" s="0" t="n">
        <v>0.0593026740406206</v>
      </c>
      <c r="I184" s="0" t="n">
        <v>0.0330890671414675</v>
      </c>
      <c r="J184" s="0" t="n">
        <v>0.0875083091417015</v>
      </c>
      <c r="L184" s="0" t="n">
        <v>0.011944289801139</v>
      </c>
      <c r="M184" s="0" t="n">
        <v>0.157499603111517</v>
      </c>
      <c r="N184" s="0" t="n">
        <v>0.065640459902553</v>
      </c>
      <c r="O184" s="0" t="n">
        <v>0.0675307969010611</v>
      </c>
      <c r="P184" s="0" t="n">
        <v>0.228496859408706</v>
      </c>
      <c r="Q184" s="0" t="n">
        <v>0.0291731712465911</v>
      </c>
      <c r="S184" s="0" t="n">
        <v>0.0512442455389894</v>
      </c>
      <c r="T184" s="0" t="n">
        <v>0.0662745953154332</v>
      </c>
      <c r="U184" s="0" t="n">
        <v>0.136293891981588</v>
      </c>
      <c r="V184" s="0" t="n">
        <v>0.028036234630401</v>
      </c>
      <c r="W184" s="0" t="n">
        <v>0.0615268247436247</v>
      </c>
      <c r="X184" s="0" t="n">
        <v>0.0621975347862676</v>
      </c>
      <c r="Y184" s="0" t="n">
        <v>0.0450198418528399</v>
      </c>
      <c r="AA184" s="0" t="n">
        <f aca="false">AVERAGE(B184:J184)</f>
        <v>0.16790081367252</v>
      </c>
      <c r="AB184" s="0" t="n">
        <f aca="false">AVERAGE(L184:Q184)</f>
        <v>0.0933808633952611</v>
      </c>
      <c r="AC184" s="0" t="n">
        <f aca="false">AVERAGE(S184:Y184)</f>
        <v>0.0643704526927349</v>
      </c>
      <c r="AE184" s="0" t="s">
        <v>213</v>
      </c>
    </row>
    <row r="185" customFormat="false" ht="15" hidden="false" customHeight="false" outlineLevel="0" collapsed="false">
      <c r="A185" s="0" t="s">
        <v>214</v>
      </c>
      <c r="B185" s="0" t="n">
        <v>0.00990611543192354</v>
      </c>
      <c r="C185" s="0" t="n">
        <v>0</v>
      </c>
      <c r="D185" s="0" t="n">
        <v>0.0644146806287981</v>
      </c>
      <c r="E185" s="0" t="n">
        <v>0.00937890631856797</v>
      </c>
      <c r="F185" s="0" t="n">
        <v>0.0151188170144813</v>
      </c>
      <c r="G185" s="0" t="n">
        <v>0.0214549812666771</v>
      </c>
      <c r="H185" s="0" t="n">
        <v>0</v>
      </c>
      <c r="I185" s="0" t="n">
        <v>0.0408080604780659</v>
      </c>
      <c r="J185" s="0" t="n">
        <v>0</v>
      </c>
      <c r="L185" s="0" t="n">
        <v>0.0252081617799615</v>
      </c>
      <c r="M185" s="0" t="n">
        <v>0</v>
      </c>
      <c r="N185" s="0" t="n">
        <v>0.0125262232267106</v>
      </c>
      <c r="O185" s="0" t="n">
        <v>0.00634085712149192</v>
      </c>
      <c r="P185" s="0" t="n">
        <v>0</v>
      </c>
      <c r="Q185" s="0" t="n">
        <v>0</v>
      </c>
      <c r="S185" s="0" t="n">
        <v>0</v>
      </c>
      <c r="T185" s="0" t="n">
        <v>0.00867630428356068</v>
      </c>
      <c r="U185" s="0" t="n">
        <v>0.0199193273247057</v>
      </c>
      <c r="V185" s="0" t="n">
        <v>0</v>
      </c>
      <c r="W185" s="0" t="n">
        <v>0</v>
      </c>
      <c r="X185" s="0" t="n">
        <v>0</v>
      </c>
      <c r="Y185" s="0" t="n">
        <v>0</v>
      </c>
      <c r="AA185" s="0" t="n">
        <f aca="false">AVERAGE(B185:J185)</f>
        <v>0.0178979512376127</v>
      </c>
      <c r="AB185" s="0" t="n">
        <f aca="false">AVERAGE(L185:Q185)</f>
        <v>0.00734587368802734</v>
      </c>
      <c r="AC185" s="0" t="n">
        <f aca="false">AVERAGE(S185:Y185)</f>
        <v>0.00408509022975234</v>
      </c>
      <c r="AE185" s="0" t="s">
        <v>214</v>
      </c>
    </row>
    <row r="186" customFormat="false" ht="15" hidden="false" customHeight="false" outlineLevel="0" collapsed="false">
      <c r="A186" s="0" t="s">
        <v>215</v>
      </c>
      <c r="B186" s="0" t="n">
        <v>0.00905570001993141</v>
      </c>
      <c r="C186" s="0" t="n">
        <v>0.047242161256181</v>
      </c>
      <c r="D186" s="0" t="n">
        <v>0.100223832476892</v>
      </c>
      <c r="E186" s="0" t="n">
        <v>0.0647860517279566</v>
      </c>
      <c r="F186" s="0" t="n">
        <v>0.0429752951910207</v>
      </c>
      <c r="G186" s="0" t="n">
        <v>0.206924091970606</v>
      </c>
      <c r="H186" s="0" t="n">
        <v>0</v>
      </c>
      <c r="I186" s="0" t="n">
        <v>0.116498393911582</v>
      </c>
      <c r="J186" s="0" t="n">
        <v>0.0970831290083123</v>
      </c>
      <c r="L186" s="0" t="n">
        <v>0.323962563423721</v>
      </c>
      <c r="M186" s="0" t="n">
        <v>0.0936774786045476</v>
      </c>
      <c r="N186" s="0" t="n">
        <v>0.0345019220574823</v>
      </c>
      <c r="O186" s="0" t="n">
        <v>0.0781657478207675</v>
      </c>
      <c r="P186" s="0" t="n">
        <v>0.416792795765937</v>
      </c>
      <c r="Q186" s="0" t="n">
        <v>0.0854693675707592</v>
      </c>
      <c r="S186" s="0" t="n">
        <v>0.0427231333051277</v>
      </c>
      <c r="T186" s="0" t="n">
        <v>0.0222713821483343</v>
      </c>
      <c r="U186" s="0" t="n">
        <v>0.132938306374917</v>
      </c>
      <c r="V186" s="0" t="n">
        <v>0.0899798135195491</v>
      </c>
      <c r="W186" s="0" t="n">
        <v>0.0792067176902344</v>
      </c>
      <c r="X186" s="0" t="n">
        <v>0.0362459324445271</v>
      </c>
      <c r="Y186" s="0" t="n">
        <v>0.0509037885770915</v>
      </c>
      <c r="AA186" s="0" t="n">
        <f aca="false">AVERAGE(B186:J186)</f>
        <v>0.0760876283958313</v>
      </c>
      <c r="AB186" s="0" t="n">
        <f aca="false">AVERAGE(L186:Q186)</f>
        <v>0.172094979207202</v>
      </c>
      <c r="AC186" s="0" t="n">
        <f aca="false">AVERAGE(S186:Y186)</f>
        <v>0.0648955820085402</v>
      </c>
      <c r="AE186" s="0" t="s">
        <v>215</v>
      </c>
    </row>
    <row r="187" customFormat="false" ht="15" hidden="false" customHeight="false" outlineLevel="0" collapsed="false">
      <c r="A187" s="0" t="s">
        <v>216</v>
      </c>
      <c r="B187" s="0" t="n">
        <v>0.00899395521091297</v>
      </c>
      <c r="C187" s="0" t="n">
        <v>0</v>
      </c>
      <c r="D187" s="0" t="n">
        <v>0.0412601779121885</v>
      </c>
      <c r="E187" s="0" t="n">
        <v>0.0118106467399777</v>
      </c>
      <c r="F187" s="0" t="n">
        <v>0.025725269636321</v>
      </c>
      <c r="G187" s="0" t="n">
        <v>0</v>
      </c>
      <c r="H187" s="0" t="n">
        <v>0</v>
      </c>
      <c r="I187" s="0" t="n">
        <v>0</v>
      </c>
      <c r="J187" s="0" t="n">
        <v>0.0287551672626562</v>
      </c>
      <c r="L187" s="0" t="n">
        <v>0.0605537792794405</v>
      </c>
      <c r="M187" s="0" t="n">
        <v>0.24320169544454</v>
      </c>
      <c r="N187" s="0" t="n">
        <v>0.0246470020610141</v>
      </c>
      <c r="O187" s="0" t="n">
        <v>0.269128504982193</v>
      </c>
      <c r="P187" s="0" t="n">
        <v>0.127584761725687</v>
      </c>
      <c r="Q187" s="0" t="n">
        <v>0.0630932406683574</v>
      </c>
      <c r="S187" s="0" t="n">
        <v>0</v>
      </c>
      <c r="T187" s="0" t="n">
        <v>0</v>
      </c>
      <c r="U187" s="0" t="n">
        <v>0</v>
      </c>
      <c r="V187" s="0" t="n">
        <v>0.102429395382066</v>
      </c>
      <c r="W187" s="0" t="n">
        <v>0</v>
      </c>
      <c r="X187" s="0" t="n">
        <v>2.36246521843412</v>
      </c>
      <c r="Y187" s="0" t="n">
        <v>0.212109287001695</v>
      </c>
      <c r="AA187" s="0" t="n">
        <f aca="false">AVERAGE(B187:J187)</f>
        <v>0.0129494685291174</v>
      </c>
      <c r="AB187" s="0" t="n">
        <f aca="false">AVERAGE(L187:Q187)</f>
        <v>0.131368164026872</v>
      </c>
      <c r="AC187" s="0" t="n">
        <f aca="false">AVERAGE(S187:Y187)</f>
        <v>0.382429128688269</v>
      </c>
      <c r="AE187" s="0" t="s">
        <v>216</v>
      </c>
    </row>
    <row r="188" customFormat="false" ht="15" hidden="false" customHeight="false" outlineLevel="0" collapsed="false">
      <c r="A188" s="0" t="s">
        <v>217</v>
      </c>
      <c r="B188" s="0" t="n">
        <v>0.00868076583050522</v>
      </c>
      <c r="C188" s="0" t="n">
        <v>0.0555578143703852</v>
      </c>
      <c r="D188" s="0" t="n">
        <v>0.142438951063953</v>
      </c>
      <c r="E188" s="0" t="n">
        <v>0.0121402737611863</v>
      </c>
      <c r="F188" s="0" t="n">
        <v>0.032012226663685</v>
      </c>
      <c r="G188" s="0" t="n">
        <v>0.0695275888873712</v>
      </c>
      <c r="H188" s="0" t="n">
        <v>0.0067298930836366</v>
      </c>
      <c r="I188" s="0" t="n">
        <v>0.0837913301213328</v>
      </c>
      <c r="J188" s="0" t="n">
        <v>0.039792439571254</v>
      </c>
      <c r="L188" s="0" t="n">
        <v>0.0259182508441858</v>
      </c>
      <c r="M188" s="0" t="n">
        <v>0.146692859541928</v>
      </c>
      <c r="N188" s="0" t="n">
        <v>0.115532928543348</v>
      </c>
      <c r="O188" s="0" t="n">
        <v>0.118644438656522</v>
      </c>
      <c r="P188" s="0" t="n">
        <v>0.242232607052616</v>
      </c>
      <c r="Q188" s="0" t="n">
        <v>0.0175527055079066</v>
      </c>
      <c r="S188" s="0" t="n">
        <v>0.0123172584143045</v>
      </c>
      <c r="T188" s="0" t="n">
        <v>0.0148410383239833</v>
      </c>
      <c r="U188" s="0" t="n">
        <v>0.0507475531182934</v>
      </c>
      <c r="V188" s="0" t="n">
        <v>0.0475347671114281</v>
      </c>
      <c r="W188" s="0" t="n">
        <v>0.0176603593557556</v>
      </c>
      <c r="X188" s="0" t="n">
        <v>0.224773393970109</v>
      </c>
      <c r="Y188" s="0" t="n">
        <v>0.12842565485394</v>
      </c>
      <c r="AA188" s="0" t="n">
        <f aca="false">AVERAGE(B188:J188)</f>
        <v>0.0500745870392566</v>
      </c>
      <c r="AB188" s="0" t="n">
        <f aca="false">AVERAGE(L188:Q188)</f>
        <v>0.111095631691084</v>
      </c>
      <c r="AC188" s="0" t="n">
        <f aca="false">AVERAGE(S188:Y188)</f>
        <v>0.0709000035925447</v>
      </c>
      <c r="AE188" s="0" t="s">
        <v>217</v>
      </c>
    </row>
    <row r="189" customFormat="false" ht="15" hidden="false" customHeight="false" outlineLevel="0" collapsed="false">
      <c r="A189" s="0" t="s">
        <v>218</v>
      </c>
      <c r="B189" s="0" t="n">
        <v>0.00861470966325108</v>
      </c>
      <c r="C189" s="0" t="n">
        <v>0.0608182986819581</v>
      </c>
      <c r="D189" s="0" t="n">
        <v>0.0466393025607633</v>
      </c>
      <c r="E189" s="0" t="n">
        <v>0.0432729610146613</v>
      </c>
      <c r="F189" s="0" t="n">
        <v>0.042036744697788</v>
      </c>
      <c r="G189" s="0" t="n">
        <v>0.0190337345055531</v>
      </c>
      <c r="H189" s="0" t="n">
        <v>0</v>
      </c>
      <c r="I189" s="0" t="n">
        <v>0</v>
      </c>
      <c r="J189" s="0" t="n">
        <v>0</v>
      </c>
      <c r="L189" s="0" t="n">
        <v>0.00899991172518455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S189" s="0" t="n">
        <v>0.0159080834990231</v>
      </c>
      <c r="T189" s="0" t="n">
        <v>0.0363625249322349</v>
      </c>
      <c r="U189" s="0" t="n">
        <v>0.0308687913836104</v>
      </c>
      <c r="V189" s="0" t="n">
        <v>0</v>
      </c>
      <c r="W189" s="0" t="n">
        <v>0</v>
      </c>
      <c r="X189" s="0" t="n">
        <v>0</v>
      </c>
      <c r="Y189" s="0" t="n">
        <v>0</v>
      </c>
      <c r="AA189" s="0" t="n">
        <f aca="false">AVERAGE(B189:J189)</f>
        <v>0.024490639013775</v>
      </c>
      <c r="AB189" s="0" t="n">
        <f aca="false">AVERAGE(L189:Q189)</f>
        <v>0.00149998528753076</v>
      </c>
      <c r="AC189" s="0" t="n">
        <f aca="false">AVERAGE(S189:Y189)</f>
        <v>0.0118770571164098</v>
      </c>
      <c r="AE189" s="0" t="s">
        <v>218</v>
      </c>
    </row>
    <row r="190" customFormat="false" ht="15" hidden="false" customHeight="false" outlineLevel="0" collapsed="false">
      <c r="A190" s="0" t="s">
        <v>219</v>
      </c>
      <c r="B190" s="0" t="n">
        <v>0.00757290074100977</v>
      </c>
      <c r="C190" s="0" t="n">
        <v>0</v>
      </c>
      <c r="D190" s="0" t="n">
        <v>0.00953839684447157</v>
      </c>
      <c r="E190" s="0" t="n">
        <v>0</v>
      </c>
      <c r="F190" s="0" t="n">
        <v>0.00250296772494924</v>
      </c>
      <c r="G190" s="0" t="n">
        <v>0</v>
      </c>
      <c r="H190" s="0" t="n">
        <v>0</v>
      </c>
      <c r="I190" s="0" t="n">
        <v>0</v>
      </c>
      <c r="J190" s="0" t="n">
        <v>0</v>
      </c>
      <c r="L190" s="0" t="n">
        <v>0.0248671321635906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S190" s="0" t="n">
        <v>0</v>
      </c>
      <c r="T190" s="0" t="n">
        <v>0</v>
      </c>
      <c r="U190" s="0" t="n">
        <v>0.00403562715780999</v>
      </c>
      <c r="V190" s="0" t="n">
        <v>0</v>
      </c>
      <c r="W190" s="0" t="n">
        <v>0</v>
      </c>
      <c r="X190" s="0" t="n">
        <v>0</v>
      </c>
      <c r="Y190" s="0" t="n">
        <v>0</v>
      </c>
      <c r="AA190" s="0" t="n">
        <f aca="false">AVERAGE(B190:J190)</f>
        <v>0.00217936281227006</v>
      </c>
      <c r="AB190" s="0" t="n">
        <f aca="false">AVERAGE(L190:Q190)</f>
        <v>0.00414452202726511</v>
      </c>
      <c r="AC190" s="0" t="n">
        <f aca="false">AVERAGE(S190:Y190)</f>
        <v>0.000576518165401428</v>
      </c>
      <c r="AE190" s="0" t="s">
        <v>219</v>
      </c>
    </row>
    <row r="191" customFormat="false" ht="15" hidden="false" customHeight="false" outlineLevel="0" collapsed="false">
      <c r="A191" s="0" t="s">
        <v>220</v>
      </c>
      <c r="B191" s="0" t="n">
        <v>0.00734285898371912</v>
      </c>
      <c r="C191" s="0" t="n">
        <v>0.0564883499387922</v>
      </c>
      <c r="D191" s="0" t="n">
        <v>0.0787522722672926</v>
      </c>
      <c r="E191" s="0" t="n">
        <v>0.0327415619705065</v>
      </c>
      <c r="F191" s="0" t="n">
        <v>0.0336796514761304</v>
      </c>
      <c r="G191" s="0" t="n">
        <v>0.22241685363813</v>
      </c>
      <c r="H191" s="0" t="n">
        <v>0.0537226774505461</v>
      </c>
      <c r="I191" s="0" t="n">
        <v>0.0253801763728352</v>
      </c>
      <c r="J191" s="0" t="n">
        <v>0.339038187294591</v>
      </c>
      <c r="L191" s="0" t="n">
        <v>0.494383938837545</v>
      </c>
      <c r="M191" s="0" t="n">
        <v>1.02185826249825</v>
      </c>
      <c r="N191" s="0" t="n">
        <v>0.0387606200835219</v>
      </c>
      <c r="O191" s="0" t="n">
        <v>0.158591545009016</v>
      </c>
      <c r="P191" s="0" t="n">
        <v>0.888881312787192</v>
      </c>
      <c r="Q191" s="0" t="n">
        <v>0.0768704933676387</v>
      </c>
      <c r="S191" s="0" t="n">
        <v>0.0365276552700418</v>
      </c>
      <c r="T191" s="0" t="n">
        <v>0.0208250630010098</v>
      </c>
      <c r="U191" s="0" t="n">
        <v>0.118469371725651</v>
      </c>
      <c r="V191" s="0" t="n">
        <v>0.251571043217624</v>
      </c>
      <c r="W191" s="0" t="n">
        <v>0.10749454640481</v>
      </c>
      <c r="X191" s="0" t="n">
        <v>0.219593064736425</v>
      </c>
      <c r="Y191" s="0" t="n">
        <v>0.198279337251839</v>
      </c>
      <c r="AA191" s="0" t="n">
        <f aca="false">AVERAGE(B191:J191)</f>
        <v>0.0943958432658382</v>
      </c>
      <c r="AB191" s="0" t="n">
        <f aca="false">AVERAGE(L191:Q191)</f>
        <v>0.446557695430527</v>
      </c>
      <c r="AC191" s="0" t="n">
        <f aca="false">AVERAGE(S191:Y191)</f>
        <v>0.136108583086771</v>
      </c>
      <c r="AE191" s="0" t="s">
        <v>220</v>
      </c>
    </row>
    <row r="192" customFormat="false" ht="15" hidden="false" customHeight="false" outlineLevel="0" collapsed="false">
      <c r="A192" s="0" t="s">
        <v>221</v>
      </c>
      <c r="B192" s="0" t="n">
        <v>0.00705707752352405</v>
      </c>
      <c r="C192" s="0" t="n">
        <v>0.00820287722354372</v>
      </c>
      <c r="D192" s="0" t="n">
        <v>0.0436351715435768</v>
      </c>
      <c r="E192" s="0" t="n">
        <v>0.037890281557979</v>
      </c>
      <c r="F192" s="0" t="n">
        <v>0.014238177083597</v>
      </c>
      <c r="G192" s="0" t="n">
        <v>0.0362205645049466</v>
      </c>
      <c r="H192" s="0" t="n">
        <v>0.0126510343250513</v>
      </c>
      <c r="I192" s="0" t="n">
        <v>0.00288762962996037</v>
      </c>
      <c r="J192" s="0" t="n">
        <v>0.244786987191147</v>
      </c>
      <c r="L192" s="0" t="n">
        <v>0.143546995873512</v>
      </c>
      <c r="M192" s="0" t="n">
        <v>2.5886219438224</v>
      </c>
      <c r="N192" s="0" t="n">
        <v>0.0698651155782644</v>
      </c>
      <c r="O192" s="0" t="n">
        <v>0.556500467629163</v>
      </c>
      <c r="P192" s="0" t="n">
        <v>2.87854170696193</v>
      </c>
      <c r="Q192" s="0" t="n">
        <v>0.226388873542842</v>
      </c>
      <c r="S192" s="0" t="n">
        <v>0.0644065895246615</v>
      </c>
      <c r="T192" s="0" t="n">
        <v>0.0156229848117629</v>
      </c>
      <c r="U192" s="0" t="n">
        <v>0.0321993427363522</v>
      </c>
      <c r="V192" s="0" t="n">
        <v>0.133227634233816</v>
      </c>
      <c r="W192" s="0" t="n">
        <v>0.00999960393850642</v>
      </c>
      <c r="X192" s="0" t="n">
        <v>6.25333746069278</v>
      </c>
      <c r="Y192" s="0" t="n">
        <v>1.8782357612436</v>
      </c>
      <c r="AA192" s="0" t="n">
        <f aca="false">AVERAGE(B192:J192)</f>
        <v>0.0452855333981473</v>
      </c>
      <c r="AB192" s="0" t="n">
        <f aca="false">AVERAGE(L192:Q192)</f>
        <v>1.07724418390135</v>
      </c>
      <c r="AC192" s="0" t="n">
        <f aca="false">AVERAGE(S192:Y192)</f>
        <v>1.19814705388307</v>
      </c>
      <c r="AE192" s="0" t="s">
        <v>221</v>
      </c>
    </row>
    <row r="193" customFormat="false" ht="15" hidden="false" customHeight="false" outlineLevel="0" collapsed="false">
      <c r="A193" s="0" t="s">
        <v>222</v>
      </c>
      <c r="B193" s="0" t="n">
        <v>0.00673018418300996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.0216657343070141</v>
      </c>
      <c r="H193" s="0" t="n">
        <v>0.015635724089898</v>
      </c>
      <c r="I193" s="0" t="n">
        <v>0</v>
      </c>
      <c r="J193" s="0" t="n">
        <v>0.0638207592356185</v>
      </c>
      <c r="L193" s="0" t="n">
        <v>0.01275061462012</v>
      </c>
      <c r="M193" s="0" t="n">
        <v>0.0140159324129754</v>
      </c>
      <c r="N193" s="0" t="n">
        <v>0.289502955659834</v>
      </c>
      <c r="O193" s="0" t="n">
        <v>0.143521287971309</v>
      </c>
      <c r="P193" s="0" t="n">
        <v>0</v>
      </c>
      <c r="Q193" s="0" t="n">
        <v>0.00147118194059179</v>
      </c>
      <c r="S193" s="0" t="n">
        <v>0</v>
      </c>
      <c r="T193" s="0" t="n">
        <v>0</v>
      </c>
      <c r="U193" s="0" t="n">
        <v>0.0296193712109138</v>
      </c>
      <c r="V193" s="0" t="n">
        <v>0.00633566590714819</v>
      </c>
      <c r="W193" s="0" t="n">
        <v>0.00492844456592867</v>
      </c>
      <c r="X193" s="0" t="n">
        <v>0.0330462185531871</v>
      </c>
      <c r="Y193" s="0" t="n">
        <v>0</v>
      </c>
      <c r="AA193" s="0" t="n">
        <f aca="false">AVERAGE(B193:J193)</f>
        <v>0.0119836002017267</v>
      </c>
      <c r="AB193" s="0" t="n">
        <f aca="false">AVERAGE(L193:Q193)</f>
        <v>0.0768769954341383</v>
      </c>
      <c r="AC193" s="0" t="n">
        <f aca="false">AVERAGE(S193:Y193)</f>
        <v>0.0105613857481682</v>
      </c>
      <c r="AE193" s="0" t="s">
        <v>222</v>
      </c>
    </row>
    <row r="194" customFormat="false" ht="15" hidden="false" customHeight="false" outlineLevel="0" collapsed="false">
      <c r="A194" s="0" t="s">
        <v>223</v>
      </c>
      <c r="B194" s="0" t="n">
        <v>0.00594274539667504</v>
      </c>
      <c r="C194" s="0" t="n">
        <v>0</v>
      </c>
      <c r="D194" s="0" t="n">
        <v>0.337532207480747</v>
      </c>
      <c r="E194" s="0" t="n">
        <v>0.207054484250644</v>
      </c>
      <c r="F194" s="0" t="n">
        <v>0.159140887888004</v>
      </c>
      <c r="G194" s="0" t="n">
        <v>0.00382878748624511</v>
      </c>
      <c r="H194" s="0" t="n">
        <v>0</v>
      </c>
      <c r="I194" s="0" t="n">
        <v>0</v>
      </c>
      <c r="J194" s="0" t="n">
        <v>0.39555308175003</v>
      </c>
      <c r="L194" s="0" t="n">
        <v>0.0334364745329462</v>
      </c>
      <c r="M194" s="0" t="n">
        <v>0</v>
      </c>
      <c r="N194" s="0" t="n">
        <v>0.233445417374628</v>
      </c>
      <c r="O194" s="0" t="n">
        <v>0</v>
      </c>
      <c r="P194" s="0" t="n">
        <v>0.0979035124740049</v>
      </c>
      <c r="Q194" s="0" t="n">
        <v>0.120030818352851</v>
      </c>
      <c r="S194" s="0" t="n">
        <v>0.155897784483892</v>
      </c>
      <c r="T194" s="0" t="n">
        <v>0.121523020383</v>
      </c>
      <c r="U194" s="0" t="n">
        <v>0</v>
      </c>
      <c r="V194" s="0" t="n">
        <v>0.32344566408669</v>
      </c>
      <c r="W194" s="0" t="n">
        <v>0</v>
      </c>
      <c r="X194" s="0" t="n">
        <v>0</v>
      </c>
      <c r="Y194" s="0" t="n">
        <v>0</v>
      </c>
      <c r="AA194" s="0" t="n">
        <f aca="false">AVERAGE(B194:J194)</f>
        <v>0.123228021583594</v>
      </c>
      <c r="AB194" s="0" t="n">
        <f aca="false">AVERAGE(L194:Q194)</f>
        <v>0.0808027037890716</v>
      </c>
      <c r="AC194" s="0" t="n">
        <f aca="false">AVERAGE(S194:Y194)</f>
        <v>0.0858380669933688</v>
      </c>
      <c r="AE194" s="0" t="s">
        <v>223</v>
      </c>
    </row>
    <row r="195" customFormat="false" ht="15" hidden="false" customHeight="false" outlineLevel="0" collapsed="false">
      <c r="A195" s="0" t="s">
        <v>224</v>
      </c>
      <c r="B195" s="0" t="n">
        <v>0.00561539012492142</v>
      </c>
      <c r="C195" s="0" t="n">
        <v>0</v>
      </c>
      <c r="D195" s="0" t="n">
        <v>0.0245116419345458</v>
      </c>
      <c r="E195" s="0" t="n">
        <v>0.0036408001564698</v>
      </c>
      <c r="F195" s="0" t="n">
        <v>0.00801062830553864</v>
      </c>
      <c r="G195" s="0" t="n">
        <v>0.00710800826577929</v>
      </c>
      <c r="H195" s="0" t="n">
        <v>0.195412871237765</v>
      </c>
      <c r="I195" s="0" t="n">
        <v>0.0224400133894511</v>
      </c>
      <c r="J195" s="0" t="n">
        <v>0.181213595239388</v>
      </c>
      <c r="L195" s="0" t="n">
        <v>0.0368420990580744</v>
      </c>
      <c r="M195" s="0" t="n">
        <v>0.376889345750146</v>
      </c>
      <c r="N195" s="0" t="n">
        <v>0.0335848211396446</v>
      </c>
      <c r="O195" s="0" t="n">
        <v>0.0755013028954685</v>
      </c>
      <c r="P195" s="0" t="n">
        <v>1.15374055549794</v>
      </c>
      <c r="Q195" s="0" t="n">
        <v>0.0869383675239728</v>
      </c>
      <c r="S195" s="0" t="n">
        <v>0.00627605796231853</v>
      </c>
      <c r="T195" s="0" t="n">
        <v>0.00287733759097478</v>
      </c>
      <c r="U195" s="0" t="n">
        <v>0.0120312672136278</v>
      </c>
      <c r="V195" s="0" t="n">
        <v>0.101264714626429</v>
      </c>
      <c r="W195" s="0" t="n">
        <v>0.0346609617142927</v>
      </c>
      <c r="X195" s="0" t="n">
        <v>0.0917808249886723</v>
      </c>
      <c r="Y195" s="0" t="n">
        <v>0.129054502246706</v>
      </c>
      <c r="AA195" s="0" t="n">
        <f aca="false">AVERAGE(B195:J195)</f>
        <v>0.0497725498504288</v>
      </c>
      <c r="AB195" s="0" t="n">
        <f aca="false">AVERAGE(L195:Q195)</f>
        <v>0.293916081977541</v>
      </c>
      <c r="AC195" s="0" t="n">
        <f aca="false">AVERAGE(S195:Y195)</f>
        <v>0.0539922380490029</v>
      </c>
      <c r="AE195" s="0" t="s">
        <v>224</v>
      </c>
    </row>
    <row r="196" customFormat="false" ht="15" hidden="false" customHeight="false" outlineLevel="0" collapsed="false">
      <c r="A196" s="0" t="s">
        <v>225</v>
      </c>
      <c r="B196" s="0" t="n">
        <v>0.00543123353742503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0.0131750114487904</v>
      </c>
      <c r="J196" s="0" t="n">
        <v>0</v>
      </c>
      <c r="L196" s="0" t="n">
        <v>0.00692975294891319</v>
      </c>
      <c r="M196" s="0" t="n">
        <v>0.179008401409421</v>
      </c>
      <c r="N196" s="0" t="n">
        <v>0.036939354340971</v>
      </c>
      <c r="O196" s="0" t="n">
        <v>0.0940676247555999</v>
      </c>
      <c r="P196" s="0" t="n">
        <v>0.0540300405811823</v>
      </c>
      <c r="Q196" s="0" t="n">
        <v>0</v>
      </c>
      <c r="S196" s="0" t="n">
        <v>0</v>
      </c>
      <c r="T196" s="0" t="n">
        <v>0</v>
      </c>
      <c r="U196" s="0" t="n">
        <v>0</v>
      </c>
      <c r="V196" s="0" t="n">
        <v>0.00609384659771505</v>
      </c>
      <c r="W196" s="0" t="n">
        <v>0</v>
      </c>
      <c r="X196" s="0" t="n">
        <v>0</v>
      </c>
      <c r="Y196" s="0" t="n">
        <v>0.0780568558497984</v>
      </c>
      <c r="AA196" s="0" t="n">
        <f aca="false">AVERAGE(B196:J196)</f>
        <v>0.00206736055402394</v>
      </c>
      <c r="AB196" s="0" t="n">
        <f aca="false">AVERAGE(L196:Q196)</f>
        <v>0.0618291956726813</v>
      </c>
      <c r="AC196" s="0" t="n">
        <f aca="false">AVERAGE(S196:Y196)</f>
        <v>0.0120215289210733</v>
      </c>
      <c r="AE196" s="0" t="s">
        <v>225</v>
      </c>
    </row>
    <row r="197" customFormat="false" ht="15" hidden="false" customHeight="false" outlineLevel="0" collapsed="false">
      <c r="A197" s="0" t="s">
        <v>226</v>
      </c>
      <c r="B197" s="0" t="n">
        <v>0.005276794526339</v>
      </c>
      <c r="C197" s="0" t="n">
        <v>0.023024928264901</v>
      </c>
      <c r="D197" s="0" t="n">
        <v>0</v>
      </c>
      <c r="E197" s="0" t="n">
        <v>0.0312224252855007</v>
      </c>
      <c r="F197" s="0" t="n">
        <v>0.0334766316885872</v>
      </c>
      <c r="G197" s="0" t="n">
        <v>0.0299510637553784</v>
      </c>
      <c r="H197" s="0" t="n">
        <v>0</v>
      </c>
      <c r="I197" s="0" t="n">
        <v>0</v>
      </c>
      <c r="J197" s="0" t="n">
        <v>0.0286562203491126</v>
      </c>
      <c r="L197" s="0" t="n">
        <v>0.27567339263075</v>
      </c>
      <c r="M197" s="0" t="n">
        <v>0.221616759807528</v>
      </c>
      <c r="N197" s="0" t="n">
        <v>0.113085283554761</v>
      </c>
      <c r="O197" s="0" t="n">
        <v>0.0641390922225899</v>
      </c>
      <c r="P197" s="0" t="n">
        <v>0.0644874677904434</v>
      </c>
      <c r="Q197" s="0" t="n">
        <v>0.0768489808160226</v>
      </c>
      <c r="S197" s="0" t="n">
        <v>0.0866062160965745</v>
      </c>
      <c r="T197" s="0" t="n">
        <v>0.0151628362812611</v>
      </c>
      <c r="U197" s="0" t="n">
        <v>0</v>
      </c>
      <c r="V197" s="0" t="n">
        <v>0</v>
      </c>
      <c r="W197" s="0" t="n">
        <v>0</v>
      </c>
      <c r="X197" s="0" t="n">
        <v>0.114374448923587</v>
      </c>
      <c r="Y197" s="0" t="n">
        <v>0.108433939233177</v>
      </c>
      <c r="AA197" s="0" t="n">
        <f aca="false">AVERAGE(B197:J197)</f>
        <v>0.0168453404299799</v>
      </c>
      <c r="AB197" s="0" t="n">
        <f aca="false">AVERAGE(L197:Q197)</f>
        <v>0.135975162803683</v>
      </c>
      <c r="AC197" s="0" t="n">
        <f aca="false">AVERAGE(S197:Y197)</f>
        <v>0.0463682057906571</v>
      </c>
      <c r="AE197" s="0" t="s">
        <v>226</v>
      </c>
    </row>
    <row r="198" customFormat="false" ht="15" hidden="false" customHeight="false" outlineLevel="0" collapsed="false">
      <c r="A198" s="0" t="s">
        <v>227</v>
      </c>
      <c r="B198" s="0" t="n">
        <v>0.00389053887648111</v>
      </c>
      <c r="C198" s="0" t="n">
        <v>0.00789000929158412</v>
      </c>
      <c r="D198" s="0" t="n">
        <v>0.0171051220602362</v>
      </c>
      <c r="E198" s="0" t="n">
        <v>0.00580941584826142</v>
      </c>
      <c r="F198" s="0" t="n">
        <v>0.00728125475734022</v>
      </c>
      <c r="G198" s="0" t="n">
        <v>0.0703882978689003</v>
      </c>
      <c r="H198" s="0" t="n">
        <v>0</v>
      </c>
      <c r="I198" s="0" t="n">
        <v>0.00440219399122815</v>
      </c>
      <c r="J198" s="0" t="n">
        <v>0.0538535636773694</v>
      </c>
      <c r="L198" s="0" t="n">
        <v>0.0380286952575018</v>
      </c>
      <c r="M198" s="0" t="n">
        <v>0.143371368123357</v>
      </c>
      <c r="N198" s="0" t="n">
        <v>0.0188118027912824</v>
      </c>
      <c r="O198" s="0" t="n">
        <v>0.0498808875550167</v>
      </c>
      <c r="P198" s="0" t="n">
        <v>0.260351552113107</v>
      </c>
      <c r="Q198" s="0" t="n">
        <v>0.0585356529474039</v>
      </c>
      <c r="S198" s="0" t="n">
        <v>0.00591215786389112</v>
      </c>
      <c r="T198" s="0" t="n">
        <v>0</v>
      </c>
      <c r="U198" s="0" t="n">
        <v>0.00879754063938492</v>
      </c>
      <c r="V198" s="0" t="n">
        <v>0.0243431438162691</v>
      </c>
      <c r="W198" s="0" t="n">
        <v>0.0154969145074748</v>
      </c>
      <c r="X198" s="0" t="n">
        <v>0.690024891523948</v>
      </c>
      <c r="Y198" s="0" t="n">
        <v>0.047618764883539</v>
      </c>
      <c r="AA198" s="0" t="n">
        <f aca="false">AVERAGE(B198:J198)</f>
        <v>0.0189578218190445</v>
      </c>
      <c r="AB198" s="0" t="n">
        <f aca="false">AVERAGE(L198:Q198)</f>
        <v>0.0948299931312782</v>
      </c>
      <c r="AC198" s="0" t="n">
        <f aca="false">AVERAGE(S198:Y198)</f>
        <v>0.11317048760493</v>
      </c>
      <c r="AE198" s="0" t="s">
        <v>227</v>
      </c>
    </row>
    <row r="199" customFormat="false" ht="15" hidden="false" customHeight="false" outlineLevel="0" collapsed="false">
      <c r="A199" s="0" t="s">
        <v>228</v>
      </c>
      <c r="B199" s="0" t="n">
        <v>0.00177058244115472</v>
      </c>
      <c r="C199" s="0" t="n">
        <v>0.00587295242364971</v>
      </c>
      <c r="D199" s="0" t="n">
        <v>0.022653439727206</v>
      </c>
      <c r="E199" s="0" t="n">
        <v>0.00882845963998198</v>
      </c>
      <c r="F199" s="0" t="n">
        <v>0.0089854561050701</v>
      </c>
      <c r="G199" s="0" t="n">
        <v>0.0180604093955996</v>
      </c>
      <c r="H199" s="0" t="n">
        <v>0.00978455009544608</v>
      </c>
      <c r="I199" s="0" t="n">
        <v>0.00442145201141353</v>
      </c>
      <c r="J199" s="0" t="n">
        <v>0.631127770094014</v>
      </c>
      <c r="L199" s="0" t="n">
        <v>0.141910365157504</v>
      </c>
      <c r="M199" s="0" t="n">
        <v>2.29768213675738</v>
      </c>
      <c r="N199" s="0" t="n">
        <v>0.0655145032063392</v>
      </c>
      <c r="O199" s="0" t="n">
        <v>0.568762784543636</v>
      </c>
      <c r="P199" s="0" t="n">
        <v>3.70081916788062</v>
      </c>
      <c r="Q199" s="0" t="n">
        <v>0.700295019537194</v>
      </c>
      <c r="S199" s="0" t="n">
        <v>0.0292095067185308</v>
      </c>
      <c r="T199" s="0" t="n">
        <v>0.00959837300498977</v>
      </c>
      <c r="U199" s="0" t="n">
        <v>0.0106810821153151</v>
      </c>
      <c r="V199" s="0" t="n">
        <v>0.258628218982714</v>
      </c>
      <c r="W199" s="0" t="n">
        <v>0.04093682540445</v>
      </c>
      <c r="X199" s="0" t="n">
        <v>13.4054662414274</v>
      </c>
      <c r="Y199" s="0" t="n">
        <v>1.38698393232778</v>
      </c>
      <c r="AA199" s="0" t="n">
        <f aca="false">AVERAGE(B199:J199)</f>
        <v>0.0790561191037262</v>
      </c>
      <c r="AB199" s="0" t="n">
        <f aca="false">AVERAGE(L199:Q199)</f>
        <v>1.24583066284711</v>
      </c>
      <c r="AC199" s="0" t="n">
        <f aca="false">AVERAGE(S199:Y199)</f>
        <v>2.1630720257116</v>
      </c>
      <c r="AE199" s="0" t="s">
        <v>228</v>
      </c>
    </row>
    <row r="200" customFormat="false" ht="15" hidden="false" customHeight="false" outlineLevel="0" collapsed="false">
      <c r="A200" s="0" t="s">
        <v>229</v>
      </c>
      <c r="B200" s="0" t="n">
        <v>0</v>
      </c>
      <c r="C200" s="0" t="n">
        <v>0</v>
      </c>
      <c r="D200" s="0" t="n">
        <v>0.110332722115128</v>
      </c>
      <c r="E200" s="0" t="n">
        <v>0.0237421193302185</v>
      </c>
      <c r="F200" s="0" t="n">
        <v>0.0372208490818029</v>
      </c>
      <c r="G200" s="0" t="n">
        <v>0.0380320753707443</v>
      </c>
      <c r="H200" s="0" t="n">
        <v>0</v>
      </c>
      <c r="I200" s="0" t="n">
        <v>0.0664054420621723</v>
      </c>
      <c r="J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.0265649280242222</v>
      </c>
      <c r="S200" s="0" t="n">
        <v>0</v>
      </c>
      <c r="T200" s="0" t="n">
        <v>0.00716330628022359</v>
      </c>
      <c r="U200" s="0" t="n">
        <v>0.060966836556791</v>
      </c>
      <c r="V200" s="0" t="n">
        <v>0</v>
      </c>
      <c r="W200" s="0" t="n">
        <v>0</v>
      </c>
      <c r="X200" s="0" t="n">
        <v>0</v>
      </c>
      <c r="Y200" s="0" t="n">
        <v>0</v>
      </c>
      <c r="AA200" s="0" t="n">
        <f aca="false">AVERAGE(B200:J200)</f>
        <v>0.030637023106674</v>
      </c>
      <c r="AB200" s="0" t="n">
        <f aca="false">AVERAGE(L200:Q200)</f>
        <v>0.00442748800403703</v>
      </c>
      <c r="AC200" s="0" t="n">
        <f aca="false">AVERAGE(S200:Y200)</f>
        <v>0.00973287754814494</v>
      </c>
      <c r="AE200" s="0" t="s">
        <v>229</v>
      </c>
    </row>
    <row r="201" customFormat="false" ht="15" hidden="false" customHeight="false" outlineLevel="0" collapsed="false">
      <c r="A201" s="0" t="s">
        <v>230</v>
      </c>
      <c r="B201" s="0" t="n">
        <v>0</v>
      </c>
      <c r="C201" s="0" t="n">
        <v>0.719237655619454</v>
      </c>
      <c r="D201" s="0" t="n">
        <v>0.872119231870437</v>
      </c>
      <c r="E201" s="0" t="n">
        <v>0.322159534972134</v>
      </c>
      <c r="F201" s="0" t="n">
        <v>0.0460222561007887</v>
      </c>
      <c r="G201" s="0" t="n">
        <v>0.361610388370651</v>
      </c>
      <c r="H201" s="0" t="n">
        <v>0</v>
      </c>
      <c r="I201" s="0" t="n">
        <v>0</v>
      </c>
      <c r="J201" s="0" t="n">
        <v>0</v>
      </c>
      <c r="L201" s="0" t="n">
        <v>0</v>
      </c>
      <c r="M201" s="0" t="n">
        <v>0</v>
      </c>
      <c r="N201" s="0" t="n">
        <v>0.15440248414792</v>
      </c>
      <c r="O201" s="0" t="n">
        <v>0.0537324291177806</v>
      </c>
      <c r="P201" s="0" t="n">
        <v>0</v>
      </c>
      <c r="Q201" s="0" t="n">
        <v>0</v>
      </c>
      <c r="S201" s="0" t="n">
        <v>0.0194839969957842</v>
      </c>
      <c r="T201" s="0" t="n">
        <v>0</v>
      </c>
      <c r="U201" s="0" t="n">
        <v>0.0330804273516434</v>
      </c>
      <c r="V201" s="0" t="n">
        <v>0</v>
      </c>
      <c r="W201" s="0" t="n">
        <v>0.334566560414244</v>
      </c>
      <c r="X201" s="0" t="n">
        <v>0</v>
      </c>
      <c r="Y201" s="0" t="n">
        <v>0.390711332329154</v>
      </c>
      <c r="AA201" s="0" t="n">
        <f aca="false">AVERAGE(B201:J201)</f>
        <v>0.257905451881496</v>
      </c>
      <c r="AB201" s="0" t="n">
        <f aca="false">AVERAGE(L201:Q201)</f>
        <v>0.0346891522109501</v>
      </c>
      <c r="AC201" s="0" t="n">
        <f aca="false">AVERAGE(S201:Y201)</f>
        <v>0.111120331012975</v>
      </c>
      <c r="AE201" s="0" t="s">
        <v>230</v>
      </c>
    </row>
    <row r="202" customFormat="false" ht="15" hidden="false" customHeight="false" outlineLevel="0" collapsed="false">
      <c r="A202" s="0" t="s">
        <v>231</v>
      </c>
      <c r="B202" s="0" t="n">
        <v>0</v>
      </c>
      <c r="C202" s="0" t="n">
        <v>0.0454546006363315</v>
      </c>
      <c r="D202" s="0" t="n">
        <v>0.0881106908810412</v>
      </c>
      <c r="E202" s="0" t="n">
        <v>0.0437456881476536</v>
      </c>
      <c r="F202" s="0" t="n">
        <v>0.0518715557173013</v>
      </c>
      <c r="G202" s="0" t="n">
        <v>0.0598200786171906</v>
      </c>
      <c r="H202" s="0" t="n">
        <v>0</v>
      </c>
      <c r="I202" s="0" t="n">
        <v>0</v>
      </c>
      <c r="J202" s="0" t="n">
        <v>0</v>
      </c>
      <c r="L202" s="0" t="n">
        <v>0</v>
      </c>
      <c r="M202" s="0" t="n">
        <v>0</v>
      </c>
      <c r="N202" s="0" t="n">
        <v>0.0206711959662007</v>
      </c>
      <c r="O202" s="0" t="n">
        <v>0.00991551817733067</v>
      </c>
      <c r="P202" s="0" t="n">
        <v>0</v>
      </c>
      <c r="Q202" s="0" t="n">
        <v>0</v>
      </c>
      <c r="S202" s="0" t="n">
        <v>0.0428894548631166</v>
      </c>
      <c r="T202" s="0" t="n">
        <v>0.0541709334088138</v>
      </c>
      <c r="U202" s="0" t="n">
        <v>0.0343395832659454</v>
      </c>
      <c r="V202" s="0" t="n">
        <v>0.0414909294049155</v>
      </c>
      <c r="W202" s="0" t="n">
        <v>0</v>
      </c>
      <c r="X202" s="0" t="n">
        <v>0</v>
      </c>
      <c r="Y202" s="0" t="n">
        <v>0</v>
      </c>
      <c r="AA202" s="0" t="n">
        <f aca="false">AVERAGE(B202:J202)</f>
        <v>0.032111401555502</v>
      </c>
      <c r="AB202" s="0" t="n">
        <f aca="false">AVERAGE(L202:Q202)</f>
        <v>0.00509778569058857</v>
      </c>
      <c r="AC202" s="0" t="n">
        <f aca="false">AVERAGE(S202:Y202)</f>
        <v>0.0246987001346845</v>
      </c>
      <c r="AE202" s="0" t="s">
        <v>231</v>
      </c>
    </row>
    <row r="203" customFormat="false" ht="15" hidden="false" customHeight="false" outlineLevel="0" collapsed="false">
      <c r="A203" s="0" t="s">
        <v>232</v>
      </c>
      <c r="B203" s="0" t="n">
        <v>0</v>
      </c>
      <c r="C203" s="0" t="n">
        <v>0</v>
      </c>
      <c r="D203" s="0" t="n">
        <v>0.0706139307981456</v>
      </c>
      <c r="E203" s="0" t="n">
        <v>0.012064316926936</v>
      </c>
      <c r="F203" s="0" t="n">
        <v>0.089942758171519</v>
      </c>
      <c r="G203" s="0" t="n">
        <v>0</v>
      </c>
      <c r="H203" s="0" t="n">
        <v>0</v>
      </c>
      <c r="I203" s="0" t="n">
        <v>0.290546697652552</v>
      </c>
      <c r="J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.21035587614553</v>
      </c>
      <c r="S203" s="0" t="n">
        <v>0.0793196112888201</v>
      </c>
      <c r="T203" s="0" t="n">
        <v>0.778821923029256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AA203" s="0" t="n">
        <f aca="false">AVERAGE(B203:J203)</f>
        <v>0.051463078172128</v>
      </c>
      <c r="AB203" s="0" t="n">
        <f aca="false">AVERAGE(L203:Q203)</f>
        <v>0.0350593126909216</v>
      </c>
      <c r="AC203" s="0" t="n">
        <f aca="false">AVERAGE(S203:Y203)</f>
        <v>0.122591647759725</v>
      </c>
      <c r="AE203" s="0" t="s">
        <v>232</v>
      </c>
    </row>
    <row r="204" customFormat="false" ht="15" hidden="false" customHeight="false" outlineLevel="0" collapsed="false">
      <c r="A204" s="0" t="s">
        <v>233</v>
      </c>
      <c r="B204" s="0" t="n">
        <v>0</v>
      </c>
      <c r="C204" s="0" t="n">
        <v>0</v>
      </c>
      <c r="D204" s="0" t="n">
        <v>0.0714520316727982</v>
      </c>
      <c r="E204" s="0" t="n">
        <v>0.00774935980487337</v>
      </c>
      <c r="F204" s="0" t="n">
        <v>0.0192868798166091</v>
      </c>
      <c r="G204" s="0" t="n">
        <v>0.0383522269358364</v>
      </c>
      <c r="H204" s="0" t="n">
        <v>0</v>
      </c>
      <c r="I204" s="0" t="n">
        <v>0.0132586733397597</v>
      </c>
      <c r="J204" s="0" t="n">
        <v>0</v>
      </c>
      <c r="L204" s="0" t="n">
        <v>0</v>
      </c>
      <c r="M204" s="0" t="n">
        <v>0</v>
      </c>
      <c r="N204" s="0" t="n">
        <v>0</v>
      </c>
      <c r="O204" s="0" t="n">
        <v>0.0187238404524104</v>
      </c>
      <c r="P204" s="0" t="n">
        <v>0</v>
      </c>
      <c r="Q204" s="0" t="n">
        <v>0</v>
      </c>
      <c r="S204" s="0" t="n">
        <v>0.00829270685293376</v>
      </c>
      <c r="T204" s="0" t="n">
        <v>0.00838655727397973</v>
      </c>
      <c r="U204" s="0" t="n">
        <v>0.01537127563373</v>
      </c>
      <c r="V204" s="0" t="n">
        <v>0</v>
      </c>
      <c r="W204" s="0" t="n">
        <v>0</v>
      </c>
      <c r="X204" s="0" t="n">
        <v>0</v>
      </c>
      <c r="Y204" s="0" t="n">
        <v>0</v>
      </c>
      <c r="AA204" s="0" t="n">
        <f aca="false">AVERAGE(B204:J204)</f>
        <v>0.0166776857299863</v>
      </c>
      <c r="AB204" s="0" t="n">
        <f aca="false">AVERAGE(L204:Q204)</f>
        <v>0.00312064007540173</v>
      </c>
      <c r="AC204" s="0" t="n">
        <f aca="false">AVERAGE(S204:Y204)</f>
        <v>0.00457864853723478</v>
      </c>
      <c r="AE204" s="0" t="s">
        <v>233</v>
      </c>
    </row>
    <row r="205" customFormat="false" ht="15" hidden="false" customHeight="false" outlineLevel="0" collapsed="false">
      <c r="A205" s="0" t="s">
        <v>234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.00574772976221312</v>
      </c>
      <c r="J205" s="0" t="n">
        <v>0</v>
      </c>
      <c r="L205" s="0" t="n">
        <v>0</v>
      </c>
      <c r="M205" s="0" t="n">
        <v>0</v>
      </c>
      <c r="N205" s="0" t="n">
        <v>0.016482625181837</v>
      </c>
      <c r="O205" s="0" t="n">
        <v>0.0225636414989797</v>
      </c>
      <c r="P205" s="0" t="n">
        <v>0.0321908242932701</v>
      </c>
      <c r="Q205" s="0" t="n">
        <v>0.0110070506954598</v>
      </c>
      <c r="S205" s="0" t="n">
        <v>0</v>
      </c>
      <c r="T205" s="0" t="n">
        <v>0</v>
      </c>
      <c r="U205" s="0" t="n">
        <v>0</v>
      </c>
      <c r="V205" s="0" t="n">
        <v>0.00697821435792767</v>
      </c>
      <c r="W205" s="0" t="n">
        <v>0</v>
      </c>
      <c r="X205" s="0" t="n">
        <v>0</v>
      </c>
      <c r="Y205" s="0" t="n">
        <v>0</v>
      </c>
      <c r="AA205" s="0" t="n">
        <f aca="false">AVERAGE(B205:J205)</f>
        <v>0.000638636640245902</v>
      </c>
      <c r="AB205" s="0" t="n">
        <f aca="false">AVERAGE(L205:Q205)</f>
        <v>0.0137073569449244</v>
      </c>
      <c r="AC205" s="0" t="n">
        <f aca="false">AVERAGE(S205:Y205)</f>
        <v>0.000996887765418238</v>
      </c>
      <c r="AE205" s="0" t="s">
        <v>234</v>
      </c>
    </row>
    <row r="206" customFormat="false" ht="15" hidden="false" customHeight="false" outlineLevel="0" collapsed="false">
      <c r="A206" s="0" t="s">
        <v>235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.0159254355775612</v>
      </c>
      <c r="J206" s="0" t="n">
        <v>0</v>
      </c>
      <c r="L206" s="0" t="n">
        <v>0</v>
      </c>
      <c r="M206" s="0" t="n">
        <v>0.0526489699929246</v>
      </c>
      <c r="N206" s="0" t="n">
        <v>0.0176393842459843</v>
      </c>
      <c r="O206" s="0" t="n">
        <v>0.020856700894449</v>
      </c>
      <c r="P206" s="0" t="n">
        <v>0.0387350158444624</v>
      </c>
      <c r="Q206" s="0" t="n">
        <v>0</v>
      </c>
      <c r="S206" s="0" t="n">
        <v>0</v>
      </c>
      <c r="T206" s="0" t="n">
        <v>0</v>
      </c>
      <c r="U206" s="0" t="n">
        <v>0</v>
      </c>
      <c r="V206" s="0" t="n">
        <v>0.0123028452475411</v>
      </c>
      <c r="W206" s="0" t="n">
        <v>0.0272429809262315</v>
      </c>
      <c r="X206" s="0" t="n">
        <v>0.0415295324230636</v>
      </c>
      <c r="Y206" s="0" t="n">
        <v>0.0217604662351909</v>
      </c>
      <c r="AA206" s="0" t="n">
        <f aca="false">AVERAGE(B206:J206)</f>
        <v>0.00176949284195124</v>
      </c>
      <c r="AB206" s="0" t="n">
        <f aca="false">AVERAGE(L206:Q206)</f>
        <v>0.0216466784963034</v>
      </c>
      <c r="AC206" s="0" t="n">
        <f aca="false">AVERAGE(S206:Y206)</f>
        <v>0.014690832118861</v>
      </c>
      <c r="AE206" s="0" t="s">
        <v>235</v>
      </c>
    </row>
    <row r="207" customFormat="false" ht="15" hidden="false" customHeight="false" outlineLevel="0" collapsed="false">
      <c r="A207" s="0" t="s">
        <v>236</v>
      </c>
      <c r="B207" s="0" t="n">
        <v>0</v>
      </c>
      <c r="C207" s="0" t="n">
        <v>0</v>
      </c>
      <c r="D207" s="0" t="n">
        <v>0.0140569514260438</v>
      </c>
      <c r="E207" s="0" t="n">
        <v>0</v>
      </c>
      <c r="F207" s="0" t="n">
        <v>0</v>
      </c>
      <c r="G207" s="0" t="n">
        <v>0.0199459251457905</v>
      </c>
      <c r="H207" s="0" t="n">
        <v>0</v>
      </c>
      <c r="I207" s="0" t="n">
        <v>0</v>
      </c>
      <c r="J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AA207" s="0" t="n">
        <f aca="false">AVERAGE(B207:J207)</f>
        <v>0.00377809739687048</v>
      </c>
      <c r="AB207" s="0" t="n">
        <f aca="false">AVERAGE(L207:Q207)</f>
        <v>0</v>
      </c>
      <c r="AC207" s="0" t="n">
        <f aca="false">AVERAGE(S207:Y207)</f>
        <v>0</v>
      </c>
      <c r="AE207" s="0" t="s">
        <v>236</v>
      </c>
    </row>
    <row r="208" customFormat="false" ht="15" hidden="false" customHeight="false" outlineLevel="0" collapsed="false">
      <c r="A208" s="0" t="s">
        <v>237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.0800387409915171</v>
      </c>
      <c r="Q208" s="0" t="n">
        <v>0.00539319669015588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.0504683290497104</v>
      </c>
      <c r="Y208" s="0" t="n">
        <v>0</v>
      </c>
      <c r="AA208" s="0" t="n">
        <f aca="false">AVERAGE(B208:J208)</f>
        <v>0</v>
      </c>
      <c r="AB208" s="0" t="n">
        <f aca="false">AVERAGE(L208:Q208)</f>
        <v>0.0142386562802788</v>
      </c>
      <c r="AC208" s="0" t="n">
        <f aca="false">AVERAGE(S208:Y208)</f>
        <v>0.00720976129281577</v>
      </c>
      <c r="AE208" s="0" t="s">
        <v>237</v>
      </c>
    </row>
    <row r="209" customFormat="false" ht="15" hidden="false" customHeight="false" outlineLevel="0" collapsed="false">
      <c r="A209" s="0" t="s">
        <v>238</v>
      </c>
      <c r="B209" s="0" t="n">
        <v>0</v>
      </c>
      <c r="C209" s="0" t="n">
        <v>0</v>
      </c>
      <c r="D209" s="0" t="n">
        <v>0.469381428190175</v>
      </c>
      <c r="E209" s="0" t="n">
        <v>0</v>
      </c>
      <c r="F209" s="0" t="n">
        <v>0</v>
      </c>
      <c r="G209" s="0" t="n">
        <v>0</v>
      </c>
      <c r="H209" s="0" t="n">
        <v>0.0145205939302305</v>
      </c>
      <c r="I209" s="0" t="n">
        <v>0</v>
      </c>
      <c r="J209" s="0" t="n">
        <v>0</v>
      </c>
      <c r="L209" s="0" t="n">
        <v>0</v>
      </c>
      <c r="M209" s="0" t="n">
        <v>0.0906748122934905</v>
      </c>
      <c r="N209" s="0" t="n">
        <v>0</v>
      </c>
      <c r="O209" s="0" t="n">
        <v>0.0136578077143939</v>
      </c>
      <c r="P209" s="0" t="n">
        <v>0.163589227132176</v>
      </c>
      <c r="Q209" s="0" t="n">
        <v>0.013762808557482</v>
      </c>
      <c r="S209" s="0" t="n">
        <v>0</v>
      </c>
      <c r="T209" s="0" t="n">
        <v>0</v>
      </c>
      <c r="U209" s="0" t="n">
        <v>0</v>
      </c>
      <c r="V209" s="0" t="n">
        <v>0.0101784543890244</v>
      </c>
      <c r="W209" s="0" t="n">
        <v>0</v>
      </c>
      <c r="X209" s="0" t="n">
        <v>0.0902737437934597</v>
      </c>
      <c r="Y209" s="0" t="n">
        <v>0.0754429155679287</v>
      </c>
      <c r="AA209" s="0" t="n">
        <f aca="false">AVERAGE(B209:J209)</f>
        <v>0.0537668913467117</v>
      </c>
      <c r="AB209" s="0" t="n">
        <f aca="false">AVERAGE(L209:Q209)</f>
        <v>0.0469474426162571</v>
      </c>
      <c r="AC209" s="0" t="n">
        <f aca="false">AVERAGE(S209:Y209)</f>
        <v>0.0251278733929161</v>
      </c>
      <c r="AE209" s="0" t="s">
        <v>238</v>
      </c>
    </row>
    <row r="210" customFormat="false" ht="15" hidden="false" customHeight="false" outlineLevel="0" collapsed="false">
      <c r="A210" s="0" t="s">
        <v>239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.409193524505239</v>
      </c>
      <c r="Q210" s="0" t="n">
        <v>0.15322775871815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AA210" s="0" t="n">
        <f aca="false">AVERAGE(B210:J210)</f>
        <v>0</v>
      </c>
      <c r="AB210" s="0" t="n">
        <f aca="false">AVERAGE(L210:Q210)</f>
        <v>0.0937368805372315</v>
      </c>
      <c r="AC210" s="0" t="n">
        <f aca="false">AVERAGE(S210:Y210)</f>
        <v>0</v>
      </c>
      <c r="AE210" s="0" t="s">
        <v>239</v>
      </c>
    </row>
    <row r="211" customFormat="false" ht="15" hidden="false" customHeight="false" outlineLevel="0" collapsed="false">
      <c r="A211" s="0" t="s">
        <v>240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.0350809692162909</v>
      </c>
      <c r="I211" s="0" t="n">
        <v>0.00711062932188982</v>
      </c>
      <c r="J211" s="0" t="n">
        <v>0.0267949947857322</v>
      </c>
      <c r="L211" s="0" t="n">
        <v>0</v>
      </c>
      <c r="M211" s="0" t="n">
        <v>0.084074656709598</v>
      </c>
      <c r="N211" s="0" t="n">
        <v>0.0209180030060791</v>
      </c>
      <c r="O211" s="0" t="n">
        <v>0.0349769544967345</v>
      </c>
      <c r="P211" s="0" t="n">
        <v>0.0833378102896769</v>
      </c>
      <c r="Q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.0404107660204893</v>
      </c>
      <c r="Y211" s="0" t="n">
        <v>0.0931585790581583</v>
      </c>
      <c r="AA211" s="0" t="n">
        <f aca="false">AVERAGE(B211:J211)</f>
        <v>0.00766517703599033</v>
      </c>
      <c r="AB211" s="0" t="n">
        <f aca="false">AVERAGE(L211:Q211)</f>
        <v>0.0372179040836814</v>
      </c>
      <c r="AC211" s="0" t="n">
        <f aca="false">AVERAGE(S211:Y211)</f>
        <v>0.0190813350112354</v>
      </c>
      <c r="AE211" s="0" t="s">
        <v>240</v>
      </c>
    </row>
    <row r="212" customFormat="false" ht="15" hidden="false" customHeight="false" outlineLevel="0" collapsed="false">
      <c r="A212" s="0" t="s">
        <v>241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.0176714069645056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.16473041462525</v>
      </c>
      <c r="Q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.0280610962152624</v>
      </c>
      <c r="Y212" s="0" t="n">
        <v>0.0277551651868251</v>
      </c>
      <c r="AA212" s="0" t="n">
        <f aca="false">AVERAGE(B212:J212)</f>
        <v>0.00196348966272285</v>
      </c>
      <c r="AB212" s="0" t="n">
        <f aca="false">AVERAGE(L212:Q212)</f>
        <v>0.0274550691042084</v>
      </c>
      <c r="AC212" s="0" t="n">
        <f aca="false">AVERAGE(S212:Y212)</f>
        <v>0.00797375162886964</v>
      </c>
      <c r="AE212" s="0" t="s">
        <v>241</v>
      </c>
    </row>
    <row r="213" customFormat="false" ht="15" hidden="false" customHeight="false" outlineLevel="0" collapsed="false">
      <c r="A213" s="0" t="s">
        <v>242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L213" s="0" t="n">
        <v>0</v>
      </c>
      <c r="M213" s="0" t="n">
        <v>0</v>
      </c>
      <c r="N213" s="0" t="n">
        <v>0.0184155498334639</v>
      </c>
      <c r="O213" s="0" t="n">
        <v>0</v>
      </c>
      <c r="P213" s="0" t="n">
        <v>0</v>
      </c>
      <c r="Q213" s="0" t="n">
        <v>0.0969939487936691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0</v>
      </c>
      <c r="AA213" s="0" t="n">
        <f aca="false">AVERAGE(B213:J213)</f>
        <v>0</v>
      </c>
      <c r="AB213" s="0" t="n">
        <f aca="false">AVERAGE(L213:Q213)</f>
        <v>0.0192349164378555</v>
      </c>
      <c r="AC213" s="0" t="n">
        <f aca="false">AVERAGE(S213:Y213)</f>
        <v>0</v>
      </c>
      <c r="AE213" s="0" t="s">
        <v>242</v>
      </c>
    </row>
    <row r="214" customFormat="false" ht="15" hidden="false" customHeight="false" outlineLevel="0" collapsed="false">
      <c r="A214" s="0" t="s">
        <v>243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L214" s="0" t="n">
        <v>0</v>
      </c>
      <c r="M214" s="0" t="n">
        <v>0.061471384162021</v>
      </c>
      <c r="N214" s="0" t="n">
        <v>0</v>
      </c>
      <c r="O214" s="0" t="n">
        <v>0.00924206912338423</v>
      </c>
      <c r="P214" s="0" t="n">
        <v>0.292164747090487</v>
      </c>
      <c r="Q214" s="0" t="n">
        <v>0.00655272322226359</v>
      </c>
      <c r="S214" s="0" t="n">
        <v>0</v>
      </c>
      <c r="T214" s="0" t="n">
        <v>0</v>
      </c>
      <c r="U214" s="0" t="n">
        <v>0</v>
      </c>
      <c r="V214" s="0" t="n">
        <v>0.00592111851954852</v>
      </c>
      <c r="W214" s="0" t="n">
        <v>0</v>
      </c>
      <c r="X214" s="0" t="n">
        <v>0.181714530963714</v>
      </c>
      <c r="Y214" s="0" t="n">
        <v>0.0583701781434373</v>
      </c>
      <c r="AA214" s="0" t="n">
        <f aca="false">AVERAGE(B214:J214)</f>
        <v>0</v>
      </c>
      <c r="AB214" s="0" t="n">
        <f aca="false">AVERAGE(L214:Q214)</f>
        <v>0.0615718205996926</v>
      </c>
      <c r="AC214" s="0" t="n">
        <f aca="false">AVERAGE(S214:Y214)</f>
        <v>0.0351436896609571</v>
      </c>
      <c r="AE214" s="0" t="s">
        <v>243</v>
      </c>
    </row>
    <row r="215" customFormat="false" ht="15" hidden="false" customHeight="false" outlineLevel="0" collapsed="false">
      <c r="A215" s="0" t="s">
        <v>244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.107796691371308</v>
      </c>
      <c r="L215" s="0" t="n">
        <v>0</v>
      </c>
      <c r="M215" s="0" t="n">
        <v>0.430214034627651</v>
      </c>
      <c r="N215" s="0" t="n">
        <v>0.0382261551833714</v>
      </c>
      <c r="O215" s="0" t="n">
        <v>0.0419853904140755</v>
      </c>
      <c r="P215" s="0" t="n">
        <v>0.522767616145502</v>
      </c>
      <c r="Q215" s="0" t="n">
        <v>0.0377268690913178</v>
      </c>
      <c r="S215" s="0" t="n">
        <v>0</v>
      </c>
      <c r="T215" s="0" t="n">
        <v>0</v>
      </c>
      <c r="U215" s="0" t="n">
        <v>0</v>
      </c>
      <c r="V215" s="0" t="n">
        <v>0.0123752265374395</v>
      </c>
      <c r="W215" s="0" t="n">
        <v>0.00395367851783284</v>
      </c>
      <c r="X215" s="0" t="n">
        <v>0.090244357809152</v>
      </c>
      <c r="Y215" s="0" t="n">
        <v>0.064344228374712</v>
      </c>
      <c r="AA215" s="0" t="n">
        <f aca="false">AVERAGE(B215:J215)</f>
        <v>0.0119774101523676</v>
      </c>
      <c r="AB215" s="0" t="n">
        <f aca="false">AVERAGE(L215:Q215)</f>
        <v>0.178486677576986</v>
      </c>
      <c r="AC215" s="0" t="n">
        <f aca="false">AVERAGE(S215:Y215)</f>
        <v>0.0244167844627338</v>
      </c>
      <c r="AE215" s="0" t="s">
        <v>244</v>
      </c>
    </row>
    <row r="216" customFormat="false" ht="15" hidden="false" customHeight="false" outlineLevel="0" collapsed="false">
      <c r="A216" s="0" t="s">
        <v>245</v>
      </c>
      <c r="B216" s="0" t="n">
        <v>0</v>
      </c>
      <c r="C216" s="0" t="n">
        <v>0</v>
      </c>
      <c r="D216" s="0" t="n">
        <v>0.032229809506749</v>
      </c>
      <c r="E216" s="0" t="n">
        <v>0</v>
      </c>
      <c r="F216" s="0" t="n">
        <v>0</v>
      </c>
      <c r="G216" s="0" t="n">
        <v>0.0239984969672332</v>
      </c>
      <c r="H216" s="0" t="n">
        <v>0</v>
      </c>
      <c r="I216" s="0" t="n">
        <v>0</v>
      </c>
      <c r="J216" s="0" t="n">
        <v>0</v>
      </c>
      <c r="L216" s="0" t="n">
        <v>0</v>
      </c>
      <c r="M216" s="0" t="n">
        <v>0.176881314498102</v>
      </c>
      <c r="N216" s="0" t="n">
        <v>0</v>
      </c>
      <c r="O216" s="0" t="n">
        <v>0.0128793462655948</v>
      </c>
      <c r="P216" s="0" t="n">
        <v>0.213531741601802</v>
      </c>
      <c r="Q216" s="0" t="n">
        <v>0.0216112020313666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.174191718980925</v>
      </c>
      <c r="Y216" s="0" t="n">
        <v>0.11118397335378</v>
      </c>
      <c r="AA216" s="0" t="n">
        <f aca="false">AVERAGE(B216:J216)</f>
        <v>0.00624758960822024</v>
      </c>
      <c r="AB216" s="0" t="n">
        <f aca="false">AVERAGE(L216:Q216)</f>
        <v>0.0708172673994776</v>
      </c>
      <c r="AC216" s="0" t="n">
        <f aca="false">AVERAGE(S216:Y216)</f>
        <v>0.040767956047815</v>
      </c>
      <c r="AE216" s="0" t="s">
        <v>245</v>
      </c>
    </row>
    <row r="217" customFormat="false" ht="15" hidden="false" customHeight="false" outlineLevel="0" collapsed="false">
      <c r="A217" s="0" t="s">
        <v>246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L217" s="0" t="n">
        <v>0</v>
      </c>
      <c r="M217" s="0" t="n">
        <v>0.796301395391903</v>
      </c>
      <c r="N217" s="0" t="n">
        <v>0.00938071005639846</v>
      </c>
      <c r="O217" s="0" t="n">
        <v>0.0771188851267394</v>
      </c>
      <c r="P217" s="0" t="n">
        <v>0.377707124128148</v>
      </c>
      <c r="Q217" s="0" t="n">
        <v>0.0213358413706805</v>
      </c>
      <c r="S217" s="0" t="n">
        <v>0</v>
      </c>
      <c r="T217" s="0" t="n">
        <v>0</v>
      </c>
      <c r="U217" s="0" t="n">
        <v>0</v>
      </c>
      <c r="V217" s="0" t="n">
        <v>0.0370987011315381</v>
      </c>
      <c r="W217" s="0" t="n">
        <v>0</v>
      </c>
      <c r="X217" s="0" t="n">
        <v>0.517067383883949</v>
      </c>
      <c r="Y217" s="0" t="n">
        <v>0.179934826368843</v>
      </c>
      <c r="AA217" s="0" t="n">
        <f aca="false">AVERAGE(B217:J217)</f>
        <v>0</v>
      </c>
      <c r="AB217" s="0" t="n">
        <f aca="false">AVERAGE(L217:Q217)</f>
        <v>0.213640659345645</v>
      </c>
      <c r="AC217" s="0" t="n">
        <f aca="false">AVERAGE(S217:Y217)</f>
        <v>0.10487155876919</v>
      </c>
      <c r="AE217" s="0" t="s">
        <v>246</v>
      </c>
    </row>
    <row r="218" customFormat="false" ht="15" hidden="false" customHeight="false" outlineLevel="0" collapsed="false">
      <c r="A218" s="0" t="s">
        <v>247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.0798756521227177</v>
      </c>
      <c r="I218" s="0" t="n">
        <v>0.0703138730440572</v>
      </c>
      <c r="J218" s="0" t="n">
        <v>0.18053546768536</v>
      </c>
      <c r="L218" s="0" t="n">
        <v>0</v>
      </c>
      <c r="M218" s="0" t="n">
        <v>0.240660611751823</v>
      </c>
      <c r="N218" s="0" t="n">
        <v>0.391589155823601</v>
      </c>
      <c r="O218" s="0" t="n">
        <v>2.1196197487746</v>
      </c>
      <c r="P218" s="0" t="n">
        <v>0.0511775905700847</v>
      </c>
      <c r="Q218" s="0" t="n">
        <v>0.167450628558051</v>
      </c>
      <c r="S218" s="0" t="n">
        <v>0</v>
      </c>
      <c r="T218" s="0" t="n">
        <v>0</v>
      </c>
      <c r="U218" s="0" t="n">
        <v>0</v>
      </c>
      <c r="V218" s="0" t="n">
        <v>0.0507557345119048</v>
      </c>
      <c r="W218" s="0" t="n">
        <v>0.0954195980992225</v>
      </c>
      <c r="X218" s="0" t="n">
        <v>0.0128269821503402</v>
      </c>
      <c r="Y218" s="0" t="n">
        <v>0.143391284223567</v>
      </c>
      <c r="AA218" s="0" t="n">
        <f aca="false">AVERAGE(B218:J218)</f>
        <v>0.036747221428015</v>
      </c>
      <c r="AB218" s="0" t="n">
        <f aca="false">AVERAGE(L218:Q218)</f>
        <v>0.495082955913027</v>
      </c>
      <c r="AC218" s="0" t="n">
        <f aca="false">AVERAGE(S218:Y218)</f>
        <v>0.0431990855692906</v>
      </c>
      <c r="AE218" s="0" t="s">
        <v>247</v>
      </c>
    </row>
    <row r="219" customFormat="false" ht="15" hidden="false" customHeight="false" outlineLevel="0" collapsed="false">
      <c r="A219" s="0" t="s">
        <v>248</v>
      </c>
      <c r="B219" s="0" t="n">
        <v>0</v>
      </c>
      <c r="C219" s="0" t="n">
        <v>0</v>
      </c>
      <c r="D219" s="0" t="n">
        <v>0.313287948935165</v>
      </c>
      <c r="E219" s="0" t="n">
        <v>0</v>
      </c>
      <c r="F219" s="0" t="n">
        <v>0</v>
      </c>
      <c r="G219" s="0" t="n">
        <v>0.0548022256949676</v>
      </c>
      <c r="H219" s="0" t="n">
        <v>0</v>
      </c>
      <c r="I219" s="0" t="n">
        <v>0</v>
      </c>
      <c r="J219" s="0" t="n">
        <v>0</v>
      </c>
      <c r="L219" s="0" t="n">
        <v>0</v>
      </c>
      <c r="M219" s="0" t="n">
        <v>0.0170671362777136</v>
      </c>
      <c r="N219" s="0" t="n">
        <v>0.0204550270416176</v>
      </c>
      <c r="O219" s="0" t="n">
        <v>0.097557167069027</v>
      </c>
      <c r="P219" s="0" t="n">
        <v>0</v>
      </c>
      <c r="Q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0</v>
      </c>
      <c r="AA219" s="0" t="n">
        <f aca="false">AVERAGE(B219:J219)</f>
        <v>0.040898908292237</v>
      </c>
      <c r="AB219" s="0" t="n">
        <f aca="false">AVERAGE(L219:Q219)</f>
        <v>0.022513221731393</v>
      </c>
      <c r="AC219" s="0" t="n">
        <f aca="false">AVERAGE(S219:Y219)</f>
        <v>0</v>
      </c>
      <c r="AE219" s="0" t="s">
        <v>248</v>
      </c>
    </row>
    <row r="220" customFormat="false" ht="15" hidden="false" customHeight="false" outlineLevel="0" collapsed="false">
      <c r="A220" s="0" t="s">
        <v>249</v>
      </c>
      <c r="B220" s="0" t="n">
        <v>0</v>
      </c>
      <c r="C220" s="0" t="n">
        <v>0</v>
      </c>
      <c r="D220" s="0" t="n">
        <v>0.0838325566576133</v>
      </c>
      <c r="E220" s="0" t="n">
        <v>0.0322351830755046</v>
      </c>
      <c r="F220" s="0" t="n">
        <v>0.0269300755886268</v>
      </c>
      <c r="G220" s="0" t="n">
        <v>0.0239293184883439</v>
      </c>
      <c r="H220" s="0" t="n">
        <v>0</v>
      </c>
      <c r="I220" s="0" t="n">
        <v>0.0175680499877993</v>
      </c>
      <c r="J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S220" s="0" t="n">
        <v>0.0200804605140891</v>
      </c>
      <c r="T220" s="0" t="n">
        <v>0.0266602682022981</v>
      </c>
      <c r="U220" s="0" t="n">
        <v>0.0232424604593584</v>
      </c>
      <c r="V220" s="0" t="n">
        <v>0.0156396227118552</v>
      </c>
      <c r="W220" s="0" t="n">
        <v>0</v>
      </c>
      <c r="X220" s="0" t="n">
        <v>0</v>
      </c>
      <c r="Y220" s="0" t="n">
        <v>0</v>
      </c>
      <c r="AA220" s="0" t="n">
        <f aca="false">AVERAGE(B220:J220)</f>
        <v>0.020499464866432</v>
      </c>
      <c r="AB220" s="0" t="n">
        <f aca="false">AVERAGE(L220:Q220)</f>
        <v>0</v>
      </c>
      <c r="AC220" s="0" t="n">
        <f aca="false">AVERAGE(S220:Y220)</f>
        <v>0.0122318302696573</v>
      </c>
      <c r="AE220" s="0" t="s">
        <v>249</v>
      </c>
    </row>
    <row r="221" customFormat="false" ht="15" hidden="false" customHeight="false" outlineLevel="0" collapsed="false">
      <c r="A221" s="0" t="s">
        <v>250</v>
      </c>
      <c r="B221" s="0" t="n">
        <v>0</v>
      </c>
      <c r="C221" s="0" t="n">
        <v>0</v>
      </c>
      <c r="D221" s="0" t="n">
        <v>0.0680142452432579</v>
      </c>
      <c r="E221" s="0" t="n">
        <v>0.0399879080565789</v>
      </c>
      <c r="F221" s="0" t="n">
        <v>0.0450221340326453</v>
      </c>
      <c r="G221" s="0" t="n">
        <v>0</v>
      </c>
      <c r="H221" s="0" t="n">
        <v>0</v>
      </c>
      <c r="I221" s="0" t="n">
        <v>0</v>
      </c>
      <c r="J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S221" s="0" t="n">
        <v>0.0678735337248091</v>
      </c>
      <c r="T221" s="0" t="n">
        <v>0.0259258344259284</v>
      </c>
      <c r="U221" s="0" t="n">
        <v>0.0322512666915811</v>
      </c>
      <c r="V221" s="0" t="n">
        <v>0</v>
      </c>
      <c r="W221" s="0" t="n">
        <v>0</v>
      </c>
      <c r="X221" s="0" t="n">
        <v>0</v>
      </c>
      <c r="Y221" s="0" t="n">
        <v>0</v>
      </c>
      <c r="AA221" s="0" t="n">
        <f aca="false">AVERAGE(B221:J221)</f>
        <v>0.017002698592498</v>
      </c>
      <c r="AB221" s="0" t="n">
        <f aca="false">AVERAGE(L221:Q221)</f>
        <v>0</v>
      </c>
      <c r="AC221" s="0" t="n">
        <f aca="false">AVERAGE(S221:Y221)</f>
        <v>0.0180072335489027</v>
      </c>
      <c r="AE221" s="0" t="s">
        <v>250</v>
      </c>
    </row>
    <row r="222" customFormat="false" ht="15" hidden="false" customHeight="false" outlineLevel="0" collapsed="false">
      <c r="A222" s="0" t="s">
        <v>251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.0190730169094993</v>
      </c>
      <c r="J222" s="0" t="n">
        <v>0.0627801106621428</v>
      </c>
      <c r="L222" s="0" t="n">
        <v>0</v>
      </c>
      <c r="M222" s="0" t="n">
        <v>0.0259304742665804</v>
      </c>
      <c r="N222" s="0" t="n">
        <v>0.0141282562331488</v>
      </c>
      <c r="O222" s="0" t="n">
        <v>0</v>
      </c>
      <c r="P222" s="0" t="n">
        <v>0</v>
      </c>
      <c r="Q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AA222" s="0" t="n">
        <f aca="false">AVERAGE(B222:J222)</f>
        <v>0.00909479195240467</v>
      </c>
      <c r="AB222" s="0" t="n">
        <f aca="false">AVERAGE(L222:Q222)</f>
        <v>0.00667645508328819</v>
      </c>
      <c r="AC222" s="0" t="n">
        <f aca="false">AVERAGE(S222:Y222)</f>
        <v>0</v>
      </c>
      <c r="AE222" s="0" t="s">
        <v>251</v>
      </c>
    </row>
    <row r="223" customFormat="false" ht="15" hidden="false" customHeight="false" outlineLevel="0" collapsed="false">
      <c r="A223" s="0" t="s">
        <v>252</v>
      </c>
      <c r="B223" s="0" t="n">
        <v>0</v>
      </c>
      <c r="C223" s="0" t="n">
        <v>0.195322822393577</v>
      </c>
      <c r="D223" s="0" t="n">
        <v>0.543260132636766</v>
      </c>
      <c r="E223" s="0" t="n">
        <v>0.0225819347733153</v>
      </c>
      <c r="F223" s="0" t="n">
        <v>0.0392277496045665</v>
      </c>
      <c r="G223" s="0" t="n">
        <v>0.180909766304577</v>
      </c>
      <c r="H223" s="0" t="n">
        <v>0.0310463361678289</v>
      </c>
      <c r="I223" s="0" t="n">
        <v>0.185514718382493</v>
      </c>
      <c r="J223" s="0" t="n">
        <v>0.0806971789292394</v>
      </c>
      <c r="L223" s="0" t="n">
        <v>0</v>
      </c>
      <c r="M223" s="0" t="n">
        <v>0.103037612731092</v>
      </c>
      <c r="N223" s="0" t="n">
        <v>0.0263862257392744</v>
      </c>
      <c r="O223" s="0" t="n">
        <v>0</v>
      </c>
      <c r="P223" s="0" t="n">
        <v>0.0872800943566603</v>
      </c>
      <c r="Q223" s="0" t="n">
        <v>0</v>
      </c>
      <c r="S223" s="0" t="n">
        <v>0.0274602627465787</v>
      </c>
      <c r="T223" s="0" t="n">
        <v>0.0227239608570183</v>
      </c>
      <c r="U223" s="0" t="n">
        <v>0.113935761384723</v>
      </c>
      <c r="V223" s="0" t="n">
        <v>0.0365591315159322</v>
      </c>
      <c r="W223" s="0" t="n">
        <v>0.0360322995212</v>
      </c>
      <c r="X223" s="0" t="n">
        <v>0.0827845157927374</v>
      </c>
      <c r="Y223" s="0" t="n">
        <v>0.077953612248001</v>
      </c>
      <c r="AA223" s="0" t="n">
        <f aca="false">AVERAGE(B223:J223)</f>
        <v>0.142062293243596</v>
      </c>
      <c r="AB223" s="0" t="n">
        <f aca="false">AVERAGE(L223:Q223)</f>
        <v>0.0361173221378377</v>
      </c>
      <c r="AC223" s="0" t="n">
        <f aca="false">AVERAGE(S223:Y223)</f>
        <v>0.0567785062951701</v>
      </c>
      <c r="AE223" s="0" t="s">
        <v>252</v>
      </c>
    </row>
    <row r="224" customFormat="false" ht="15" hidden="false" customHeight="false" outlineLevel="0" collapsed="false">
      <c r="A224" s="0" t="s">
        <v>253</v>
      </c>
      <c r="B224" s="0" t="n">
        <v>0</v>
      </c>
      <c r="C224" s="0" t="n">
        <v>0.109234835270136</v>
      </c>
      <c r="D224" s="0" t="n">
        <v>0.170062576138965</v>
      </c>
      <c r="E224" s="0" t="n">
        <v>0.0181094553557505</v>
      </c>
      <c r="F224" s="0" t="n">
        <v>0.021842932223711</v>
      </c>
      <c r="G224" s="0" t="n">
        <v>0.0449209648266464</v>
      </c>
      <c r="H224" s="0" t="n">
        <v>0</v>
      </c>
      <c r="I224" s="0" t="n">
        <v>0.021892580487788</v>
      </c>
      <c r="J224" s="0" t="n">
        <v>0.167433531547174</v>
      </c>
      <c r="L224" s="0" t="n">
        <v>0</v>
      </c>
      <c r="M224" s="0" t="n">
        <v>0</v>
      </c>
      <c r="N224" s="0" t="n">
        <v>0.0285206811048433</v>
      </c>
      <c r="O224" s="0" t="n">
        <v>0</v>
      </c>
      <c r="P224" s="0" t="n">
        <v>0.156871782570672</v>
      </c>
      <c r="Q224" s="0" t="n">
        <v>0</v>
      </c>
      <c r="S224" s="0" t="n">
        <v>0</v>
      </c>
      <c r="T224" s="0" t="n">
        <v>0.0124921387199097</v>
      </c>
      <c r="U224" s="0" t="n">
        <v>0.018467079201896</v>
      </c>
      <c r="V224" s="0" t="n">
        <v>0</v>
      </c>
      <c r="W224" s="0" t="n">
        <v>0.157285270847461</v>
      </c>
      <c r="X224" s="0" t="n">
        <v>0</v>
      </c>
      <c r="Y224" s="0" t="n">
        <v>0</v>
      </c>
      <c r="AA224" s="0" t="n">
        <f aca="false">AVERAGE(B224:J224)</f>
        <v>0.0614996528722413</v>
      </c>
      <c r="AB224" s="0" t="n">
        <f aca="false">AVERAGE(L224:Q224)</f>
        <v>0.0308987439459191</v>
      </c>
      <c r="AC224" s="0" t="n">
        <f aca="false">AVERAGE(S224:Y224)</f>
        <v>0.0268920698241809</v>
      </c>
      <c r="AE224" s="0" t="s">
        <v>253</v>
      </c>
    </row>
    <row r="225" customFormat="false" ht="15" hidden="false" customHeight="false" outlineLevel="0" collapsed="false">
      <c r="A225" s="0" t="s">
        <v>254</v>
      </c>
      <c r="B225" s="0" t="n">
        <v>0</v>
      </c>
      <c r="C225" s="0" t="n">
        <v>0</v>
      </c>
      <c r="D225" s="0" t="n">
        <v>0</v>
      </c>
      <c r="E225" s="0" t="n">
        <v>0.0401914210934943</v>
      </c>
      <c r="F225" s="0" t="n">
        <v>0.0132095989632651</v>
      </c>
      <c r="G225" s="0" t="n">
        <v>0.108010128771813</v>
      </c>
      <c r="H225" s="0" t="n">
        <v>0</v>
      </c>
      <c r="I225" s="0" t="n">
        <v>0</v>
      </c>
      <c r="J225" s="0" t="n">
        <v>0.0343704046062552</v>
      </c>
      <c r="L225" s="0" t="n">
        <v>0</v>
      </c>
      <c r="M225" s="0" t="n">
        <v>0</v>
      </c>
      <c r="N225" s="0" t="n">
        <v>0.0524592618555306</v>
      </c>
      <c r="O225" s="0" t="n">
        <v>0.37853380964438</v>
      </c>
      <c r="P225" s="0" t="n">
        <v>0.0240614195698802</v>
      </c>
      <c r="Q225" s="0" t="n">
        <v>0</v>
      </c>
      <c r="S225" s="0" t="n">
        <v>0.0208848259798802</v>
      </c>
      <c r="T225" s="0" t="n">
        <v>0.0261336018758225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AA225" s="0" t="n">
        <f aca="false">AVERAGE(B225:J225)</f>
        <v>0.0217535059372031</v>
      </c>
      <c r="AB225" s="0" t="n">
        <f aca="false">AVERAGE(L225:Q225)</f>
        <v>0.0758424151782984</v>
      </c>
      <c r="AC225" s="0" t="n">
        <f aca="false">AVERAGE(S225:Y225)</f>
        <v>0.00671691826510038</v>
      </c>
      <c r="AE225" s="0" t="s">
        <v>254</v>
      </c>
    </row>
    <row r="226" customFormat="false" ht="15" hidden="false" customHeight="false" outlineLevel="0" collapsed="false">
      <c r="A226" s="0" t="s">
        <v>255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.009629161620834</v>
      </c>
      <c r="H226" s="0" t="n">
        <v>0.0307095373082255</v>
      </c>
      <c r="I226" s="0" t="n">
        <v>0.0340709104656729</v>
      </c>
      <c r="J226" s="0" t="n">
        <v>0.0302376649845421</v>
      </c>
      <c r="L226" s="0" t="n">
        <v>0</v>
      </c>
      <c r="M226" s="0" t="n">
        <v>0.0308755944416208</v>
      </c>
      <c r="N226" s="0" t="n">
        <v>0.0270650302048157</v>
      </c>
      <c r="O226" s="0" t="n">
        <v>0.0167638264987939</v>
      </c>
      <c r="P226" s="0" t="n">
        <v>0.0557418218207935</v>
      </c>
      <c r="Q226" s="0" t="n">
        <v>0</v>
      </c>
      <c r="S226" s="0" t="n">
        <v>0</v>
      </c>
      <c r="T226" s="0" t="n">
        <v>0.0287798183112949</v>
      </c>
      <c r="U226" s="0" t="n">
        <v>0</v>
      </c>
      <c r="V226" s="0" t="n">
        <v>0.0574444237102391</v>
      </c>
      <c r="W226" s="0" t="n">
        <v>0</v>
      </c>
      <c r="X226" s="0" t="n">
        <v>0</v>
      </c>
      <c r="Y226" s="0" t="n">
        <v>0</v>
      </c>
      <c r="AA226" s="0" t="n">
        <f aca="false">AVERAGE(B226:J226)</f>
        <v>0.0116274749310305</v>
      </c>
      <c r="AB226" s="0" t="n">
        <f aca="false">AVERAGE(L226:Q226)</f>
        <v>0.0217410454943373</v>
      </c>
      <c r="AC226" s="0" t="n">
        <f aca="false">AVERAGE(S226:Y226)</f>
        <v>0.0123177488602191</v>
      </c>
      <c r="AE226" s="0" t="s">
        <v>255</v>
      </c>
    </row>
    <row r="227" customFormat="false" ht="15" hidden="false" customHeight="false" outlineLevel="0" collapsed="false">
      <c r="A227" s="0" t="s">
        <v>256</v>
      </c>
      <c r="B227" s="0" t="n">
        <v>0</v>
      </c>
      <c r="C227" s="0" t="n">
        <v>0.00921284000906145</v>
      </c>
      <c r="D227" s="0" t="n">
        <v>0.021961837986675</v>
      </c>
      <c r="E227" s="0" t="n">
        <v>0.011759688357506</v>
      </c>
      <c r="F227" s="0" t="n">
        <v>0</v>
      </c>
      <c r="G227" s="0" t="n">
        <v>0.00667089680730927</v>
      </c>
      <c r="H227" s="0" t="n">
        <v>0</v>
      </c>
      <c r="I227" s="0" t="n">
        <v>0.0404418423892948</v>
      </c>
      <c r="J227" s="0" t="n">
        <v>0.0526209922112444</v>
      </c>
      <c r="L227" s="0" t="n">
        <v>0</v>
      </c>
      <c r="M227" s="0" t="n">
        <v>0</v>
      </c>
      <c r="N227" s="0" t="n">
        <v>0.0365614842523296</v>
      </c>
      <c r="O227" s="0" t="n">
        <v>0.0171594166694656</v>
      </c>
      <c r="P227" s="0" t="n">
        <v>0</v>
      </c>
      <c r="Q227" s="0" t="n">
        <v>0.040074810439132</v>
      </c>
      <c r="S227" s="0" t="n">
        <v>0.00749751774896276</v>
      </c>
      <c r="T227" s="0" t="n">
        <v>0.0440386463756079</v>
      </c>
      <c r="U227" s="0" t="n">
        <v>0.00932002543887622</v>
      </c>
      <c r="V227" s="0" t="n">
        <v>0</v>
      </c>
      <c r="W227" s="0" t="n">
        <v>0.0148606775482237</v>
      </c>
      <c r="X227" s="0" t="n">
        <v>0</v>
      </c>
      <c r="Y227" s="0" t="n">
        <v>0</v>
      </c>
      <c r="AA227" s="0" t="n">
        <f aca="false">AVERAGE(B227:J227)</f>
        <v>0.0158520108623434</v>
      </c>
      <c r="AB227" s="0" t="n">
        <f aca="false">AVERAGE(L227:Q227)</f>
        <v>0.0156326185601545</v>
      </c>
      <c r="AC227" s="0" t="n">
        <f aca="false">AVERAGE(S227:Y227)</f>
        <v>0.0108166953016672</v>
      </c>
      <c r="AE227" s="0" t="s">
        <v>256</v>
      </c>
    </row>
    <row r="228" customFormat="false" ht="15" hidden="false" customHeight="false" outlineLevel="0" collapsed="false">
      <c r="A228" s="0" t="s">
        <v>257</v>
      </c>
      <c r="B228" s="0" t="n">
        <v>0</v>
      </c>
      <c r="C228" s="0" t="n">
        <v>0</v>
      </c>
      <c r="D228" s="0" t="n">
        <v>0</v>
      </c>
      <c r="E228" s="0" t="n">
        <v>0.0503029743449575</v>
      </c>
      <c r="F228" s="0" t="n">
        <v>0.0617063667368147</v>
      </c>
      <c r="G228" s="0" t="n">
        <v>0</v>
      </c>
      <c r="H228" s="0" t="n">
        <v>0.00298208228980462</v>
      </c>
      <c r="I228" s="0" t="n">
        <v>0.00232371691430262</v>
      </c>
      <c r="J228" s="0" t="n">
        <v>0.01830731148215</v>
      </c>
      <c r="L228" s="0" t="n">
        <v>0</v>
      </c>
      <c r="M228" s="0" t="n">
        <v>0.00423528224537263</v>
      </c>
      <c r="N228" s="0" t="n">
        <v>0.262330351627981</v>
      </c>
      <c r="O228" s="0" t="n">
        <v>0.0570849987422695</v>
      </c>
      <c r="P228" s="0" t="n">
        <v>0.00275046934694375</v>
      </c>
      <c r="Q228" s="0" t="n">
        <v>0.00174306986080268</v>
      </c>
      <c r="S228" s="0" t="n">
        <v>0</v>
      </c>
      <c r="T228" s="0" t="n">
        <v>0.0257228987771947</v>
      </c>
      <c r="U228" s="0" t="n">
        <v>0.0805259414420958</v>
      </c>
      <c r="V228" s="0" t="n">
        <v>0.00131845809608483</v>
      </c>
      <c r="W228" s="0" t="n">
        <v>0.00248511126583699</v>
      </c>
      <c r="X228" s="0" t="n">
        <v>0.00773019307204598</v>
      </c>
      <c r="Y228" s="0" t="n">
        <v>0.00176415158125751</v>
      </c>
      <c r="AA228" s="0" t="n">
        <f aca="false">AVERAGE(B228:J228)</f>
        <v>0.0150691613075588</v>
      </c>
      <c r="AB228" s="0" t="n">
        <f aca="false">AVERAGE(L228:Q228)</f>
        <v>0.054690695303895</v>
      </c>
      <c r="AC228" s="0" t="n">
        <f aca="false">AVERAGE(S228:Y228)</f>
        <v>0.017078107747788</v>
      </c>
      <c r="AE228" s="0" t="s">
        <v>257</v>
      </c>
    </row>
    <row r="229" customFormat="false" ht="15" hidden="false" customHeight="false" outlineLevel="0" collapsed="false">
      <c r="A229" s="0" t="s">
        <v>258</v>
      </c>
      <c r="B229" s="0" t="n">
        <v>0</v>
      </c>
      <c r="C229" s="0" t="n">
        <v>0.289147343192694</v>
      </c>
      <c r="D229" s="0" t="n">
        <v>0.627205035256129</v>
      </c>
      <c r="E229" s="0" t="n">
        <v>0.272322877900738</v>
      </c>
      <c r="F229" s="0" t="n">
        <v>0.286341105266948</v>
      </c>
      <c r="G229" s="0" t="n">
        <v>0.175214607809973</v>
      </c>
      <c r="H229" s="0" t="n">
        <v>0</v>
      </c>
      <c r="I229" s="0" t="n">
        <v>0</v>
      </c>
      <c r="J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S229" s="0" t="n">
        <v>0.0913506819188609</v>
      </c>
      <c r="T229" s="0" t="n">
        <v>0.499817618028102</v>
      </c>
      <c r="U229" s="0" t="n">
        <v>0.190836761702398</v>
      </c>
      <c r="V229" s="0" t="n">
        <v>0</v>
      </c>
      <c r="W229" s="0" t="n">
        <v>0</v>
      </c>
      <c r="X229" s="0" t="n">
        <v>0</v>
      </c>
      <c r="Y229" s="0" t="n">
        <v>0</v>
      </c>
      <c r="AA229" s="0" t="n">
        <f aca="false">AVERAGE(B229:J229)</f>
        <v>0.183358996602942</v>
      </c>
      <c r="AB229" s="0" t="n">
        <f aca="false">AVERAGE(L229:Q229)</f>
        <v>0</v>
      </c>
      <c r="AC229" s="0" t="n">
        <f aca="false">AVERAGE(S229:Y229)</f>
        <v>0.111715008807052</v>
      </c>
      <c r="AE229" s="0" t="s">
        <v>258</v>
      </c>
    </row>
    <row r="230" customFormat="false" ht="15" hidden="false" customHeight="false" outlineLevel="0" collapsed="false">
      <c r="A230" s="0" t="s">
        <v>259</v>
      </c>
      <c r="B230" s="0" t="n">
        <v>0</v>
      </c>
      <c r="C230" s="0" t="n">
        <v>0.0229406601113073</v>
      </c>
      <c r="D230" s="0" t="n">
        <v>0.0507354363261567</v>
      </c>
      <c r="E230" s="0" t="n">
        <v>0</v>
      </c>
      <c r="F230" s="0" t="n">
        <v>0.0131383756279631</v>
      </c>
      <c r="G230" s="0" t="n">
        <v>0.10127729309387</v>
      </c>
      <c r="H230" s="0" t="n">
        <v>0.108123298412036</v>
      </c>
      <c r="I230" s="0" t="n">
        <v>0.101417154169688</v>
      </c>
      <c r="J230" s="0" t="n">
        <v>0.829064246712904</v>
      </c>
      <c r="L230" s="0" t="n">
        <v>0</v>
      </c>
      <c r="M230" s="0" t="n">
        <v>0.587970601258656</v>
      </c>
      <c r="N230" s="0" t="n">
        <v>2.13084687643419</v>
      </c>
      <c r="O230" s="0" t="n">
        <v>1.63372544103861</v>
      </c>
      <c r="P230" s="0" t="n">
        <v>0.286718170418997</v>
      </c>
      <c r="Q230" s="0" t="n">
        <v>0.00325116119352437</v>
      </c>
      <c r="S230" s="0" t="n">
        <v>0.0033252841145502</v>
      </c>
      <c r="T230" s="0" t="n">
        <v>0.0133422136040499</v>
      </c>
      <c r="U230" s="0" t="n">
        <v>0.010998467291652</v>
      </c>
      <c r="V230" s="0" t="n">
        <v>0</v>
      </c>
      <c r="W230" s="0" t="n">
        <v>0.14434526351833</v>
      </c>
      <c r="X230" s="0" t="n">
        <v>0.0386106645817507</v>
      </c>
      <c r="Y230" s="0" t="n">
        <v>0.389190835648138</v>
      </c>
      <c r="AA230" s="0" t="n">
        <f aca="false">AVERAGE(B230:J230)</f>
        <v>0.136299607161547</v>
      </c>
      <c r="AB230" s="0" t="n">
        <f aca="false">AVERAGE(L230:Q230)</f>
        <v>0.773752041723997</v>
      </c>
      <c r="AC230" s="0" t="n">
        <f aca="false">AVERAGE(S230:Y230)</f>
        <v>0.0856875326797815</v>
      </c>
      <c r="AE230" s="0" t="s">
        <v>259</v>
      </c>
    </row>
    <row r="231" customFormat="false" ht="15" hidden="false" customHeight="false" outlineLevel="0" collapsed="false">
      <c r="A231" s="0" t="s">
        <v>260</v>
      </c>
      <c r="B231" s="0" t="n">
        <v>0</v>
      </c>
      <c r="C231" s="0" t="n">
        <v>0.0596564739260279</v>
      </c>
      <c r="D231" s="0" t="n">
        <v>0.0686725925791111</v>
      </c>
      <c r="E231" s="0" t="n">
        <v>0.0928388015251222</v>
      </c>
      <c r="F231" s="0" t="n">
        <v>0.0938883312556588</v>
      </c>
      <c r="G231" s="0" t="n">
        <v>0.0613613107747698</v>
      </c>
      <c r="H231" s="0" t="n">
        <v>0.627793074300751</v>
      </c>
      <c r="I231" s="0" t="n">
        <v>0.0662223330177867</v>
      </c>
      <c r="J231" s="0" t="n">
        <v>0.132704017884006</v>
      </c>
      <c r="L231" s="0" t="n">
        <v>0</v>
      </c>
      <c r="M231" s="0" t="n">
        <v>0.083422730743489</v>
      </c>
      <c r="N231" s="0" t="n">
        <v>0.1149882509381</v>
      </c>
      <c r="O231" s="0" t="n">
        <v>0.0665752493329919</v>
      </c>
      <c r="P231" s="0" t="n">
        <v>0.207213712662873</v>
      </c>
      <c r="Q231" s="0" t="n">
        <v>0.0833949429506354</v>
      </c>
      <c r="S231" s="0" t="n">
        <v>0.0471951758858806</v>
      </c>
      <c r="T231" s="0" t="n">
        <v>0.156175087704479</v>
      </c>
      <c r="U231" s="0" t="n">
        <v>0.0262248426378212</v>
      </c>
      <c r="V231" s="0" t="n">
        <v>0.0751087485040691</v>
      </c>
      <c r="W231" s="0" t="n">
        <v>0.187546390883022</v>
      </c>
      <c r="X231" s="0" t="n">
        <v>0.104958339951827</v>
      </c>
      <c r="Y231" s="0" t="n">
        <v>0.0686898454321829</v>
      </c>
      <c r="AA231" s="0" t="n">
        <f aca="false">AVERAGE(B231:J231)</f>
        <v>0.133681881695915</v>
      </c>
      <c r="AB231" s="0" t="n">
        <f aca="false">AVERAGE(L231:Q231)</f>
        <v>0.0925991477713482</v>
      </c>
      <c r="AC231" s="0" t="n">
        <f aca="false">AVERAGE(S231:Y231)</f>
        <v>0.0951283472856117</v>
      </c>
      <c r="AE231" s="0" t="s">
        <v>260</v>
      </c>
    </row>
    <row r="232" customFormat="false" ht="15" hidden="false" customHeight="false" outlineLevel="0" collapsed="false">
      <c r="A232" s="0" t="s">
        <v>261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.0119586975346072</v>
      </c>
      <c r="G232" s="0" t="n">
        <v>0.016507915625178</v>
      </c>
      <c r="H232" s="0" t="n">
        <v>0</v>
      </c>
      <c r="I232" s="0" t="n">
        <v>0</v>
      </c>
      <c r="J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AA232" s="0" t="n">
        <f aca="false">AVERAGE(B232:J232)</f>
        <v>0.00316295701775391</v>
      </c>
      <c r="AB232" s="0" t="n">
        <f aca="false">AVERAGE(L232:Q232)</f>
        <v>0</v>
      </c>
      <c r="AC232" s="0" t="n">
        <f aca="false">AVERAGE(S232:Y232)</f>
        <v>0</v>
      </c>
      <c r="AE232" s="0" t="s">
        <v>261</v>
      </c>
    </row>
    <row r="233" customFormat="false" ht="15" hidden="false" customHeight="false" outlineLevel="0" collapsed="false">
      <c r="A233" s="0" t="s">
        <v>262</v>
      </c>
      <c r="B233" s="0" t="n">
        <v>0</v>
      </c>
      <c r="C233" s="0" t="n">
        <v>0.158501225152004</v>
      </c>
      <c r="D233" s="0" t="n">
        <v>0.339217396906992</v>
      </c>
      <c r="E233" s="0" t="n">
        <v>0.19899408601691</v>
      </c>
      <c r="F233" s="0" t="n">
        <v>0.137189789384044</v>
      </c>
      <c r="G233" s="0" t="n">
        <v>0.170275586177647</v>
      </c>
      <c r="H233" s="0" t="n">
        <v>0.120795627116598</v>
      </c>
      <c r="I233" s="0" t="n">
        <v>0.110171660722812</v>
      </c>
      <c r="J233" s="0" t="n">
        <v>0.164337175545767</v>
      </c>
      <c r="L233" s="0" t="n">
        <v>0</v>
      </c>
      <c r="M233" s="0" t="n">
        <v>0</v>
      </c>
      <c r="N233" s="0" t="n">
        <v>0.0386142379771112</v>
      </c>
      <c r="O233" s="0" t="n">
        <v>0.0269607909393477</v>
      </c>
      <c r="P233" s="0" t="n">
        <v>0.199910112707199</v>
      </c>
      <c r="Q233" s="0" t="n">
        <v>0.156728158188256</v>
      </c>
      <c r="S233" s="0" t="n">
        <v>0.11297391826395</v>
      </c>
      <c r="T233" s="0" t="n">
        <v>0.0758270662093998</v>
      </c>
      <c r="U233" s="0" t="n">
        <v>0.0735567730762103</v>
      </c>
      <c r="V233" s="0" t="n">
        <v>0.122186197465685</v>
      </c>
      <c r="W233" s="0" t="n">
        <v>0.141526845409367</v>
      </c>
      <c r="X233" s="0" t="n">
        <v>0.0632302422347977</v>
      </c>
      <c r="Y233" s="0" t="n">
        <v>0.0228576641488374</v>
      </c>
      <c r="AA233" s="0" t="n">
        <f aca="false">AVERAGE(B233:J233)</f>
        <v>0.155498060780308</v>
      </c>
      <c r="AB233" s="0" t="n">
        <f aca="false">AVERAGE(L233:Q233)</f>
        <v>0.0703688833019856</v>
      </c>
      <c r="AC233" s="0" t="n">
        <f aca="false">AVERAGE(S233:Y233)</f>
        <v>0.0874512438297496</v>
      </c>
      <c r="AE233" s="0" t="s">
        <v>262</v>
      </c>
    </row>
    <row r="234" customFormat="false" ht="15" hidden="false" customHeight="false" outlineLevel="0" collapsed="false">
      <c r="A234" s="0" t="s">
        <v>263</v>
      </c>
      <c r="B234" s="0" t="n">
        <v>0</v>
      </c>
      <c r="C234" s="0" t="n">
        <v>0</v>
      </c>
      <c r="D234" s="0" t="n">
        <v>0.0732765300916131</v>
      </c>
      <c r="E234" s="0" t="n">
        <v>0</v>
      </c>
      <c r="F234" s="0" t="n">
        <v>0.00670747424303764</v>
      </c>
      <c r="G234" s="0" t="n">
        <v>0.0359518945985627</v>
      </c>
      <c r="H234" s="0" t="n">
        <v>0.0307955839846145</v>
      </c>
      <c r="I234" s="0" t="n">
        <v>0.0102803100212538</v>
      </c>
      <c r="J234" s="0" t="n">
        <v>0</v>
      </c>
      <c r="L234" s="0" t="n">
        <v>0</v>
      </c>
      <c r="M234" s="0" t="n">
        <v>0</v>
      </c>
      <c r="N234" s="0" t="n">
        <v>0</v>
      </c>
      <c r="O234" s="0" t="n">
        <v>0.00822651447254198</v>
      </c>
      <c r="P234" s="0" t="n">
        <v>0</v>
      </c>
      <c r="Q234" s="0" t="n">
        <v>0.00494235507271565</v>
      </c>
      <c r="S234" s="0" t="n">
        <v>0.00516371085294114</v>
      </c>
      <c r="T234" s="0" t="n">
        <v>0</v>
      </c>
      <c r="U234" s="0" t="n">
        <v>0.0107184024581359</v>
      </c>
      <c r="V234" s="0" t="n">
        <v>0.00455048009356424</v>
      </c>
      <c r="W234" s="0" t="n">
        <v>0.0263288886031971</v>
      </c>
      <c r="X234" s="0" t="n">
        <v>0</v>
      </c>
      <c r="Y234" s="0" t="n">
        <v>0</v>
      </c>
      <c r="AA234" s="0" t="n">
        <f aca="false">AVERAGE(B234:J234)</f>
        <v>0.0174457547710091</v>
      </c>
      <c r="AB234" s="0" t="n">
        <f aca="false">AVERAGE(L234:Q234)</f>
        <v>0.00219481159087627</v>
      </c>
      <c r="AC234" s="0" t="n">
        <f aca="false">AVERAGE(S234:Y234)</f>
        <v>0.00668021171540547</v>
      </c>
      <c r="AE234" s="0" t="s">
        <v>263</v>
      </c>
    </row>
    <row r="235" customFormat="false" ht="15" hidden="false" customHeight="false" outlineLevel="0" collapsed="false">
      <c r="A235" s="0" t="s">
        <v>264</v>
      </c>
      <c r="B235" s="0" t="n">
        <v>0</v>
      </c>
      <c r="C235" s="0" t="n">
        <v>0.257466103320338</v>
      </c>
      <c r="D235" s="0" t="n">
        <v>0.254396195785982</v>
      </c>
      <c r="E235" s="0" t="n">
        <v>0.0555093826673036</v>
      </c>
      <c r="F235" s="0" t="n">
        <v>0.053548965109462</v>
      </c>
      <c r="G235" s="0" t="n">
        <v>0.266835872292371</v>
      </c>
      <c r="H235" s="0" t="n">
        <v>0.0892712538577186</v>
      </c>
      <c r="I235" s="0" t="n">
        <v>0.164772883527094</v>
      </c>
      <c r="J235" s="0" t="n">
        <v>0.0467609465556884</v>
      </c>
      <c r="L235" s="0" t="n">
        <v>0</v>
      </c>
      <c r="M235" s="0" t="n">
        <v>1.21234436777815</v>
      </c>
      <c r="N235" s="0" t="n">
        <v>0.0671247063768561</v>
      </c>
      <c r="O235" s="0" t="n">
        <v>0.0923554661438717</v>
      </c>
      <c r="P235" s="0" t="n">
        <v>0.424755172138068</v>
      </c>
      <c r="Q235" s="0" t="n">
        <v>0</v>
      </c>
      <c r="S235" s="0" t="n">
        <v>0.0198639557273967</v>
      </c>
      <c r="T235" s="0" t="n">
        <v>0.0244328078673873</v>
      </c>
      <c r="U235" s="0" t="n">
        <v>0.125303862332661</v>
      </c>
      <c r="V235" s="0" t="n">
        <v>0.0386614789816162</v>
      </c>
      <c r="W235" s="0" t="n">
        <v>0.0922423997500798</v>
      </c>
      <c r="X235" s="0" t="n">
        <v>0.0802447271489947</v>
      </c>
      <c r="Y235" s="0" t="n">
        <v>0.455689100987622</v>
      </c>
      <c r="AA235" s="0" t="n">
        <f aca="false">AVERAGE(B235:J235)</f>
        <v>0.132062400346217</v>
      </c>
      <c r="AB235" s="0" t="n">
        <f aca="false">AVERAGE(L235:Q235)</f>
        <v>0.299429952072824</v>
      </c>
      <c r="AC235" s="0" t="n">
        <f aca="false">AVERAGE(S235:Y235)</f>
        <v>0.119491190399394</v>
      </c>
      <c r="AE235" s="0" t="s">
        <v>264</v>
      </c>
    </row>
    <row r="236" customFormat="false" ht="15" hidden="false" customHeight="false" outlineLevel="0" collapsed="false">
      <c r="A236" s="0" t="s">
        <v>265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.275394698052623</v>
      </c>
      <c r="H236" s="0" t="n">
        <v>0</v>
      </c>
      <c r="I236" s="0" t="n">
        <v>0.0027859093987517</v>
      </c>
      <c r="J236" s="0" t="n">
        <v>0.0302385179751761</v>
      </c>
      <c r="L236" s="0" t="n">
        <v>0</v>
      </c>
      <c r="M236" s="0" t="n">
        <v>0.185917864933439</v>
      </c>
      <c r="N236" s="0" t="n">
        <v>0.0357989356049812</v>
      </c>
      <c r="O236" s="0" t="n">
        <v>0.120751209062573</v>
      </c>
      <c r="P236" s="0" t="n">
        <v>0.265528393558961</v>
      </c>
      <c r="Q236" s="0" t="n">
        <v>0.0328035679928907</v>
      </c>
      <c r="S236" s="0" t="n">
        <v>0</v>
      </c>
      <c r="T236" s="0" t="n">
        <v>0.303114992791186</v>
      </c>
      <c r="U236" s="0" t="n">
        <v>0</v>
      </c>
      <c r="V236" s="0" t="n">
        <v>0.010796656405929</v>
      </c>
      <c r="W236" s="0" t="n">
        <v>0.0124496743342192</v>
      </c>
      <c r="X236" s="0" t="n">
        <v>0.26125819248708</v>
      </c>
      <c r="Y236" s="0" t="n">
        <v>0.400819819523314</v>
      </c>
      <c r="AA236" s="0" t="n">
        <f aca="false">AVERAGE(B236:J236)</f>
        <v>0.0342687917140612</v>
      </c>
      <c r="AB236" s="0" t="n">
        <f aca="false">AVERAGE(L236:Q236)</f>
        <v>0.106799995192141</v>
      </c>
      <c r="AC236" s="0" t="n">
        <f aca="false">AVERAGE(S236:Y236)</f>
        <v>0.141205619363104</v>
      </c>
      <c r="AE236" s="0" t="s">
        <v>265</v>
      </c>
    </row>
    <row r="237" customFormat="false" ht="15" hidden="false" customHeight="false" outlineLevel="0" collapsed="false">
      <c r="A237" s="0" t="s">
        <v>266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.0727321752509425</v>
      </c>
      <c r="J237" s="0" t="n">
        <v>0</v>
      </c>
      <c r="L237" s="0" t="n">
        <v>0</v>
      </c>
      <c r="M237" s="0" t="n">
        <v>0</v>
      </c>
      <c r="N237" s="0" t="n">
        <v>0</v>
      </c>
      <c r="O237" s="0" t="n">
        <v>0.0178485197450049</v>
      </c>
      <c r="P237" s="0" t="n">
        <v>0</v>
      </c>
      <c r="Q237" s="0" t="n">
        <v>0</v>
      </c>
      <c r="S237" s="0" t="n">
        <v>0</v>
      </c>
      <c r="T237" s="0" t="n">
        <v>0</v>
      </c>
      <c r="U237" s="0" t="n">
        <v>0.0123153886061462</v>
      </c>
      <c r="V237" s="0" t="n">
        <v>0</v>
      </c>
      <c r="W237" s="0" t="n">
        <v>0</v>
      </c>
      <c r="X237" s="0" t="n">
        <v>0</v>
      </c>
      <c r="Y237" s="0" t="n">
        <v>0</v>
      </c>
      <c r="AA237" s="0" t="n">
        <f aca="false">AVERAGE(B237:J237)</f>
        <v>0.00808135280566028</v>
      </c>
      <c r="AB237" s="0" t="n">
        <f aca="false">AVERAGE(L237:Q237)</f>
        <v>0.00297475329083416</v>
      </c>
      <c r="AC237" s="0" t="n">
        <f aca="false">AVERAGE(S237:Y237)</f>
        <v>0.00175934122944946</v>
      </c>
      <c r="AE237" s="0" t="s">
        <v>266</v>
      </c>
    </row>
    <row r="238" customFormat="false" ht="15" hidden="false" customHeight="false" outlineLevel="0" collapsed="false">
      <c r="A238" s="0" t="s">
        <v>267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.0697265558268291</v>
      </c>
      <c r="Q238" s="0" t="n">
        <v>0</v>
      </c>
      <c r="S238" s="0" t="n">
        <v>0</v>
      </c>
      <c r="T238" s="0" t="n">
        <v>0</v>
      </c>
      <c r="U238" s="0" t="n">
        <v>0</v>
      </c>
      <c r="V238" s="0" t="n">
        <v>0.00920722908093379</v>
      </c>
      <c r="W238" s="0" t="n">
        <v>0</v>
      </c>
      <c r="X238" s="0" t="n">
        <v>0.25943206346224</v>
      </c>
      <c r="Y238" s="0" t="n">
        <v>0.154067611227613</v>
      </c>
      <c r="AA238" s="0" t="n">
        <f aca="false">AVERAGE(B238:J238)</f>
        <v>0</v>
      </c>
      <c r="AB238" s="0" t="n">
        <f aca="false">AVERAGE(L238:Q238)</f>
        <v>0.0116210926378049</v>
      </c>
      <c r="AC238" s="0" t="n">
        <f aca="false">AVERAGE(S238:Y238)</f>
        <v>0.0603867005386838</v>
      </c>
      <c r="AE238" s="0" t="s">
        <v>267</v>
      </c>
    </row>
    <row r="239" customFormat="false" ht="15" hidden="false" customHeight="false" outlineLevel="0" collapsed="false">
      <c r="A239" s="0" t="s">
        <v>268</v>
      </c>
      <c r="B239" s="0" t="n">
        <v>0</v>
      </c>
      <c r="C239" s="0" t="n">
        <v>0</v>
      </c>
      <c r="D239" s="0" t="n">
        <v>0.0823271207701675</v>
      </c>
      <c r="E239" s="0" t="n">
        <v>0</v>
      </c>
      <c r="F239" s="0" t="n">
        <v>0.0567124127825745</v>
      </c>
      <c r="G239" s="0" t="n">
        <v>0.0707904983275588</v>
      </c>
      <c r="H239" s="0" t="n">
        <v>0</v>
      </c>
      <c r="I239" s="0" t="n">
        <v>0</v>
      </c>
      <c r="J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S239" s="0" t="n">
        <v>0.0285112429362844</v>
      </c>
      <c r="T239" s="0" t="n">
        <v>0.0382565909870831</v>
      </c>
      <c r="U239" s="0" t="n">
        <v>0.0500887679363261</v>
      </c>
      <c r="V239" s="0" t="n">
        <v>0</v>
      </c>
      <c r="W239" s="0" t="n">
        <v>0</v>
      </c>
      <c r="X239" s="0" t="n">
        <v>0</v>
      </c>
      <c r="Y239" s="0" t="n">
        <v>0</v>
      </c>
      <c r="AA239" s="0" t="n">
        <f aca="false">AVERAGE(B239:J239)</f>
        <v>0.0233144479867001</v>
      </c>
      <c r="AB239" s="0" t="n">
        <f aca="false">AVERAGE(L239:Q239)</f>
        <v>0</v>
      </c>
      <c r="AC239" s="0" t="n">
        <f aca="false">AVERAGE(S239:Y239)</f>
        <v>0.0166938002656705</v>
      </c>
      <c r="AE239" s="0" t="s">
        <v>268</v>
      </c>
    </row>
    <row r="240" customFormat="false" ht="15" hidden="false" customHeight="false" outlineLevel="0" collapsed="false">
      <c r="A240" s="0" t="s">
        <v>269</v>
      </c>
      <c r="B240" s="0" t="n">
        <v>0</v>
      </c>
      <c r="C240" s="0" t="n">
        <v>0.00103701824163963</v>
      </c>
      <c r="D240" s="0" t="n">
        <v>0</v>
      </c>
      <c r="E240" s="0" t="n">
        <v>0</v>
      </c>
      <c r="F240" s="0" t="n">
        <v>0.00233156577317092</v>
      </c>
      <c r="G240" s="0" t="n">
        <v>0</v>
      </c>
      <c r="H240" s="0" t="n">
        <v>0.0283406462324859</v>
      </c>
      <c r="I240" s="0" t="n">
        <v>0</v>
      </c>
      <c r="J240" s="0" t="n">
        <v>0.0316463790165874</v>
      </c>
      <c r="L240" s="0" t="n">
        <v>0</v>
      </c>
      <c r="M240" s="0" t="n">
        <v>0.0266899442241789</v>
      </c>
      <c r="N240" s="0" t="n">
        <v>0.00645783385723177</v>
      </c>
      <c r="O240" s="0" t="n">
        <v>0.00605712798011981</v>
      </c>
      <c r="P240" s="0" t="n">
        <v>0.208157785952598</v>
      </c>
      <c r="Q240" s="0" t="n">
        <v>0.00767291251713043</v>
      </c>
      <c r="S240" s="0" t="n">
        <v>0</v>
      </c>
      <c r="T240" s="0" t="n">
        <v>0</v>
      </c>
      <c r="U240" s="0" t="n">
        <v>0</v>
      </c>
      <c r="V240" s="0" t="n">
        <v>0.00402736077111705</v>
      </c>
      <c r="W240" s="0" t="n">
        <v>0</v>
      </c>
      <c r="X240" s="0" t="n">
        <v>0.104509154191694</v>
      </c>
      <c r="Y240" s="0" t="n">
        <v>0.0470509250736535</v>
      </c>
      <c r="AA240" s="0" t="n">
        <f aca="false">AVERAGE(B240:J240)</f>
        <v>0.00703951214043154</v>
      </c>
      <c r="AB240" s="0" t="n">
        <f aca="false">AVERAGE(L240:Q240)</f>
        <v>0.0425059340885432</v>
      </c>
      <c r="AC240" s="0" t="n">
        <f aca="false">AVERAGE(S240:Y240)</f>
        <v>0.0222267771480663</v>
      </c>
      <c r="AE240" s="0" t="s">
        <v>269</v>
      </c>
    </row>
    <row r="241" customFormat="false" ht="15" hidden="false" customHeight="false" outlineLevel="0" collapsed="false">
      <c r="A241" s="0" t="s">
        <v>270</v>
      </c>
      <c r="B241" s="0" t="n">
        <v>0</v>
      </c>
      <c r="C241" s="0" t="n">
        <v>0.00706776726524215</v>
      </c>
      <c r="D241" s="0" t="n">
        <v>0.0271270559240784</v>
      </c>
      <c r="E241" s="0" t="n">
        <v>0.00474057178824146</v>
      </c>
      <c r="F241" s="0" t="n">
        <v>0.0181303326662602</v>
      </c>
      <c r="G241" s="0" t="n">
        <v>0.0239325360920132</v>
      </c>
      <c r="H241" s="0" t="n">
        <v>0.111165352627808</v>
      </c>
      <c r="I241" s="0" t="n">
        <v>0.0288557754584226</v>
      </c>
      <c r="J241" s="0" t="n">
        <v>0.120190645283278</v>
      </c>
      <c r="L241" s="0" t="n">
        <v>0</v>
      </c>
      <c r="M241" s="0" t="n">
        <v>0.0434144624759082</v>
      </c>
      <c r="N241" s="0" t="n">
        <v>0.0230745858993613</v>
      </c>
      <c r="O241" s="0" t="n">
        <v>0.0115911507386754</v>
      </c>
      <c r="P241" s="0" t="n">
        <v>0.136387467069991</v>
      </c>
      <c r="Q241" s="0" t="n">
        <v>0.00871043214935827</v>
      </c>
      <c r="S241" s="0" t="n">
        <v>0</v>
      </c>
      <c r="T241" s="0" t="n">
        <v>0.00371968159325847</v>
      </c>
      <c r="U241" s="0" t="n">
        <v>0.0207452427375662</v>
      </c>
      <c r="V241" s="0" t="n">
        <v>0.00921183516301823</v>
      </c>
      <c r="W241" s="0" t="n">
        <v>0.0243631715317262</v>
      </c>
      <c r="X241" s="0" t="n">
        <v>0.0174775240669322</v>
      </c>
      <c r="Y241" s="0" t="n">
        <v>0.0237389890769077</v>
      </c>
      <c r="AA241" s="0" t="n">
        <f aca="false">AVERAGE(B241:J241)</f>
        <v>0.0379122263450382</v>
      </c>
      <c r="AB241" s="0" t="n">
        <f aca="false">AVERAGE(L241:Q241)</f>
        <v>0.0371963497222157</v>
      </c>
      <c r="AC241" s="0" t="n">
        <f aca="false">AVERAGE(S241:Y241)</f>
        <v>0.0141794920242013</v>
      </c>
      <c r="AE241" s="0" t="s">
        <v>270</v>
      </c>
    </row>
    <row r="242" customFormat="false" ht="15" hidden="false" customHeight="false" outlineLevel="0" collapsed="false">
      <c r="A242" s="0" t="s">
        <v>271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L242" s="0" t="n">
        <v>0</v>
      </c>
      <c r="M242" s="0" t="n">
        <v>0.0141101523701211</v>
      </c>
      <c r="N242" s="0" t="n">
        <v>0</v>
      </c>
      <c r="O242" s="0" t="n">
        <v>0</v>
      </c>
      <c r="P242" s="0" t="n">
        <v>0.0499980176795163</v>
      </c>
      <c r="Q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0</v>
      </c>
      <c r="X242" s="0" t="n">
        <v>0</v>
      </c>
      <c r="Y242" s="0" t="n">
        <v>0</v>
      </c>
      <c r="AA242" s="0" t="n">
        <f aca="false">AVERAGE(B242:J242)</f>
        <v>0</v>
      </c>
      <c r="AB242" s="0" t="n">
        <f aca="false">AVERAGE(L242:Q242)</f>
        <v>0.0106846950082729</v>
      </c>
      <c r="AC242" s="0" t="n">
        <f aca="false">AVERAGE(S242:Y242)</f>
        <v>0</v>
      </c>
      <c r="AE242" s="0" t="s">
        <v>271</v>
      </c>
    </row>
    <row r="243" customFormat="false" ht="15" hidden="false" customHeight="false" outlineLevel="0" collapsed="false">
      <c r="A243" s="0" t="s">
        <v>272</v>
      </c>
      <c r="B243" s="0" t="n">
        <v>0</v>
      </c>
      <c r="C243" s="0" t="n">
        <v>0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.00322934899141371</v>
      </c>
      <c r="J243" s="0" t="n">
        <v>0.0191517722098065</v>
      </c>
      <c r="L243" s="0" t="n">
        <v>0</v>
      </c>
      <c r="M243" s="0" t="n">
        <v>0.0183790778022119</v>
      </c>
      <c r="N243" s="0" t="n">
        <v>0.118797589939809</v>
      </c>
      <c r="O243" s="0" t="n">
        <v>0.0501222203879079</v>
      </c>
      <c r="P243" s="0" t="n">
        <v>0</v>
      </c>
      <c r="Q243" s="0" t="n">
        <v>0</v>
      </c>
      <c r="S243" s="0" t="n">
        <v>0</v>
      </c>
      <c r="T243" s="0" t="n">
        <v>0</v>
      </c>
      <c r="U243" s="0" t="n">
        <v>0</v>
      </c>
      <c r="V243" s="0" t="n">
        <v>0</v>
      </c>
      <c r="W243" s="0" t="n">
        <v>0</v>
      </c>
      <c r="X243" s="0" t="n">
        <v>0.00666432144122569</v>
      </c>
      <c r="Y243" s="0" t="n">
        <v>0.030043418833934</v>
      </c>
      <c r="AA243" s="0" t="n">
        <f aca="false">AVERAGE(B243:J243)</f>
        <v>0.00248679124458003</v>
      </c>
      <c r="AB243" s="0" t="n">
        <f aca="false">AVERAGE(L243:Q243)</f>
        <v>0.0312164813549881</v>
      </c>
      <c r="AC243" s="0" t="n">
        <f aca="false">AVERAGE(S243:Y243)</f>
        <v>0.00524396289645138</v>
      </c>
      <c r="AE243" s="0" t="s">
        <v>272</v>
      </c>
    </row>
    <row r="244" customFormat="false" ht="15" hidden="false" customHeight="false" outlineLevel="0" collapsed="false">
      <c r="A244" s="0" t="s">
        <v>273</v>
      </c>
      <c r="B244" s="0" t="n">
        <v>0</v>
      </c>
      <c r="C244" s="0" t="n">
        <v>0.0611661289329619</v>
      </c>
      <c r="D244" s="0" t="n">
        <v>0.0547506809990904</v>
      </c>
      <c r="E244" s="0" t="n">
        <v>0.0614817691915831</v>
      </c>
      <c r="F244" s="0" t="n">
        <v>0</v>
      </c>
      <c r="G244" s="0" t="n">
        <v>0.109876338899988</v>
      </c>
      <c r="H244" s="0" t="n">
        <v>0</v>
      </c>
      <c r="I244" s="0" t="n">
        <v>0</v>
      </c>
      <c r="J244" s="0" t="n">
        <v>0</v>
      </c>
      <c r="L244" s="0" t="n">
        <v>0</v>
      </c>
      <c r="M244" s="0" t="n">
        <v>0.469505660190881</v>
      </c>
      <c r="N244" s="0" t="n">
        <v>0.0130409435636708</v>
      </c>
      <c r="O244" s="0" t="n">
        <v>0.291725737402507</v>
      </c>
      <c r="P244" s="0" t="n">
        <v>0.0926540500058639</v>
      </c>
      <c r="Q244" s="0" t="n">
        <v>0</v>
      </c>
      <c r="S244" s="0" t="n">
        <v>0.470933756219391</v>
      </c>
      <c r="T244" s="0" t="n">
        <v>0.0391891286110263</v>
      </c>
      <c r="U244" s="0" t="n">
        <v>0.0390516822029726</v>
      </c>
      <c r="V244" s="0" t="n">
        <v>0.0811295558001595</v>
      </c>
      <c r="W244" s="0" t="n">
        <v>0.0806019741798203</v>
      </c>
      <c r="X244" s="0" t="n">
        <v>0.113929461161212</v>
      </c>
      <c r="Y244" s="0" t="n">
        <v>0.53207998053569</v>
      </c>
      <c r="AA244" s="0" t="n">
        <f aca="false">AVERAGE(B244:J244)</f>
        <v>0.0319194353359582</v>
      </c>
      <c r="AB244" s="0" t="n">
        <f aca="false">AVERAGE(L244:Q244)</f>
        <v>0.144487731860487</v>
      </c>
      <c r="AC244" s="0" t="n">
        <f aca="false">AVERAGE(S244:Y244)</f>
        <v>0.19384507695861</v>
      </c>
      <c r="AE244" s="0" t="s">
        <v>273</v>
      </c>
    </row>
    <row r="245" customFormat="false" ht="15" hidden="false" customHeight="false" outlineLevel="0" collapsed="false">
      <c r="A245" s="0" t="s">
        <v>274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.335734140627887</v>
      </c>
      <c r="I245" s="0" t="n">
        <v>0</v>
      </c>
      <c r="J245" s="0" t="n">
        <v>0.0622896410475948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0.180882790348983</v>
      </c>
      <c r="AA245" s="0" t="n">
        <f aca="false">AVERAGE(B245:J245)</f>
        <v>0.0442248646306091</v>
      </c>
      <c r="AB245" s="0" t="n">
        <f aca="false">AVERAGE(L245:Q245)</f>
        <v>0</v>
      </c>
      <c r="AC245" s="0" t="n">
        <f aca="false">AVERAGE(S245:Y245)</f>
        <v>0.0258403986212832</v>
      </c>
      <c r="AE245" s="0" t="s">
        <v>274</v>
      </c>
    </row>
    <row r="246" customFormat="false" ht="15" hidden="false" customHeight="false" outlineLevel="0" collapsed="false">
      <c r="A246" s="0" t="s">
        <v>275</v>
      </c>
      <c r="B246" s="0" t="n">
        <v>0</v>
      </c>
      <c r="C246" s="0" t="n">
        <v>0.200181688271001</v>
      </c>
      <c r="D246" s="0" t="n">
        <v>0.194207970238207</v>
      </c>
      <c r="E246" s="0" t="n">
        <v>0.165694866275958</v>
      </c>
      <c r="F246" s="0" t="n">
        <v>0.0418320608136255</v>
      </c>
      <c r="G246" s="0" t="n">
        <v>0.18485133079943</v>
      </c>
      <c r="H246" s="0" t="n">
        <v>0</v>
      </c>
      <c r="I246" s="0" t="n">
        <v>0.011672254463833</v>
      </c>
      <c r="J246" s="0" t="n">
        <v>0.00929845090119591</v>
      </c>
      <c r="L246" s="0" t="n">
        <v>0</v>
      </c>
      <c r="M246" s="0" t="n">
        <v>1.85042285533701</v>
      </c>
      <c r="N246" s="0" t="n">
        <v>0.0151250162507542</v>
      </c>
      <c r="O246" s="0" t="n">
        <v>1.07621398451491</v>
      </c>
      <c r="P246" s="0" t="n">
        <v>0.18104939577621</v>
      </c>
      <c r="Q246" s="0" t="n">
        <v>0.0292315624581205</v>
      </c>
      <c r="S246" s="0" t="n">
        <v>0.575400900314824</v>
      </c>
      <c r="T246" s="0" t="n">
        <v>0.0452755874726516</v>
      </c>
      <c r="U246" s="0" t="n">
        <v>0.136753094460644</v>
      </c>
      <c r="V246" s="0" t="n">
        <v>0.2114783887312</v>
      </c>
      <c r="W246" s="0" t="n">
        <v>0.0210659811244791</v>
      </c>
      <c r="X246" s="0" t="n">
        <v>0.369348238766563</v>
      </c>
      <c r="Y246" s="0" t="n">
        <v>2.03258494593066</v>
      </c>
      <c r="AA246" s="0" t="n">
        <f aca="false">AVERAGE(B246:J246)</f>
        <v>0.0897487357514722</v>
      </c>
      <c r="AB246" s="0" t="n">
        <f aca="false">AVERAGE(L246:Q246)</f>
        <v>0.525340469056167</v>
      </c>
      <c r="AC246" s="0" t="n">
        <f aca="false">AVERAGE(S246:Y246)</f>
        <v>0.484558162400146</v>
      </c>
      <c r="AE246" s="0" t="s">
        <v>275</v>
      </c>
    </row>
    <row r="247" customFormat="false" ht="15" hidden="false" customHeight="false" outlineLevel="0" collapsed="false">
      <c r="A247" s="0" t="s">
        <v>276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.12876367243859</v>
      </c>
      <c r="H247" s="0" t="n">
        <v>0</v>
      </c>
      <c r="I247" s="0" t="n">
        <v>0</v>
      </c>
      <c r="J247" s="0" t="n">
        <v>0.0260277297104524</v>
      </c>
      <c r="L247" s="0" t="n">
        <v>0</v>
      </c>
      <c r="M247" s="0" t="n">
        <v>0</v>
      </c>
      <c r="N247" s="0" t="n">
        <v>0.0132768570514442</v>
      </c>
      <c r="O247" s="0" t="n">
        <v>0</v>
      </c>
      <c r="P247" s="0" t="n">
        <v>0</v>
      </c>
      <c r="Q247" s="0" t="n">
        <v>0</v>
      </c>
      <c r="S247" s="0" t="n">
        <v>0</v>
      </c>
      <c r="T247" s="0" t="n">
        <v>0</v>
      </c>
      <c r="U247" s="0" t="n">
        <v>0</v>
      </c>
      <c r="V247" s="0" t="n">
        <v>0</v>
      </c>
      <c r="W247" s="0" t="n">
        <v>0</v>
      </c>
      <c r="X247" s="0" t="n">
        <v>0</v>
      </c>
      <c r="Y247" s="0" t="n">
        <v>0</v>
      </c>
      <c r="AA247" s="0" t="n">
        <f aca="false">AVERAGE(B247:J247)</f>
        <v>0.0171990446832269</v>
      </c>
      <c r="AB247" s="0" t="n">
        <f aca="false">AVERAGE(L247:Q247)</f>
        <v>0.00221280950857403</v>
      </c>
      <c r="AC247" s="0" t="n">
        <f aca="false">AVERAGE(S247:Y247)</f>
        <v>0</v>
      </c>
      <c r="AE247" s="0" t="s">
        <v>276</v>
      </c>
    </row>
    <row r="248" customFormat="false" ht="15" hidden="false" customHeight="false" outlineLevel="0" collapsed="false">
      <c r="A248" s="0" t="s">
        <v>277</v>
      </c>
      <c r="B248" s="0" t="n">
        <v>0</v>
      </c>
      <c r="C248" s="0" t="n">
        <v>0</v>
      </c>
      <c r="D248" s="0" t="n">
        <v>0.0608735359144481</v>
      </c>
      <c r="E248" s="0" t="n">
        <v>0.0346500976159095</v>
      </c>
      <c r="F248" s="0" t="n">
        <v>0.0485982776673211</v>
      </c>
      <c r="G248" s="0" t="n">
        <v>0.0297805307609073</v>
      </c>
      <c r="H248" s="0" t="n">
        <v>0.0333004983417165</v>
      </c>
      <c r="I248" s="0" t="n">
        <v>0.0178101959137367</v>
      </c>
      <c r="J248" s="0" t="n">
        <v>0.121103345261654</v>
      </c>
      <c r="L248" s="0" t="n">
        <v>0</v>
      </c>
      <c r="M248" s="0" t="n">
        <v>0</v>
      </c>
      <c r="N248" s="0" t="n">
        <v>0.0191209073322612</v>
      </c>
      <c r="O248" s="0" t="n">
        <v>0.0201783599587548</v>
      </c>
      <c r="P248" s="0" t="n">
        <v>0.0178237924770546</v>
      </c>
      <c r="Q248" s="0" t="n">
        <v>0</v>
      </c>
      <c r="S248" s="0" t="n">
        <v>0.0389694277981027</v>
      </c>
      <c r="T248" s="0" t="n">
        <v>0.0419303704693185</v>
      </c>
      <c r="U248" s="0" t="n">
        <v>0.0158677984556068</v>
      </c>
      <c r="V248" s="0" t="n">
        <v>0.0166134800668513</v>
      </c>
      <c r="W248" s="0" t="n">
        <v>0</v>
      </c>
      <c r="X248" s="0" t="n">
        <v>0.0910965513540772</v>
      </c>
      <c r="Y248" s="0" t="n">
        <v>0</v>
      </c>
      <c r="AA248" s="0" t="n">
        <f aca="false">AVERAGE(B248:J248)</f>
        <v>0.0384573868306326</v>
      </c>
      <c r="AB248" s="0" t="n">
        <f aca="false">AVERAGE(L248:Q248)</f>
        <v>0.00952050996134509</v>
      </c>
      <c r="AC248" s="0" t="n">
        <f aca="false">AVERAGE(S248:Y248)</f>
        <v>0.0292110897348509</v>
      </c>
      <c r="AE248" s="0" t="s">
        <v>277</v>
      </c>
    </row>
    <row r="249" customFormat="false" ht="15" hidden="false" customHeight="false" outlineLevel="0" collapsed="false">
      <c r="A249" s="0" t="s">
        <v>278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0.00250429900224461</v>
      </c>
      <c r="G249" s="0" t="n">
        <v>0</v>
      </c>
      <c r="H249" s="0" t="n">
        <v>0.0376006592652981</v>
      </c>
      <c r="I249" s="0" t="n">
        <v>0.00899286401607386</v>
      </c>
      <c r="J249" s="0" t="n">
        <v>0.160524307411802</v>
      </c>
      <c r="L249" s="0" t="n">
        <v>0</v>
      </c>
      <c r="M249" s="0" t="n">
        <v>0.0856878165819409</v>
      </c>
      <c r="N249" s="0" t="n">
        <v>0.0193033743300195</v>
      </c>
      <c r="O249" s="0" t="n">
        <v>0.0392068015813279</v>
      </c>
      <c r="P249" s="0" t="n">
        <v>0.407061578779541</v>
      </c>
      <c r="Q249" s="0" t="n">
        <v>0.0501672703687416</v>
      </c>
      <c r="S249" s="0" t="n">
        <v>0</v>
      </c>
      <c r="T249" s="0" t="n">
        <v>0</v>
      </c>
      <c r="U249" s="0" t="n">
        <v>0.00243912779687989</v>
      </c>
      <c r="V249" s="0" t="n">
        <v>0.0105061442287461</v>
      </c>
      <c r="W249" s="0" t="n">
        <v>0.0370643906787822</v>
      </c>
      <c r="X249" s="0" t="n">
        <v>0.191470677753892</v>
      </c>
      <c r="Y249" s="0" t="n">
        <v>0</v>
      </c>
      <c r="AA249" s="0" t="n">
        <f aca="false">AVERAGE(B249:J249)</f>
        <v>0.0232913477439354</v>
      </c>
      <c r="AB249" s="0" t="n">
        <f aca="false">AVERAGE(L249:Q249)</f>
        <v>0.100237806940262</v>
      </c>
      <c r="AC249" s="0" t="n">
        <f aca="false">AVERAGE(S249:Y249)</f>
        <v>0.0344971914940429</v>
      </c>
      <c r="AE249" s="0" t="s">
        <v>278</v>
      </c>
    </row>
    <row r="250" customFormat="false" ht="15" hidden="false" customHeight="false" outlineLevel="0" collapsed="false">
      <c r="A250" s="0" t="s">
        <v>279</v>
      </c>
      <c r="B250" s="0" t="n">
        <v>0</v>
      </c>
      <c r="C250" s="0" t="n">
        <v>0.0882753732380003</v>
      </c>
      <c r="D250" s="0" t="n">
        <v>0.111123637685846</v>
      </c>
      <c r="E250" s="0" t="n">
        <v>0.0430886775560371</v>
      </c>
      <c r="F250" s="0" t="n">
        <v>0.0363172446175735</v>
      </c>
      <c r="G250" s="0" t="n">
        <v>0.194455877752194</v>
      </c>
      <c r="H250" s="0" t="n">
        <v>0.0847125183257963</v>
      </c>
      <c r="I250" s="0" t="n">
        <v>0.0357283630226112</v>
      </c>
      <c r="J250" s="0" t="n">
        <v>0.0750845005575424</v>
      </c>
      <c r="L250" s="0" t="n">
        <v>0</v>
      </c>
      <c r="M250" s="0" t="n">
        <v>0</v>
      </c>
      <c r="N250" s="0" t="n">
        <v>0.0254803587970449</v>
      </c>
      <c r="O250" s="0" t="n">
        <v>0.0125900729915751</v>
      </c>
      <c r="P250" s="0" t="n">
        <v>0.1285547710948</v>
      </c>
      <c r="Q250" s="0" t="n">
        <v>0</v>
      </c>
      <c r="S250" s="0" t="n">
        <v>0.00788823002958321</v>
      </c>
      <c r="T250" s="0" t="n">
        <v>0.0102951187323089</v>
      </c>
      <c r="U250" s="0" t="n">
        <v>0.0236026828987593</v>
      </c>
      <c r="V250" s="0" t="n">
        <v>0</v>
      </c>
      <c r="W250" s="0" t="n">
        <v>0.117432759057775</v>
      </c>
      <c r="X250" s="0" t="n">
        <v>0</v>
      </c>
      <c r="Y250" s="0" t="n">
        <v>0</v>
      </c>
      <c r="AA250" s="0" t="n">
        <f aca="false">AVERAGE(B250:J250)</f>
        <v>0.0743095769728445</v>
      </c>
      <c r="AB250" s="0" t="n">
        <f aca="false">AVERAGE(L250:Q250)</f>
        <v>0.0277708671472367</v>
      </c>
      <c r="AC250" s="0" t="n">
        <f aca="false">AVERAGE(S250:Y250)</f>
        <v>0.0227455415312037</v>
      </c>
      <c r="AE250" s="0" t="s">
        <v>279</v>
      </c>
    </row>
    <row r="251" customFormat="false" ht="15" hidden="false" customHeight="false" outlineLevel="0" collapsed="false">
      <c r="A251" s="0" t="s">
        <v>280</v>
      </c>
      <c r="B251" s="0" t="n">
        <v>0</v>
      </c>
      <c r="C251" s="0" t="n">
        <v>0</v>
      </c>
      <c r="D251" s="0" t="n">
        <v>0.0650146080645414</v>
      </c>
      <c r="E251" s="0" t="n">
        <v>0</v>
      </c>
      <c r="F251" s="0" t="n">
        <v>0.0290734320341654</v>
      </c>
      <c r="G251" s="0" t="n">
        <v>0.0451494146871644</v>
      </c>
      <c r="H251" s="0" t="n">
        <v>0.0542398266672274</v>
      </c>
      <c r="I251" s="0" t="n">
        <v>0.0268024285193127</v>
      </c>
      <c r="J251" s="0" t="n">
        <v>0.0902037595451305</v>
      </c>
      <c r="L251" s="0" t="n">
        <v>0</v>
      </c>
      <c r="M251" s="0" t="n">
        <v>0.157670912124509</v>
      </c>
      <c r="N251" s="0" t="n">
        <v>0.0473529093063226</v>
      </c>
      <c r="O251" s="0" t="n">
        <v>0.0419560391235887</v>
      </c>
      <c r="P251" s="0" t="n">
        <v>0.146684090587046</v>
      </c>
      <c r="Q251" s="0" t="n">
        <v>0.016084012876859</v>
      </c>
      <c r="S251" s="0" t="n">
        <v>0</v>
      </c>
      <c r="T251" s="0" t="n">
        <v>0.016292833512623</v>
      </c>
      <c r="U251" s="0" t="n">
        <v>0.0209318444516702</v>
      </c>
      <c r="V251" s="0" t="n">
        <v>0</v>
      </c>
      <c r="W251" s="0" t="n">
        <v>0</v>
      </c>
      <c r="X251" s="0" t="n">
        <v>0.0722349474262491</v>
      </c>
      <c r="Y251" s="0" t="n">
        <v>0.205069950515511</v>
      </c>
      <c r="AA251" s="0" t="n">
        <f aca="false">AVERAGE(B251:J251)</f>
        <v>0.0344981632797269</v>
      </c>
      <c r="AB251" s="0" t="n">
        <f aca="false">AVERAGE(L251:Q251)</f>
        <v>0.0682913273363875</v>
      </c>
      <c r="AC251" s="0" t="n">
        <f aca="false">AVERAGE(S251:Y251)</f>
        <v>0.0449327965580076</v>
      </c>
      <c r="AE251" s="0" t="s">
        <v>280</v>
      </c>
    </row>
    <row r="252" customFormat="false" ht="15" hidden="false" customHeight="false" outlineLevel="0" collapsed="false">
      <c r="A252" s="0" t="s">
        <v>281</v>
      </c>
      <c r="B252" s="0" t="n">
        <v>0</v>
      </c>
      <c r="C252" s="0" t="n">
        <v>0</v>
      </c>
      <c r="D252" s="0" t="n">
        <v>0.0116397157130376</v>
      </c>
      <c r="E252" s="0" t="n">
        <v>0.00780608706083245</v>
      </c>
      <c r="F252" s="0" t="n">
        <v>0.0108515740538488</v>
      </c>
      <c r="G252" s="0" t="n">
        <v>0.0374448627011029</v>
      </c>
      <c r="H252" s="0" t="n">
        <v>0</v>
      </c>
      <c r="I252" s="0" t="n">
        <v>0.022701101630325</v>
      </c>
      <c r="J252" s="0" t="n">
        <v>0.0153521254306691</v>
      </c>
      <c r="L252" s="0" t="n">
        <v>0</v>
      </c>
      <c r="M252" s="0" t="n">
        <v>0.0205152060225503</v>
      </c>
      <c r="N252" s="0" t="n">
        <v>0.0117173769829161</v>
      </c>
      <c r="O252" s="0" t="n">
        <v>0.0148869745348898</v>
      </c>
      <c r="P252" s="0" t="n">
        <v>0.0359053895832263</v>
      </c>
      <c r="Q252" s="0" t="n">
        <v>0.00374933042452002</v>
      </c>
      <c r="S252" s="0" t="n">
        <v>0</v>
      </c>
      <c r="T252" s="0" t="n">
        <v>0.003008601522497</v>
      </c>
      <c r="U252" s="0" t="n">
        <v>0.0127171502097302</v>
      </c>
      <c r="V252" s="0" t="n">
        <v>0.00510880304337109</v>
      </c>
      <c r="W252" s="0" t="n">
        <v>0.018713180038326</v>
      </c>
      <c r="X252" s="0" t="n">
        <v>0.01197226980676</v>
      </c>
      <c r="Y252" s="0" t="n">
        <v>0</v>
      </c>
      <c r="AA252" s="0" t="n">
        <f aca="false">AVERAGE(B252:J252)</f>
        <v>0.0117550518433129</v>
      </c>
      <c r="AB252" s="0" t="n">
        <f aca="false">AVERAGE(L252:Q252)</f>
        <v>0.0144623795913504</v>
      </c>
      <c r="AC252" s="0" t="n">
        <f aca="false">AVERAGE(S252:Y252)</f>
        <v>0.00736000066009776</v>
      </c>
      <c r="AE252" s="0" t="s">
        <v>281</v>
      </c>
    </row>
    <row r="253" customFormat="false" ht="15" hidden="false" customHeight="false" outlineLevel="0" collapsed="false">
      <c r="A253" s="0" t="s">
        <v>282</v>
      </c>
      <c r="B253" s="0" t="n">
        <v>0</v>
      </c>
      <c r="C253" s="0" t="n">
        <v>0.0367678090584274</v>
      </c>
      <c r="D253" s="0" t="n">
        <v>0.118246371660776</v>
      </c>
      <c r="E253" s="0" t="n">
        <v>0</v>
      </c>
      <c r="F253" s="0" t="n">
        <v>0.0223837636249533</v>
      </c>
      <c r="G253" s="0" t="n">
        <v>0.02921905892062</v>
      </c>
      <c r="H253" s="0" t="n">
        <v>0</v>
      </c>
      <c r="I253" s="0" t="n">
        <v>0</v>
      </c>
      <c r="J253" s="0" t="n">
        <v>0</v>
      </c>
      <c r="L253" s="0" t="n">
        <v>0</v>
      </c>
      <c r="M253" s="0" t="n">
        <v>0</v>
      </c>
      <c r="N253" s="0" t="n">
        <v>0</v>
      </c>
      <c r="O253" s="0" t="n">
        <v>0.206838544060269</v>
      </c>
      <c r="P253" s="0" t="n">
        <v>0.324486289223873</v>
      </c>
      <c r="Q253" s="0" t="n">
        <v>0</v>
      </c>
      <c r="S253" s="0" t="n">
        <v>0.052510296708853</v>
      </c>
      <c r="T253" s="0" t="n">
        <v>0.0140995179059118</v>
      </c>
      <c r="U253" s="0" t="n">
        <v>0.0663150039453728</v>
      </c>
      <c r="V253" s="0" t="n">
        <v>0</v>
      </c>
      <c r="W253" s="0" t="n">
        <v>0</v>
      </c>
      <c r="X253" s="0" t="n">
        <v>0</v>
      </c>
      <c r="Y253" s="0" t="n">
        <v>0</v>
      </c>
      <c r="AA253" s="0" t="n">
        <f aca="false">AVERAGE(B253:J253)</f>
        <v>0.0229574448071974</v>
      </c>
      <c r="AB253" s="0" t="n">
        <f aca="false">AVERAGE(L253:Q253)</f>
        <v>0.0885541388806903</v>
      </c>
      <c r="AC253" s="0" t="n">
        <f aca="false">AVERAGE(S253:Y253)</f>
        <v>0.0189892597943054</v>
      </c>
      <c r="AE253" s="0" t="s">
        <v>282</v>
      </c>
    </row>
    <row r="254" customFormat="false" ht="15" hidden="false" customHeight="false" outlineLevel="0" collapsed="false">
      <c r="A254" s="0" t="s">
        <v>283</v>
      </c>
      <c r="B254" s="0" t="n">
        <v>0</v>
      </c>
      <c r="C254" s="0" t="n">
        <v>0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.0397409767366466</v>
      </c>
      <c r="J254" s="0" t="n">
        <v>0.102337551313731</v>
      </c>
      <c r="L254" s="0" t="n">
        <v>0</v>
      </c>
      <c r="M254" s="0" t="n">
        <v>0</v>
      </c>
      <c r="N254" s="0" t="n">
        <v>0.0425495336750342</v>
      </c>
      <c r="O254" s="0" t="n">
        <v>0.02546909313172</v>
      </c>
      <c r="P254" s="0" t="n">
        <v>0</v>
      </c>
      <c r="Q254" s="0" t="n">
        <v>0.023737256775369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</v>
      </c>
      <c r="X254" s="0" t="n">
        <v>0</v>
      </c>
      <c r="Y254" s="0" t="n">
        <v>0</v>
      </c>
      <c r="AA254" s="0" t="n">
        <f aca="false">AVERAGE(B254:J254)</f>
        <v>0.0157865031167086</v>
      </c>
      <c r="AB254" s="0" t="n">
        <f aca="false">AVERAGE(L254:Q254)</f>
        <v>0.0152926472636872</v>
      </c>
      <c r="AC254" s="0" t="n">
        <f aca="false">AVERAGE(S254:Y254)</f>
        <v>0</v>
      </c>
      <c r="AE254" s="0" t="s">
        <v>283</v>
      </c>
    </row>
    <row r="255" customFormat="false" ht="15" hidden="false" customHeight="false" outlineLevel="0" collapsed="false">
      <c r="A255" s="0" t="s">
        <v>284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0</v>
      </c>
      <c r="I255" s="0" t="n">
        <v>0.0166540832921161</v>
      </c>
      <c r="J255" s="0" t="n">
        <v>0.00952619940047298</v>
      </c>
      <c r="L255" s="0" t="n">
        <v>0</v>
      </c>
      <c r="M255" s="0" t="n">
        <v>0</v>
      </c>
      <c r="N255" s="0" t="n">
        <v>0.0084843749722608</v>
      </c>
      <c r="O255" s="0" t="n">
        <v>0</v>
      </c>
      <c r="P255" s="0" t="n">
        <v>0.0269906403759664</v>
      </c>
      <c r="Q255" s="0" t="n">
        <v>0</v>
      </c>
      <c r="S255" s="0" t="n">
        <v>0</v>
      </c>
      <c r="T255" s="0" t="n">
        <v>0</v>
      </c>
      <c r="U255" s="0" t="n">
        <v>0</v>
      </c>
      <c r="V255" s="0" t="n">
        <v>0.00306360389612046</v>
      </c>
      <c r="W255" s="0" t="n">
        <v>0</v>
      </c>
      <c r="X255" s="0" t="n">
        <v>0</v>
      </c>
      <c r="Y255" s="0" t="n">
        <v>0</v>
      </c>
      <c r="AA255" s="0" t="n">
        <f aca="false">AVERAGE(B255:J255)</f>
        <v>0.00290892029917657</v>
      </c>
      <c r="AB255" s="0" t="n">
        <f aca="false">AVERAGE(L255:Q255)</f>
        <v>0.00591250255803786</v>
      </c>
      <c r="AC255" s="0" t="n">
        <f aca="false">AVERAGE(S255:Y255)</f>
        <v>0.000437657699445781</v>
      </c>
      <c r="AE255" s="0" t="s">
        <v>284</v>
      </c>
    </row>
    <row r="256" customFormat="false" ht="15" hidden="false" customHeight="false" outlineLevel="0" collapsed="false">
      <c r="A256" s="0" t="s">
        <v>285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.113315540773266</v>
      </c>
      <c r="L256" s="0" t="n">
        <v>0</v>
      </c>
      <c r="M256" s="0" t="n">
        <v>2.31743025908842</v>
      </c>
      <c r="N256" s="0" t="n">
        <v>0.100152594665134</v>
      </c>
      <c r="O256" s="0" t="n">
        <v>0.625899963357882</v>
      </c>
      <c r="P256" s="0" t="n">
        <v>0.974211013973871</v>
      </c>
      <c r="Q256" s="0" t="n">
        <v>0.209393957766124</v>
      </c>
      <c r="S256" s="0" t="n">
        <v>0</v>
      </c>
      <c r="T256" s="0" t="n">
        <v>0</v>
      </c>
      <c r="U256" s="0" t="n">
        <v>0</v>
      </c>
      <c r="V256" s="0" t="n">
        <v>0.171027117853915</v>
      </c>
      <c r="W256" s="0" t="n">
        <v>0.0291122259775653</v>
      </c>
      <c r="X256" s="0" t="n">
        <v>3.07415177839065</v>
      </c>
      <c r="Y256" s="0" t="n">
        <v>1.2242344727672</v>
      </c>
      <c r="AA256" s="0" t="n">
        <f aca="false">AVERAGE(B256:J256)</f>
        <v>0.012590615641474</v>
      </c>
      <c r="AB256" s="0" t="n">
        <f aca="false">AVERAGE(L256:Q256)</f>
        <v>0.704514631475239</v>
      </c>
      <c r="AC256" s="0" t="n">
        <f aca="false">AVERAGE(S256:Y256)</f>
        <v>0.642646513569905</v>
      </c>
      <c r="AE256" s="0" t="s">
        <v>285</v>
      </c>
    </row>
    <row r="257" customFormat="false" ht="15" hidden="false" customHeight="false" outlineLevel="0" collapsed="false">
      <c r="A257" s="0" t="s">
        <v>286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L257" s="0" t="n">
        <v>0</v>
      </c>
      <c r="M257" s="0" t="n">
        <v>0</v>
      </c>
      <c r="N257" s="0" t="n">
        <v>0</v>
      </c>
      <c r="O257" s="0" t="n">
        <v>0.0135002891221149</v>
      </c>
      <c r="P257" s="0" t="n">
        <v>0</v>
      </c>
      <c r="Q257" s="0" t="n">
        <v>0.0118540305848021</v>
      </c>
      <c r="S257" s="0" t="n">
        <v>0.0982372547035214</v>
      </c>
      <c r="T257" s="0" t="n">
        <v>0.00491571344047811</v>
      </c>
      <c r="U257" s="0" t="n">
        <v>0.00817137019179581</v>
      </c>
      <c r="V257" s="0" t="n">
        <v>0.0569048540946331</v>
      </c>
      <c r="W257" s="0" t="n">
        <v>0</v>
      </c>
      <c r="X257" s="0" t="n">
        <v>0.0332477224455832</v>
      </c>
      <c r="Y257" s="0" t="n">
        <v>0.031428760254415</v>
      </c>
      <c r="AA257" s="0" t="n">
        <f aca="false">AVERAGE(B257:J257)</f>
        <v>0</v>
      </c>
      <c r="AB257" s="0" t="n">
        <f aca="false">AVERAGE(L257:Q257)</f>
        <v>0.00422571995115284</v>
      </c>
      <c r="AC257" s="0" t="n">
        <f aca="false">AVERAGE(S257:Y257)</f>
        <v>0.0332722393043467</v>
      </c>
      <c r="AE257" s="0" t="s">
        <v>286</v>
      </c>
    </row>
    <row r="258" customFormat="false" ht="15" hidden="false" customHeight="false" outlineLevel="0" collapsed="false">
      <c r="A258" s="0" t="s">
        <v>287</v>
      </c>
      <c r="B258" s="0" t="n">
        <v>0</v>
      </c>
      <c r="C258" s="0" t="n">
        <v>0</v>
      </c>
      <c r="D258" s="0" t="n">
        <v>0.012556908144762</v>
      </c>
      <c r="E258" s="0" t="n">
        <v>0.00573666394372633</v>
      </c>
      <c r="F258" s="0" t="n">
        <v>0</v>
      </c>
      <c r="G258" s="0" t="n">
        <v>0.0105529356342808</v>
      </c>
      <c r="H258" s="0" t="n">
        <v>0.00928869525827513</v>
      </c>
      <c r="I258" s="0" t="n">
        <v>0.000769815679016834</v>
      </c>
      <c r="J258" s="0" t="n">
        <v>0.134917528579227</v>
      </c>
      <c r="L258" s="0" t="n">
        <v>0</v>
      </c>
      <c r="M258" s="0" t="n">
        <v>0.765846459748852</v>
      </c>
      <c r="N258" s="0" t="n">
        <v>0.0104608738323076</v>
      </c>
      <c r="O258" s="0" t="n">
        <v>0.120327245977764</v>
      </c>
      <c r="P258" s="0" t="n">
        <v>2.46143767824334</v>
      </c>
      <c r="Q258" s="0" t="n">
        <v>0.0953282626542512</v>
      </c>
      <c r="S258" s="0" t="n">
        <v>0.0252593697162948</v>
      </c>
      <c r="T258" s="0" t="n">
        <v>0.00611609390874203</v>
      </c>
      <c r="U258" s="0" t="n">
        <v>0</v>
      </c>
      <c r="V258" s="0" t="n">
        <v>0.0478933835022881</v>
      </c>
      <c r="W258" s="0" t="n">
        <v>0.00575204453949566</v>
      </c>
      <c r="X258" s="0" t="n">
        <v>2.28778283831481</v>
      </c>
      <c r="Y258" s="0" t="n">
        <v>0.576380871488741</v>
      </c>
      <c r="AA258" s="0" t="n">
        <f aca="false">AVERAGE(B258:J258)</f>
        <v>0.0193136163599209</v>
      </c>
      <c r="AB258" s="0" t="n">
        <f aca="false">AVERAGE(L258:Q258)</f>
        <v>0.575566753409419</v>
      </c>
      <c r="AC258" s="0" t="n">
        <f aca="false">AVERAGE(S258:Y258)</f>
        <v>0.421312085924339</v>
      </c>
      <c r="AE258" s="0" t="s">
        <v>287</v>
      </c>
    </row>
    <row r="259" customFormat="false" ht="15" hidden="false" customHeight="false" outlineLevel="0" collapsed="false">
      <c r="A259" s="0" t="s">
        <v>288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.0269353117450247</v>
      </c>
      <c r="L259" s="0" t="n">
        <v>0</v>
      </c>
      <c r="M259" s="0" t="n">
        <v>0</v>
      </c>
      <c r="N259" s="0" t="n">
        <v>0.0980623943549913</v>
      </c>
      <c r="O259" s="0" t="n">
        <v>0.0393763868152515</v>
      </c>
      <c r="P259" s="0" t="n">
        <v>0.00348928450439169</v>
      </c>
      <c r="Q259" s="0" t="n">
        <v>0</v>
      </c>
      <c r="S259" s="0" t="n">
        <v>0</v>
      </c>
      <c r="T259" s="0" t="n">
        <v>0</v>
      </c>
      <c r="U259" s="0" t="n">
        <v>0</v>
      </c>
      <c r="V259" s="0" t="n">
        <v>0</v>
      </c>
      <c r="W259" s="0" t="n">
        <v>0</v>
      </c>
      <c r="X259" s="0" t="n">
        <v>0</v>
      </c>
      <c r="Y259" s="0" t="n">
        <v>0</v>
      </c>
      <c r="AA259" s="0" t="n">
        <f aca="false">AVERAGE(B259:J259)</f>
        <v>0.00299281241611385</v>
      </c>
      <c r="AB259" s="0" t="n">
        <f aca="false">AVERAGE(L259:Q259)</f>
        <v>0.0234880109457724</v>
      </c>
      <c r="AC259" s="0" t="n">
        <f aca="false">AVERAGE(S259:Y259)</f>
        <v>0</v>
      </c>
      <c r="AE259" s="0" t="s">
        <v>288</v>
      </c>
    </row>
    <row r="260" customFormat="false" ht="15" hidden="false" customHeight="false" outlineLevel="0" collapsed="false">
      <c r="A260" s="0" t="s">
        <v>289</v>
      </c>
      <c r="B260" s="0" t="n">
        <v>0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.0304839907170846</v>
      </c>
      <c r="I260" s="0" t="n">
        <v>0.0218142855860508</v>
      </c>
      <c r="J260" s="0" t="n">
        <v>0</v>
      </c>
      <c r="L260" s="0" t="n">
        <v>0</v>
      </c>
      <c r="M260" s="0" t="n">
        <v>0.201197677175601</v>
      </c>
      <c r="N260" s="0" t="n">
        <v>0.0146062108317547</v>
      </c>
      <c r="O260" s="0" t="n">
        <v>0.0228747651781394</v>
      </c>
      <c r="P260" s="0" t="n">
        <v>0.333460172692137</v>
      </c>
      <c r="Q260" s="0" t="n">
        <v>0.0410182894885809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X260" s="0" t="n">
        <v>0.152366328635771</v>
      </c>
      <c r="Y260" s="0" t="n">
        <v>0.183975405511913</v>
      </c>
      <c r="AA260" s="0" t="n">
        <f aca="false">AVERAGE(B260:J260)</f>
        <v>0.00581091958923727</v>
      </c>
      <c r="AB260" s="0" t="n">
        <f aca="false">AVERAGE(L260:Q260)</f>
        <v>0.102192852561036</v>
      </c>
      <c r="AC260" s="0" t="n">
        <f aca="false">AVERAGE(S260:Y260)</f>
        <v>0.0480488191639548</v>
      </c>
      <c r="AE260" s="0" t="s">
        <v>289</v>
      </c>
    </row>
    <row r="261" customFormat="false" ht="15" hidden="false" customHeight="false" outlineLevel="0" collapsed="false">
      <c r="A261" s="0" t="s">
        <v>290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.00821559769318203</v>
      </c>
      <c r="J261" s="0" t="n">
        <v>0</v>
      </c>
      <c r="L261" s="0" t="n">
        <v>0</v>
      </c>
      <c r="M261" s="0" t="n">
        <v>0.0692707028368586</v>
      </c>
      <c r="N261" s="0" t="n">
        <v>0.0167930914168289</v>
      </c>
      <c r="O261" s="0" t="n">
        <v>0.0481426389073002</v>
      </c>
      <c r="P261" s="0" t="n">
        <v>0.0347927317774791</v>
      </c>
      <c r="Q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0.0216328196002414</v>
      </c>
      <c r="AA261" s="0" t="n">
        <f aca="false">AVERAGE(B261:J261)</f>
        <v>0.000912844188131337</v>
      </c>
      <c r="AB261" s="0" t="n">
        <f aca="false">AVERAGE(L261:Q261)</f>
        <v>0.0281665274897445</v>
      </c>
      <c r="AC261" s="0" t="n">
        <f aca="false">AVERAGE(S261:Y261)</f>
        <v>0.00309040280003449</v>
      </c>
      <c r="AE261" s="0" t="s">
        <v>290</v>
      </c>
    </row>
    <row r="262" customFormat="false" ht="15" hidden="false" customHeight="false" outlineLevel="0" collapsed="false">
      <c r="A262" s="0" t="s">
        <v>291</v>
      </c>
      <c r="B262" s="0" t="n">
        <v>0</v>
      </c>
      <c r="C262" s="0" t="n">
        <v>0</v>
      </c>
      <c r="D262" s="0" t="n">
        <v>0.0647472246755772</v>
      </c>
      <c r="E262" s="0" t="n">
        <v>0</v>
      </c>
      <c r="F262" s="0" t="n">
        <v>0.00468692812799651</v>
      </c>
      <c r="G262" s="0" t="n">
        <v>0.0396312243943703</v>
      </c>
      <c r="H262" s="0" t="n">
        <v>0</v>
      </c>
      <c r="I262" s="0" t="n">
        <v>0</v>
      </c>
      <c r="J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S262" s="0" t="n">
        <v>0</v>
      </c>
      <c r="T262" s="0" t="n">
        <v>0</v>
      </c>
      <c r="U262" s="0" t="n">
        <v>0.0198106115434451</v>
      </c>
      <c r="V262" s="0" t="n">
        <v>0</v>
      </c>
      <c r="W262" s="0" t="n">
        <v>0</v>
      </c>
      <c r="X262" s="0" t="n">
        <v>0</v>
      </c>
      <c r="Y262" s="0" t="n">
        <v>0</v>
      </c>
      <c r="AA262" s="0" t="n">
        <f aca="false">AVERAGE(B262:J262)</f>
        <v>0.012118375244216</v>
      </c>
      <c r="AB262" s="0" t="n">
        <f aca="false">AVERAGE(L262:Q262)</f>
        <v>0</v>
      </c>
      <c r="AC262" s="0" t="n">
        <f aca="false">AVERAGE(S262:Y262)</f>
        <v>0.00283008736334929</v>
      </c>
      <c r="AE262" s="0" t="s">
        <v>291</v>
      </c>
    </row>
    <row r="263" customFormat="false" ht="15" hidden="false" customHeight="false" outlineLevel="0" collapsed="false">
      <c r="A263" s="0" t="s">
        <v>292</v>
      </c>
      <c r="B263" s="0" t="n">
        <v>0</v>
      </c>
      <c r="C263" s="0" t="n">
        <v>0</v>
      </c>
      <c r="D263" s="0" t="n">
        <v>0.04071642345732</v>
      </c>
      <c r="E263" s="0" t="n">
        <v>0.0488030672382428</v>
      </c>
      <c r="F263" s="0" t="n">
        <v>0.0479126698602079</v>
      </c>
      <c r="G263" s="0" t="n">
        <v>0.0683853395847812</v>
      </c>
      <c r="H263" s="0" t="n">
        <v>0</v>
      </c>
      <c r="I263" s="0" t="n">
        <v>0</v>
      </c>
      <c r="J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S263" s="0" t="n">
        <v>0.0390984703861976</v>
      </c>
      <c r="T263" s="0" t="n">
        <v>0.0440773007848905</v>
      </c>
      <c r="U263" s="0" t="n">
        <v>0.0379856184971782</v>
      </c>
      <c r="V263" s="0" t="n">
        <v>0</v>
      </c>
      <c r="W263" s="0" t="n">
        <v>0</v>
      </c>
      <c r="X263" s="0" t="n">
        <v>0</v>
      </c>
      <c r="Y263" s="0" t="n">
        <v>0</v>
      </c>
      <c r="AA263" s="0" t="n">
        <f aca="false">AVERAGE(B263:J263)</f>
        <v>0.022868611126728</v>
      </c>
      <c r="AB263" s="0" t="n">
        <f aca="false">AVERAGE(L263:Q263)</f>
        <v>0</v>
      </c>
      <c r="AC263" s="0" t="n">
        <f aca="false">AVERAGE(S263:Y263)</f>
        <v>0.0173087699526095</v>
      </c>
      <c r="AE263" s="0" t="s">
        <v>292</v>
      </c>
    </row>
    <row r="264" customFormat="false" ht="15" hidden="false" customHeight="false" outlineLevel="0" collapsed="false">
      <c r="A264" s="0" t="s">
        <v>293</v>
      </c>
      <c r="B264" s="0" t="n">
        <v>0</v>
      </c>
      <c r="C264" s="0" t="n">
        <v>0</v>
      </c>
      <c r="D264" s="0" t="n">
        <v>0.0436419123012818</v>
      </c>
      <c r="E264" s="0" t="n">
        <v>0</v>
      </c>
      <c r="F264" s="0" t="n">
        <v>0</v>
      </c>
      <c r="G264" s="0" t="n">
        <v>0</v>
      </c>
      <c r="H264" s="0" t="n">
        <v>0.00945818113601104</v>
      </c>
      <c r="I264" s="0" t="n">
        <v>0.0109871740736318</v>
      </c>
      <c r="J264" s="0" t="n">
        <v>0.0359497167650997</v>
      </c>
      <c r="L264" s="0" t="n">
        <v>0</v>
      </c>
      <c r="M264" s="0" t="n">
        <v>0.103837054791722</v>
      </c>
      <c r="N264" s="0" t="n">
        <v>0.00892079790346645</v>
      </c>
      <c r="O264" s="0" t="n">
        <v>0.0183249890272402</v>
      </c>
      <c r="P264" s="0" t="n">
        <v>0.273366276750029</v>
      </c>
      <c r="Q264" s="0" t="n">
        <v>0.0154641440681494</v>
      </c>
      <c r="S264" s="0" t="n">
        <v>0</v>
      </c>
      <c r="T264" s="0" t="n">
        <v>0</v>
      </c>
      <c r="U264" s="0" t="n">
        <v>0</v>
      </c>
      <c r="V264" s="0" t="n">
        <v>0.0232317620104662</v>
      </c>
      <c r="W264" s="0" t="n">
        <v>0</v>
      </c>
      <c r="X264" s="0" t="n">
        <v>0.189858646614723</v>
      </c>
      <c r="Y264" s="0" t="n">
        <v>0.110264166719585</v>
      </c>
      <c r="AA264" s="0" t="n">
        <f aca="false">AVERAGE(B264:J264)</f>
        <v>0.0111152204751138</v>
      </c>
      <c r="AB264" s="0" t="n">
        <f aca="false">AVERAGE(L264:Q264)</f>
        <v>0.0699855437567679</v>
      </c>
      <c r="AC264" s="0" t="n">
        <f aca="false">AVERAGE(S264:Y264)</f>
        <v>0.0461935107635392</v>
      </c>
      <c r="AE264" s="0" t="s">
        <v>293</v>
      </c>
    </row>
    <row r="265" customFormat="false" ht="15" hidden="false" customHeight="false" outlineLevel="0" collapsed="false">
      <c r="A265" s="0" t="s">
        <v>294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0.00140033730506269</v>
      </c>
      <c r="G265" s="0" t="n">
        <v>0</v>
      </c>
      <c r="H265" s="0" t="n">
        <v>0</v>
      </c>
      <c r="I265" s="0" t="n">
        <v>0</v>
      </c>
      <c r="J265" s="0" t="n">
        <v>0.019030647539779</v>
      </c>
      <c r="L265" s="0" t="n">
        <v>0</v>
      </c>
      <c r="M265" s="0" t="n">
        <v>0.0659444528345942</v>
      </c>
      <c r="N265" s="0" t="n">
        <v>0</v>
      </c>
      <c r="O265" s="0" t="n">
        <v>0.0113560142893314</v>
      </c>
      <c r="P265" s="0" t="n">
        <v>0.151788311010614</v>
      </c>
      <c r="Q265" s="0" t="n">
        <v>0.00515256343422153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0</v>
      </c>
      <c r="X265" s="0" t="n">
        <v>0.0977335858098742</v>
      </c>
      <c r="Y265" s="0" t="n">
        <v>0.0194412395075428</v>
      </c>
      <c r="AA265" s="0" t="n">
        <f aca="false">AVERAGE(B265:J265)</f>
        <v>0.00227010942720464</v>
      </c>
      <c r="AB265" s="0" t="n">
        <f aca="false">AVERAGE(L265:Q265)</f>
        <v>0.0390402235947935</v>
      </c>
      <c r="AC265" s="0" t="n">
        <f aca="false">AVERAGE(S265:Y265)</f>
        <v>0.016739260759631</v>
      </c>
      <c r="AE265" s="0" t="s">
        <v>294</v>
      </c>
    </row>
    <row r="266" customFormat="false" ht="15" hidden="false" customHeight="false" outlineLevel="0" collapsed="false">
      <c r="A266" s="0" t="s">
        <v>295</v>
      </c>
      <c r="B266" s="0" t="n">
        <v>0</v>
      </c>
      <c r="C266" s="0" t="n">
        <v>0</v>
      </c>
      <c r="D266" s="0" t="n">
        <v>0</v>
      </c>
      <c r="E266" s="0" t="n">
        <v>0.0261826733083451</v>
      </c>
      <c r="F266" s="0" t="n">
        <v>0.00264657926318681</v>
      </c>
      <c r="G266" s="0" t="n">
        <v>0</v>
      </c>
      <c r="H266" s="0" t="n">
        <v>0</v>
      </c>
      <c r="I266" s="0" t="n">
        <v>0</v>
      </c>
      <c r="J266" s="0" t="n">
        <v>0.0319163505522473</v>
      </c>
      <c r="L266" s="0" t="n">
        <v>0</v>
      </c>
      <c r="M266" s="0" t="n">
        <v>0.0245495332785157</v>
      </c>
      <c r="N266" s="0" t="n">
        <v>0.0355606391526848</v>
      </c>
      <c r="O266" s="0" t="n">
        <v>0.215308021992952</v>
      </c>
      <c r="P266" s="0" t="n">
        <v>0.023577971050087</v>
      </c>
      <c r="Q266" s="0" t="n">
        <v>0.468174587599491</v>
      </c>
      <c r="S266" s="0" t="n">
        <v>0.347798451046241</v>
      </c>
      <c r="T266" s="0" t="n">
        <v>0.0239367429482604</v>
      </c>
      <c r="U266" s="0" t="n">
        <v>0.00774916353084041</v>
      </c>
      <c r="V266" s="0" t="n">
        <v>0.0352167875941809</v>
      </c>
      <c r="W266" s="0" t="n">
        <v>0</v>
      </c>
      <c r="X266" s="0" t="n">
        <v>0</v>
      </c>
      <c r="Y266" s="0" t="n">
        <v>0</v>
      </c>
      <c r="AA266" s="0" t="n">
        <f aca="false">AVERAGE(B266:J266)</f>
        <v>0.00674951145819768</v>
      </c>
      <c r="AB266" s="0" t="n">
        <f aca="false">AVERAGE(L266:Q266)</f>
        <v>0.127861792178955</v>
      </c>
      <c r="AC266" s="0" t="n">
        <f aca="false">AVERAGE(S266:Y266)</f>
        <v>0.0592430207313604</v>
      </c>
      <c r="AE266" s="0" t="s">
        <v>295</v>
      </c>
    </row>
    <row r="267" customFormat="false" ht="15" hidden="false" customHeight="false" outlineLevel="0" collapsed="false">
      <c r="A267" s="0" t="s">
        <v>296</v>
      </c>
      <c r="B267" s="0" t="n">
        <v>0</v>
      </c>
      <c r="C267" s="0" t="n">
        <v>0.0088469010697322</v>
      </c>
      <c r="D267" s="0" t="n">
        <v>0.0367371294921463</v>
      </c>
      <c r="E267" s="0" t="n">
        <v>0.00979170126588602</v>
      </c>
      <c r="F267" s="0" t="n">
        <v>0.0163312778112356</v>
      </c>
      <c r="G267" s="0" t="n">
        <v>0.0358183640462881</v>
      </c>
      <c r="H267" s="0" t="n">
        <v>0.0284610246635958</v>
      </c>
      <c r="I267" s="0" t="n">
        <v>0.0253700738048691</v>
      </c>
      <c r="J267" s="0" t="n">
        <v>0.0434811975679719</v>
      </c>
      <c r="L267" s="0" t="n">
        <v>0</v>
      </c>
      <c r="M267" s="0" t="n">
        <v>0.105759522604189</v>
      </c>
      <c r="N267" s="0" t="n">
        <v>0.0234391794713748</v>
      </c>
      <c r="O267" s="0" t="n">
        <v>0.0660175748137432</v>
      </c>
      <c r="P267" s="0" t="n">
        <v>0.119316339616778</v>
      </c>
      <c r="Q267" s="0" t="n">
        <v>0.0135821031239067</v>
      </c>
      <c r="S267" s="0" t="n">
        <v>0.0110284097205441</v>
      </c>
      <c r="T267" s="0" t="n">
        <v>0.0131262320921833</v>
      </c>
      <c r="U267" s="0" t="n">
        <v>0.0202113995728685</v>
      </c>
      <c r="V267" s="0" t="n">
        <v>0.0154109636369491</v>
      </c>
      <c r="W267" s="0" t="n">
        <v>0.025415194924874</v>
      </c>
      <c r="X267" s="0" t="n">
        <v>0.0692459730223734</v>
      </c>
      <c r="Y267" s="0" t="n">
        <v>0.0332059580726269</v>
      </c>
      <c r="AA267" s="0" t="n">
        <f aca="false">AVERAGE(B267:J267)</f>
        <v>0.0227597410801917</v>
      </c>
      <c r="AB267" s="0" t="n">
        <f aca="false">AVERAGE(L267:Q267)</f>
        <v>0.0546857866049986</v>
      </c>
      <c r="AC267" s="0" t="n">
        <f aca="false">AVERAGE(S267:Y267)</f>
        <v>0.0268063044346313</v>
      </c>
      <c r="AE267" s="0" t="s">
        <v>296</v>
      </c>
    </row>
    <row r="268" customFormat="false" ht="15" hidden="false" customHeight="false" outlineLevel="0" collapsed="false">
      <c r="A268" s="0" t="s">
        <v>297</v>
      </c>
      <c r="B268" s="0" t="n">
        <v>0</v>
      </c>
      <c r="C268" s="0" t="n">
        <v>0.0187003583400496</v>
      </c>
      <c r="D268" s="0" t="n">
        <v>0.059150148861208</v>
      </c>
      <c r="E268" s="0" t="n">
        <v>0</v>
      </c>
      <c r="F268" s="0" t="n">
        <v>0.0219494344073403</v>
      </c>
      <c r="G268" s="0" t="n">
        <v>0</v>
      </c>
      <c r="H268" s="0" t="n">
        <v>0</v>
      </c>
      <c r="I268" s="0" t="n">
        <v>0</v>
      </c>
      <c r="J268" s="0" t="n">
        <v>0</v>
      </c>
      <c r="L268" s="0" t="n">
        <v>0</v>
      </c>
      <c r="M268" s="0" t="n">
        <v>0.154278041950525</v>
      </c>
      <c r="N268" s="0" t="n">
        <v>0.00669919412105767</v>
      </c>
      <c r="O268" s="0" t="n">
        <v>0.0471316500127559</v>
      </c>
      <c r="P268" s="0" t="n">
        <v>0</v>
      </c>
      <c r="Q268" s="0" t="n">
        <v>0.00677553179257318</v>
      </c>
      <c r="S268" s="0" t="n">
        <v>0.00587674284249176</v>
      </c>
      <c r="T268" s="0" t="n">
        <v>0</v>
      </c>
      <c r="U268" s="0" t="n">
        <v>0.0282141791725303</v>
      </c>
      <c r="V268" s="0" t="n">
        <v>0</v>
      </c>
      <c r="W268" s="0" t="n">
        <v>0</v>
      </c>
      <c r="X268" s="0" t="n">
        <v>0</v>
      </c>
      <c r="Y268" s="0" t="n">
        <v>0</v>
      </c>
      <c r="AA268" s="0" t="n">
        <f aca="false">AVERAGE(B268:J268)</f>
        <v>0.0110888824009553</v>
      </c>
      <c r="AB268" s="0" t="n">
        <f aca="false">AVERAGE(L268:Q268)</f>
        <v>0.035814069646152</v>
      </c>
      <c r="AC268" s="0" t="n">
        <f aca="false">AVERAGE(S268:Y268)</f>
        <v>0.00487013171643173</v>
      </c>
      <c r="AE268" s="0" t="s">
        <v>297</v>
      </c>
    </row>
    <row r="269" customFormat="false" ht="15" hidden="false" customHeight="false" outlineLevel="0" collapsed="false">
      <c r="A269" s="0" t="s">
        <v>298</v>
      </c>
      <c r="B269" s="0" t="n">
        <v>0</v>
      </c>
      <c r="C269" s="0" t="n">
        <v>0.0486155528658145</v>
      </c>
      <c r="D269" s="0" t="n">
        <v>0.166445036170625</v>
      </c>
      <c r="E269" s="0" t="n">
        <v>0.00775048153027369</v>
      </c>
      <c r="F269" s="0" t="n">
        <v>0.0143463433638454</v>
      </c>
      <c r="G269" s="0" t="n">
        <v>0.0453826909531864</v>
      </c>
      <c r="H269" s="0" t="n">
        <v>0.0779243916328864</v>
      </c>
      <c r="I269" s="0" t="n">
        <v>0.032129323184688</v>
      </c>
      <c r="J269" s="0" t="n">
        <v>0.230286146413207</v>
      </c>
      <c r="L269" s="0" t="n">
        <v>0</v>
      </c>
      <c r="M269" s="0" t="n">
        <v>0.043148457647401</v>
      </c>
      <c r="N269" s="0" t="n">
        <v>0.0350976631882233</v>
      </c>
      <c r="O269" s="0" t="n">
        <v>0</v>
      </c>
      <c r="P269" s="0" t="n">
        <v>0.191833617585761</v>
      </c>
      <c r="Q269" s="0" t="n">
        <v>0.00636003222421654</v>
      </c>
      <c r="S269" s="0" t="n">
        <v>0</v>
      </c>
      <c r="T269" s="0" t="n">
        <v>0.00475578082207128</v>
      </c>
      <c r="U269" s="0" t="n">
        <v>0.0282742162457638</v>
      </c>
      <c r="V269" s="0" t="n">
        <v>0.0545985229937811</v>
      </c>
      <c r="W269" s="0" t="n">
        <v>0.0717520615887327</v>
      </c>
      <c r="X269" s="0" t="n">
        <v>0.213497571991443</v>
      </c>
      <c r="Y269" s="0" t="n">
        <v>0.0447561013791575</v>
      </c>
      <c r="AA269" s="0" t="n">
        <f aca="false">AVERAGE(B269:J269)</f>
        <v>0.0692088851238362</v>
      </c>
      <c r="AB269" s="0" t="n">
        <f aca="false">AVERAGE(L269:Q269)</f>
        <v>0.0460732951076002</v>
      </c>
      <c r="AC269" s="0" t="n">
        <f aca="false">AVERAGE(S269:Y269)</f>
        <v>0.0596620364315641</v>
      </c>
      <c r="AE269" s="0" t="s">
        <v>298</v>
      </c>
    </row>
    <row r="270" customFormat="false" ht="15" hidden="false" customHeight="false" outlineLevel="0" collapsed="false">
      <c r="A270" s="0" t="s">
        <v>299</v>
      </c>
      <c r="B270" s="0" t="n">
        <v>0</v>
      </c>
      <c r="C270" s="0" t="n">
        <v>0</v>
      </c>
      <c r="D270" s="0" t="n">
        <v>0.0556876463200827</v>
      </c>
      <c r="E270" s="0" t="n">
        <v>0.011443682287587</v>
      </c>
      <c r="F270" s="0" t="n">
        <v>0.0137808833326389</v>
      </c>
      <c r="G270" s="0" t="n">
        <v>0.0277470052419301</v>
      </c>
      <c r="H270" s="0" t="n">
        <v>0.024411181344055</v>
      </c>
      <c r="I270" s="0" t="n">
        <v>0.0126654631770002</v>
      </c>
      <c r="J270" s="0" t="n">
        <v>0.100111245759</v>
      </c>
      <c r="L270" s="0" t="n">
        <v>0</v>
      </c>
      <c r="M270" s="0" t="n">
        <v>0.0988833691660317</v>
      </c>
      <c r="N270" s="0" t="n">
        <v>0.0318207465456448</v>
      </c>
      <c r="O270" s="0" t="n">
        <v>0.0380294887073586</v>
      </c>
      <c r="P270" s="0" t="n">
        <v>0.374293936080681</v>
      </c>
      <c r="Q270" s="0" t="n">
        <v>0.0206044146157332</v>
      </c>
      <c r="S270" s="0" t="n">
        <v>0.00566511299801625</v>
      </c>
      <c r="T270" s="0" t="n">
        <v>0</v>
      </c>
      <c r="U270" s="0" t="n">
        <v>0.0205002265738295</v>
      </c>
      <c r="V270" s="0" t="n">
        <v>0.0143449846402642</v>
      </c>
      <c r="W270" s="0" t="n">
        <v>0.039612129028766</v>
      </c>
      <c r="X270" s="0" t="n">
        <v>0.147983618976156</v>
      </c>
      <c r="Y270" s="0" t="n">
        <v>0.0336846329536874</v>
      </c>
      <c r="AA270" s="0" t="n">
        <f aca="false">AVERAGE(B270:J270)</f>
        <v>0.0273163452735882</v>
      </c>
      <c r="AB270" s="0" t="n">
        <f aca="false">AVERAGE(L270:Q270)</f>
        <v>0.0939386591859082</v>
      </c>
      <c r="AC270" s="0" t="n">
        <f aca="false">AVERAGE(S270:Y270)</f>
        <v>0.0373986721672456</v>
      </c>
      <c r="AE270" s="0" t="s">
        <v>299</v>
      </c>
    </row>
    <row r="271" customFormat="false" ht="15" hidden="false" customHeight="false" outlineLevel="0" collapsed="false">
      <c r="A271" s="0" t="s">
        <v>300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.0942085505717441</v>
      </c>
      <c r="L271" s="0" t="n">
        <v>0</v>
      </c>
      <c r="M271" s="0" t="n">
        <v>0.0437675493860199</v>
      </c>
      <c r="N271" s="0" t="n">
        <v>0.294565053153615</v>
      </c>
      <c r="O271" s="0" t="n">
        <v>0.229344461354625</v>
      </c>
      <c r="P271" s="0" t="n">
        <v>0.0457937792107137</v>
      </c>
      <c r="Q271" s="0" t="n">
        <v>0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0</v>
      </c>
      <c r="AA271" s="0" t="n">
        <f aca="false">AVERAGE(B271:J271)</f>
        <v>0.0104676167301938</v>
      </c>
      <c r="AB271" s="0" t="n">
        <f aca="false">AVERAGE(L271:Q271)</f>
        <v>0.102245140517496</v>
      </c>
      <c r="AC271" s="0" t="n">
        <f aca="false">AVERAGE(S271:Y271)</f>
        <v>0</v>
      </c>
      <c r="AE271" s="0" t="s">
        <v>300</v>
      </c>
    </row>
    <row r="272" customFormat="false" ht="15" hidden="false" customHeight="false" outlineLevel="0" collapsed="false">
      <c r="A272" s="0" t="s">
        <v>301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.0139437537299608</v>
      </c>
      <c r="J272" s="0" t="n">
        <v>0.10972445020414</v>
      </c>
      <c r="L272" s="0" t="n">
        <v>0</v>
      </c>
      <c r="M272" s="0" t="n">
        <v>0.374443433731314</v>
      </c>
      <c r="N272" s="0" t="n">
        <v>0.0246102363226598</v>
      </c>
      <c r="O272" s="0" t="n">
        <v>0.113038342173549</v>
      </c>
      <c r="P272" s="0" t="n">
        <v>1.51772749362981</v>
      </c>
      <c r="Q272" s="0" t="n">
        <v>0.0395062644321351</v>
      </c>
      <c r="S272" s="0" t="n">
        <v>0.00774972431836143</v>
      </c>
      <c r="T272" s="0" t="n">
        <v>0</v>
      </c>
      <c r="U272" s="0" t="n">
        <v>0.00481237707556306</v>
      </c>
      <c r="V272" s="0" t="n">
        <v>0</v>
      </c>
      <c r="W272" s="0" t="n">
        <v>0</v>
      </c>
      <c r="X272" s="0" t="n">
        <v>0.272450054510581</v>
      </c>
      <c r="Y272" s="0" t="n">
        <v>0.243861387445375</v>
      </c>
      <c r="AA272" s="0" t="n">
        <f aca="false">AVERAGE(B272:J272)</f>
        <v>0.0137409115482335</v>
      </c>
      <c r="AB272" s="0" t="n">
        <f aca="false">AVERAGE(L272:Q272)</f>
        <v>0.344887628381578</v>
      </c>
      <c r="AC272" s="0" t="n">
        <f aca="false">AVERAGE(S272:Y272)</f>
        <v>0.0755533633356972</v>
      </c>
      <c r="AE272" s="0" t="s">
        <v>301</v>
      </c>
    </row>
    <row r="273" customFormat="false" ht="15" hidden="false" customHeight="false" outlineLevel="0" collapsed="false">
      <c r="A273" s="0" t="s">
        <v>302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L273" s="0" t="n">
        <v>0</v>
      </c>
      <c r="M273" s="0" t="n">
        <v>0.0391617162283778</v>
      </c>
      <c r="N273" s="0" t="n">
        <v>0.0612932517656606</v>
      </c>
      <c r="O273" s="0" t="n">
        <v>0.0410494103729974</v>
      </c>
      <c r="P273" s="0" t="n">
        <v>0</v>
      </c>
      <c r="Q273" s="0" t="n">
        <v>0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0</v>
      </c>
      <c r="X273" s="0" t="n">
        <v>0</v>
      </c>
      <c r="Y273" s="0" t="n">
        <v>0</v>
      </c>
      <c r="AA273" s="0" t="n">
        <f aca="false">AVERAGE(B273:J273)</f>
        <v>0</v>
      </c>
      <c r="AB273" s="0" t="n">
        <f aca="false">AVERAGE(L273:Q273)</f>
        <v>0.0235840630611726</v>
      </c>
      <c r="AC273" s="0" t="n">
        <f aca="false">AVERAGE(S273:Y273)</f>
        <v>0</v>
      </c>
      <c r="AE273" s="0" t="s">
        <v>302</v>
      </c>
    </row>
    <row r="274" customFormat="false" ht="15" hidden="false" customHeight="false" outlineLevel="0" collapsed="false">
      <c r="A274" s="0" t="s">
        <v>303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.0272898774236771</v>
      </c>
      <c r="J274" s="0" t="n">
        <v>0.0246292515660151</v>
      </c>
      <c r="L274" s="0" t="n">
        <v>0</v>
      </c>
      <c r="M274" s="0" t="n">
        <v>0.258738471206191</v>
      </c>
      <c r="N274" s="0" t="n">
        <v>0.0236703270301022</v>
      </c>
      <c r="O274" s="0" t="n">
        <v>0</v>
      </c>
      <c r="P274" s="0" t="n">
        <v>0.210196361792499</v>
      </c>
      <c r="Q274" s="0" t="n">
        <v>0</v>
      </c>
      <c r="S274" s="0" t="n">
        <v>0</v>
      </c>
      <c r="T274" s="0" t="n">
        <v>0</v>
      </c>
      <c r="U274" s="0" t="n">
        <v>0</v>
      </c>
      <c r="V274" s="0" t="n">
        <v>0.0119830515485357</v>
      </c>
      <c r="W274" s="0" t="n">
        <v>0.0476300701073492</v>
      </c>
      <c r="X274" s="0" t="n">
        <v>0.169968533236123</v>
      </c>
      <c r="Y274" s="0" t="n">
        <v>0.165250770458663</v>
      </c>
      <c r="AA274" s="0" t="n">
        <f aca="false">AVERAGE(B274:J274)</f>
        <v>0.0057687921099658</v>
      </c>
      <c r="AB274" s="0" t="n">
        <f aca="false">AVERAGE(L274:Q274)</f>
        <v>0.0821008600047986</v>
      </c>
      <c r="AC274" s="0" t="n">
        <f aca="false">AVERAGE(S274:Y274)</f>
        <v>0.0564046321929531</v>
      </c>
      <c r="AE274" s="0" t="s">
        <v>303</v>
      </c>
    </row>
    <row r="275" customFormat="false" ht="15" hidden="false" customHeight="false" outlineLevel="0" collapsed="false">
      <c r="A275" s="0" t="s">
        <v>304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.00423865867227691</v>
      </c>
      <c r="J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.15739569137431</v>
      </c>
      <c r="Q275" s="0" t="n">
        <v>0.0160185532555129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.0501744692066327</v>
      </c>
      <c r="Y275" s="0" t="n">
        <v>0.0491298757825731</v>
      </c>
      <c r="AA275" s="0" t="n">
        <f aca="false">AVERAGE(B275:J275)</f>
        <v>0.000470962074697434</v>
      </c>
      <c r="AB275" s="0" t="n">
        <f aca="false">AVERAGE(L275:Q275)</f>
        <v>0.0289023741049705</v>
      </c>
      <c r="AC275" s="0" t="n">
        <f aca="false">AVERAGE(S275:Y275)</f>
        <v>0.014186334998458</v>
      </c>
      <c r="AE275" s="0" t="s">
        <v>304</v>
      </c>
    </row>
    <row r="276" customFormat="false" ht="15" hidden="false" customHeight="false" outlineLevel="0" collapsed="false">
      <c r="A276" s="0" t="s">
        <v>305</v>
      </c>
      <c r="B276" s="0" t="n">
        <v>0</v>
      </c>
      <c r="C276" s="0" t="n">
        <v>0.49167778212769</v>
      </c>
      <c r="D276" s="0" t="n">
        <v>0.167166297245058</v>
      </c>
      <c r="E276" s="0" t="n">
        <v>0.106583142608767</v>
      </c>
      <c r="F276" s="0" t="n">
        <v>0.17839115757899</v>
      </c>
      <c r="G276" s="0" t="n">
        <v>0.0954067751992914</v>
      </c>
      <c r="H276" s="0" t="n">
        <v>0</v>
      </c>
      <c r="I276" s="0" t="n">
        <v>0</v>
      </c>
      <c r="J276" s="0" t="n">
        <v>0</v>
      </c>
      <c r="L276" s="0" t="n">
        <v>0</v>
      </c>
      <c r="M276" s="0" t="n">
        <v>0</v>
      </c>
      <c r="N276" s="0" t="n">
        <v>0</v>
      </c>
      <c r="O276" s="0" t="n">
        <v>0.0751490874096273</v>
      </c>
      <c r="P276" s="0" t="n">
        <v>0</v>
      </c>
      <c r="Q276" s="0" t="n">
        <v>0</v>
      </c>
      <c r="S276" s="0" t="n">
        <v>0.0399186077238669</v>
      </c>
      <c r="T276" s="0" t="n">
        <v>0.171690001230289</v>
      </c>
      <c r="U276" s="0" t="n">
        <v>0.0568924286949194</v>
      </c>
      <c r="V276" s="0" t="n">
        <v>0</v>
      </c>
      <c r="W276" s="0" t="n">
        <v>0.126258752966184</v>
      </c>
      <c r="X276" s="0" t="n">
        <v>0</v>
      </c>
      <c r="Y276" s="0" t="n">
        <v>0</v>
      </c>
      <c r="AA276" s="0" t="n">
        <f aca="false">AVERAGE(B276:J276)</f>
        <v>0.115469461639977</v>
      </c>
      <c r="AB276" s="0" t="n">
        <f aca="false">AVERAGE(L276:Q276)</f>
        <v>0.0125248479016045</v>
      </c>
      <c r="AC276" s="0" t="n">
        <f aca="false">AVERAGE(S276:Y276)</f>
        <v>0.0563942558021799</v>
      </c>
      <c r="AE276" s="0" t="s">
        <v>305</v>
      </c>
    </row>
    <row r="277" customFormat="false" ht="15" hidden="false" customHeight="false" outlineLevel="0" collapsed="false">
      <c r="A277" s="0" t="s">
        <v>306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L277" s="0" t="n">
        <v>0</v>
      </c>
      <c r="M277" s="0" t="n">
        <v>0</v>
      </c>
      <c r="N277" s="0" t="n">
        <v>0</v>
      </c>
      <c r="O277" s="0" t="n">
        <v>0.0164269389090957</v>
      </c>
      <c r="P277" s="0" t="n">
        <v>0.198893418395187</v>
      </c>
      <c r="Q277" s="0" t="n">
        <v>0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0</v>
      </c>
      <c r="X277" s="0" t="n">
        <v>0</v>
      </c>
      <c r="Y277" s="0" t="n">
        <v>0</v>
      </c>
      <c r="AA277" s="0" t="n">
        <f aca="false">AVERAGE(B277:J277)</f>
        <v>0</v>
      </c>
      <c r="AB277" s="0" t="n">
        <f aca="false">AVERAGE(L277:Q277)</f>
        <v>0.0358867262173805</v>
      </c>
      <c r="AC277" s="0" t="n">
        <f aca="false">AVERAGE(S277:Y277)</f>
        <v>0</v>
      </c>
      <c r="AE277" s="0" t="s">
        <v>306</v>
      </c>
    </row>
    <row r="278" customFormat="false" ht="15" hidden="false" customHeight="false" outlineLevel="0" collapsed="false">
      <c r="A278" s="0" t="s">
        <v>307</v>
      </c>
      <c r="B278" s="0" t="n">
        <v>0</v>
      </c>
      <c r="C278" s="0" t="n">
        <v>0</v>
      </c>
      <c r="D278" s="0" t="n">
        <v>0</v>
      </c>
      <c r="E278" s="0" t="n">
        <v>0.0065290828158101</v>
      </c>
      <c r="F278" s="0" t="n">
        <v>0</v>
      </c>
      <c r="G278" s="0" t="n">
        <v>0</v>
      </c>
      <c r="H278" s="0" t="n">
        <v>0</v>
      </c>
      <c r="I278" s="0" t="n">
        <v>0.000334931698601115</v>
      </c>
      <c r="J278" s="0" t="n">
        <v>0.30761827729133</v>
      </c>
      <c r="L278" s="0" t="n">
        <v>0</v>
      </c>
      <c r="M278" s="0" t="n">
        <v>2.64282221209965</v>
      </c>
      <c r="N278" s="0" t="n">
        <v>0.000450210083088509</v>
      </c>
      <c r="O278" s="0" t="n">
        <v>0.436094951543434</v>
      </c>
      <c r="P278" s="0" t="n">
        <v>1.38514225579811</v>
      </c>
      <c r="Q278" s="0" t="n">
        <v>0.16089544675846</v>
      </c>
      <c r="S278" s="0" t="n">
        <v>0.00879310533343481</v>
      </c>
      <c r="T278" s="0" t="n">
        <v>0.0109883211387772</v>
      </c>
      <c r="U278" s="0" t="n">
        <v>0.00712737416697374</v>
      </c>
      <c r="V278" s="0" t="n">
        <v>0.141781786676348</v>
      </c>
      <c r="W278" s="0" t="n">
        <v>0.00166055454496286</v>
      </c>
      <c r="X278" s="0" t="n">
        <v>2.78780635130026</v>
      </c>
      <c r="Y278" s="0" t="n">
        <v>2.5126207653785</v>
      </c>
      <c r="AA278" s="0" t="n">
        <f aca="false">AVERAGE(B278:J278)</f>
        <v>0.0349424768673046</v>
      </c>
      <c r="AB278" s="0" t="n">
        <f aca="false">AVERAGE(L278:Q278)</f>
        <v>0.770900846047123</v>
      </c>
      <c r="AC278" s="0" t="n">
        <f aca="false">AVERAGE(S278:Y278)</f>
        <v>0.781539751219893</v>
      </c>
      <c r="AE278" s="0" t="s">
        <v>307</v>
      </c>
    </row>
    <row r="279" customFormat="false" ht="15" hidden="false" customHeight="false" outlineLevel="0" collapsed="false">
      <c r="A279" s="0" t="s">
        <v>308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L279" s="0" t="n">
        <v>0</v>
      </c>
      <c r="M279" s="0" t="n">
        <v>0</v>
      </c>
      <c r="N279" s="0" t="n">
        <v>0</v>
      </c>
      <c r="O279" s="0" t="n">
        <v>0.172676903188168</v>
      </c>
      <c r="P279" s="0" t="n">
        <v>1.47742282626079</v>
      </c>
      <c r="Q279" s="0" t="n">
        <v>0.0986258294948331</v>
      </c>
      <c r="S279" s="0" t="n">
        <v>0</v>
      </c>
      <c r="T279" s="0" t="n">
        <v>0</v>
      </c>
      <c r="U279" s="0" t="n">
        <v>0</v>
      </c>
      <c r="V279" s="0" t="n">
        <v>0.0467319928052827</v>
      </c>
      <c r="W279" s="0" t="n">
        <v>0</v>
      </c>
      <c r="X279" s="0" t="n">
        <v>0.6190367494319</v>
      </c>
      <c r="Y279" s="0" t="n">
        <v>0.145005638724398</v>
      </c>
      <c r="AA279" s="0" t="n">
        <f aca="false">AVERAGE(B279:J279)</f>
        <v>0</v>
      </c>
      <c r="AB279" s="0" t="n">
        <f aca="false">AVERAGE(L279:Q279)</f>
        <v>0.291454259823964</v>
      </c>
      <c r="AC279" s="0" t="n">
        <f aca="false">AVERAGE(S279:Y279)</f>
        <v>0.11582491156594</v>
      </c>
      <c r="AE279" s="0" t="s">
        <v>308</v>
      </c>
    </row>
    <row r="280" customFormat="false" ht="15" hidden="false" customHeight="false" outlineLevel="0" collapsed="false">
      <c r="A280" s="0" t="s">
        <v>309</v>
      </c>
      <c r="B280" s="0" t="n">
        <v>0</v>
      </c>
      <c r="C280" s="0" t="n">
        <v>1.98173596100257</v>
      </c>
      <c r="D280" s="0" t="n">
        <v>1.88601906746897</v>
      </c>
      <c r="E280" s="0" t="n">
        <v>7.48238915959702</v>
      </c>
      <c r="F280" s="0" t="n">
        <v>5.85861855758015</v>
      </c>
      <c r="G280" s="0" t="n">
        <v>2.77067851960642</v>
      </c>
      <c r="H280" s="0" t="n">
        <v>0</v>
      </c>
      <c r="I280" s="0" t="n">
        <v>0</v>
      </c>
      <c r="J280" s="0" t="n">
        <v>0</v>
      </c>
      <c r="L280" s="0" t="n">
        <v>0</v>
      </c>
      <c r="M280" s="0" t="n">
        <v>0.0128600724336478</v>
      </c>
      <c r="N280" s="0" t="n">
        <v>0</v>
      </c>
      <c r="O280" s="0" t="n">
        <v>0.0200622592986071</v>
      </c>
      <c r="P280" s="0" t="n">
        <v>0</v>
      </c>
      <c r="Q280" s="0" t="n">
        <v>0</v>
      </c>
      <c r="S280" s="0" t="n">
        <v>7.33004914574637</v>
      </c>
      <c r="T280" s="0" t="n">
        <v>4.495668859607</v>
      </c>
      <c r="U280" s="0" t="n">
        <v>3.70558551738599</v>
      </c>
      <c r="V280" s="0" t="n">
        <v>0</v>
      </c>
      <c r="W280" s="0" t="n">
        <v>0</v>
      </c>
      <c r="X280" s="0" t="n">
        <v>0</v>
      </c>
      <c r="Y280" s="0" t="n">
        <v>0</v>
      </c>
      <c r="AA280" s="0" t="n">
        <f aca="false">AVERAGE(B280:J280)</f>
        <v>2.21993791836168</v>
      </c>
      <c r="AB280" s="0" t="n">
        <f aca="false">AVERAGE(L280:Q280)</f>
        <v>0.00548705528870915</v>
      </c>
      <c r="AC280" s="0" t="n">
        <f aca="false">AVERAGE(S280:Y280)</f>
        <v>2.21875764610562</v>
      </c>
      <c r="AE280" s="0" t="s">
        <v>309</v>
      </c>
    </row>
    <row r="281" customFormat="false" ht="15" hidden="false" customHeight="false" outlineLevel="0" collapsed="false">
      <c r="A281" s="0" t="s">
        <v>310</v>
      </c>
      <c r="B281" s="0" t="n">
        <v>0</v>
      </c>
      <c r="C281" s="0" t="n">
        <v>0</v>
      </c>
      <c r="D281" s="0" t="n">
        <v>0.0135581353558752</v>
      </c>
      <c r="E281" s="0" t="n">
        <v>0</v>
      </c>
      <c r="F281" s="0" t="n">
        <v>0</v>
      </c>
      <c r="G281" s="0" t="n">
        <v>0.0194278909550384</v>
      </c>
      <c r="H281" s="0" t="n">
        <v>0</v>
      </c>
      <c r="I281" s="0" t="n">
        <v>0</v>
      </c>
      <c r="J281" s="0" t="n">
        <v>0</v>
      </c>
      <c r="L281" s="0" t="n">
        <v>0</v>
      </c>
      <c r="M281" s="0" t="n">
        <v>0</v>
      </c>
      <c r="N281" s="0" t="n">
        <v>0</v>
      </c>
      <c r="O281" s="0" t="n">
        <v>0.0084623031727857</v>
      </c>
      <c r="P281" s="0" t="n">
        <v>0</v>
      </c>
      <c r="Q281" s="0" t="n">
        <v>0</v>
      </c>
      <c r="S281" s="0" t="n">
        <v>0</v>
      </c>
      <c r="T281" s="0" t="n">
        <v>0.0040519484530503</v>
      </c>
      <c r="U281" s="0" t="n">
        <v>0</v>
      </c>
      <c r="V281" s="0" t="n">
        <v>0</v>
      </c>
      <c r="W281" s="0" t="n">
        <v>0</v>
      </c>
      <c r="X281" s="0" t="n">
        <v>0.0180324993705732</v>
      </c>
      <c r="Y281" s="0" t="n">
        <v>0</v>
      </c>
      <c r="AA281" s="0" t="n">
        <f aca="false">AVERAGE(B281:J281)</f>
        <v>0.00366511403454596</v>
      </c>
      <c r="AB281" s="0" t="n">
        <f aca="false">AVERAGE(L281:Q281)</f>
        <v>0.00141038386213095</v>
      </c>
      <c r="AC281" s="0" t="n">
        <f aca="false">AVERAGE(S281:Y281)</f>
        <v>0.0031549211176605</v>
      </c>
      <c r="AE281" s="0" t="s">
        <v>310</v>
      </c>
    </row>
    <row r="282" customFormat="false" ht="15" hidden="false" customHeight="false" outlineLevel="0" collapsed="false">
      <c r="A282" s="0" t="s">
        <v>311</v>
      </c>
      <c r="B282" s="0" t="n">
        <v>0</v>
      </c>
      <c r="C282" s="0" t="n">
        <v>0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.0991840048094008</v>
      </c>
      <c r="I282" s="0" t="n">
        <v>0</v>
      </c>
      <c r="J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.102286709890585</v>
      </c>
      <c r="Q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.0249479833232183</v>
      </c>
      <c r="X282" s="0" t="n">
        <v>0</v>
      </c>
      <c r="Y282" s="0" t="n">
        <v>0</v>
      </c>
      <c r="AA282" s="0" t="n">
        <f aca="false">AVERAGE(B282:J282)</f>
        <v>0.0110204449788223</v>
      </c>
      <c r="AB282" s="0" t="n">
        <f aca="false">AVERAGE(L282:Q282)</f>
        <v>0.0170477849817642</v>
      </c>
      <c r="AC282" s="0" t="n">
        <f aca="false">AVERAGE(S282:Y282)</f>
        <v>0.00356399761760262</v>
      </c>
      <c r="AE282" s="0" t="s">
        <v>311</v>
      </c>
    </row>
    <row r="283" customFormat="false" ht="15" hidden="false" customHeight="false" outlineLevel="0" collapsed="false">
      <c r="A283" s="0" t="s">
        <v>312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.00476904349049717</v>
      </c>
      <c r="J283" s="0" t="n">
        <v>0.0389176976760906</v>
      </c>
      <c r="L283" s="0" t="n">
        <v>0</v>
      </c>
      <c r="M283" s="0" t="n">
        <v>0.152146196455512</v>
      </c>
      <c r="N283" s="0" t="n">
        <v>0.0110641042801207</v>
      </c>
      <c r="O283" s="0" t="n">
        <v>0.0398851425170221</v>
      </c>
      <c r="P283" s="0" t="n">
        <v>0.244603164708684</v>
      </c>
      <c r="Q283" s="0" t="n">
        <v>0.0259558154913206</v>
      </c>
      <c r="S283" s="0" t="n">
        <v>0</v>
      </c>
      <c r="T283" s="0" t="n">
        <v>0</v>
      </c>
      <c r="U283" s="0" t="n">
        <v>0</v>
      </c>
      <c r="V283" s="0" t="n">
        <v>0.045445579880271</v>
      </c>
      <c r="W283" s="0" t="n">
        <v>0.0160526252350413</v>
      </c>
      <c r="X283" s="0" t="n">
        <v>0.15347460004395</v>
      </c>
      <c r="Y283" s="0" t="n">
        <v>0.114774034961734</v>
      </c>
      <c r="AA283" s="0" t="n">
        <f aca="false">AVERAGE(B283:J283)</f>
        <v>0.00485408235184308</v>
      </c>
      <c r="AB283" s="0" t="n">
        <f aca="false">AVERAGE(L283:Q283)</f>
        <v>0.0789424039087765</v>
      </c>
      <c r="AC283" s="0" t="n">
        <f aca="false">AVERAGE(S283:Y283)</f>
        <v>0.0471066914458565</v>
      </c>
      <c r="AE283" s="0" t="s">
        <v>312</v>
      </c>
    </row>
    <row r="284" customFormat="false" ht="15" hidden="false" customHeight="false" outlineLevel="0" collapsed="false">
      <c r="A284" s="0" t="s">
        <v>313</v>
      </c>
      <c r="B284" s="0" t="n">
        <v>0</v>
      </c>
      <c r="C284" s="0" t="n">
        <v>0</v>
      </c>
      <c r="D284" s="0" t="n">
        <v>0</v>
      </c>
      <c r="E284" s="0" t="n">
        <v>0.477390305727957</v>
      </c>
      <c r="F284" s="0" t="n">
        <v>0.651427262554771</v>
      </c>
      <c r="G284" s="0" t="n">
        <v>0.0419623782527548</v>
      </c>
      <c r="H284" s="0" t="n">
        <v>0</v>
      </c>
      <c r="I284" s="0" t="n">
        <v>0</v>
      </c>
      <c r="J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S284" s="0" t="n">
        <v>0.626788526507252</v>
      </c>
      <c r="T284" s="0" t="n">
        <v>0.717119822211879</v>
      </c>
      <c r="U284" s="0" t="n">
        <v>0.760880658936216</v>
      </c>
      <c r="V284" s="0" t="n">
        <v>0</v>
      </c>
      <c r="W284" s="0" t="n">
        <v>0</v>
      </c>
      <c r="X284" s="0" t="n">
        <v>0</v>
      </c>
      <c r="Y284" s="0" t="n">
        <v>0</v>
      </c>
      <c r="AA284" s="0" t="n">
        <f aca="false">AVERAGE(B284:J284)</f>
        <v>0.130086660726165</v>
      </c>
      <c r="AB284" s="0" t="n">
        <f aca="false">AVERAGE(L284:Q284)</f>
        <v>0</v>
      </c>
      <c r="AC284" s="0" t="n">
        <f aca="false">AVERAGE(S284:Y284)</f>
        <v>0.300684143950764</v>
      </c>
      <c r="AE284" s="0" t="s">
        <v>313</v>
      </c>
    </row>
    <row r="285" customFormat="false" ht="15" hidden="false" customHeight="false" outlineLevel="0" collapsed="false">
      <c r="A285" s="0" t="s">
        <v>314</v>
      </c>
      <c r="B285" s="0" t="n">
        <v>0</v>
      </c>
      <c r="C285" s="0" t="n">
        <v>0</v>
      </c>
      <c r="D285" s="0" t="n">
        <v>0.0431633185042281</v>
      </c>
      <c r="E285" s="0" t="n">
        <v>0.00524967487350134</v>
      </c>
      <c r="F285" s="0" t="n">
        <v>0.00913938504234675</v>
      </c>
      <c r="G285" s="0" t="n">
        <v>0.015110510351615</v>
      </c>
      <c r="H285" s="0" t="n">
        <v>0</v>
      </c>
      <c r="I285" s="0" t="n">
        <v>0.0249015672154412</v>
      </c>
      <c r="J285" s="0" t="n">
        <v>0.0320059145688169</v>
      </c>
      <c r="L285" s="0" t="n">
        <v>0</v>
      </c>
      <c r="M285" s="0" t="n">
        <v>0</v>
      </c>
      <c r="N285" s="0" t="n">
        <v>0.0177411708734651</v>
      </c>
      <c r="O285" s="0" t="n">
        <v>0</v>
      </c>
      <c r="P285" s="0" t="n">
        <v>0.0173413814004369</v>
      </c>
      <c r="Q285" s="0" t="n">
        <v>0</v>
      </c>
      <c r="S285" s="0" t="n">
        <v>0.00588462877843089</v>
      </c>
      <c r="T285" s="0" t="n">
        <v>0.0056172909689576</v>
      </c>
      <c r="U285" s="0" t="n">
        <v>0.0138747298866156</v>
      </c>
      <c r="V285" s="0" t="n">
        <v>0.0106597899668485</v>
      </c>
      <c r="W285" s="0" t="n">
        <v>0.0256587668434845</v>
      </c>
      <c r="X285" s="0" t="n">
        <v>0</v>
      </c>
      <c r="Y285" s="0" t="n">
        <v>0</v>
      </c>
      <c r="AA285" s="0" t="n">
        <f aca="false">AVERAGE(B285:J285)</f>
        <v>0.0143967078395499</v>
      </c>
      <c r="AB285" s="0" t="n">
        <f aca="false">AVERAGE(L285:Q285)</f>
        <v>0.00584709204565034</v>
      </c>
      <c r="AC285" s="0" t="n">
        <f aca="false">AVERAGE(S285:Y285)</f>
        <v>0.00881360092061959</v>
      </c>
      <c r="AE285" s="0" t="s">
        <v>314</v>
      </c>
    </row>
    <row r="286" customFormat="false" ht="15" hidden="false" customHeight="false" outlineLevel="0" collapsed="false">
      <c r="A286" s="0" t="s">
        <v>315</v>
      </c>
      <c r="B286" s="0" t="n">
        <v>0</v>
      </c>
      <c r="C286" s="0" t="n">
        <v>2.36847299781453</v>
      </c>
      <c r="D286" s="0" t="n">
        <v>0.337667022634847</v>
      </c>
      <c r="E286" s="0" t="n">
        <v>1.05289953468683</v>
      </c>
      <c r="F286" s="0" t="n">
        <v>1.57074079886948</v>
      </c>
      <c r="G286" s="0" t="n">
        <v>1.65545708783823</v>
      </c>
      <c r="H286" s="0" t="n">
        <v>0.591027676207269</v>
      </c>
      <c r="I286" s="0" t="n">
        <v>0.274824576255308</v>
      </c>
      <c r="J286" s="0" t="n">
        <v>2.20301891042278</v>
      </c>
      <c r="L286" s="0" t="n">
        <v>0</v>
      </c>
      <c r="M286" s="0" t="n">
        <v>0.411508042125646</v>
      </c>
      <c r="N286" s="0" t="n">
        <v>2.95024624883044</v>
      </c>
      <c r="O286" s="0" t="n">
        <v>1.20982758131968</v>
      </c>
      <c r="P286" s="0" t="n">
        <v>0.524116292273681</v>
      </c>
      <c r="Q286" s="0" t="n">
        <v>0.409814108286676</v>
      </c>
      <c r="S286" s="0" t="n">
        <v>0</v>
      </c>
      <c r="T286" s="0" t="n">
        <v>3.92970388369402</v>
      </c>
      <c r="U286" s="0" t="n">
        <v>2.43653159911845</v>
      </c>
      <c r="V286" s="0" t="n">
        <v>0.499496701471277</v>
      </c>
      <c r="W286" s="0" t="n">
        <v>0</v>
      </c>
      <c r="X286" s="0" t="n">
        <v>0.323082105472863</v>
      </c>
      <c r="Y286" s="0" t="n">
        <v>0</v>
      </c>
      <c r="AA286" s="0" t="n">
        <f aca="false">AVERAGE(B286:J286)</f>
        <v>1.11712317830325</v>
      </c>
      <c r="AB286" s="0" t="n">
        <f aca="false">AVERAGE(L286:Q286)</f>
        <v>0.917585378806021</v>
      </c>
      <c r="AC286" s="0" t="n">
        <f aca="false">AVERAGE(S286:Y286)</f>
        <v>1.02697346996523</v>
      </c>
      <c r="AE286" s="0" t="s">
        <v>315</v>
      </c>
    </row>
    <row r="287" customFormat="false" ht="15" hidden="false" customHeight="false" outlineLevel="0" collapsed="false">
      <c r="A287" s="0" t="s">
        <v>316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.0419820864943581</v>
      </c>
      <c r="I287" s="0" t="n">
        <v>0.0164293011548704</v>
      </c>
      <c r="J287" s="0" t="n">
        <v>0.0582805850678112</v>
      </c>
      <c r="L287" s="0" t="n">
        <v>0</v>
      </c>
      <c r="M287" s="0" t="n">
        <v>0</v>
      </c>
      <c r="N287" s="0" t="n">
        <v>0.0169333459001804</v>
      </c>
      <c r="O287" s="0" t="n">
        <v>0.0188167862056185</v>
      </c>
      <c r="P287" s="0" t="n">
        <v>0.0811954901322241</v>
      </c>
      <c r="Q287" s="0" t="n">
        <v>0</v>
      </c>
      <c r="S287" s="0" t="n">
        <v>0</v>
      </c>
      <c r="T287" s="0" t="n">
        <v>0</v>
      </c>
      <c r="U287" s="0" t="n">
        <v>0</v>
      </c>
      <c r="V287" s="0" t="n">
        <v>0.00897166088290097</v>
      </c>
      <c r="W287" s="0" t="n">
        <v>0</v>
      </c>
      <c r="X287" s="0" t="n">
        <v>0</v>
      </c>
      <c r="Y287" s="0" t="n">
        <v>0</v>
      </c>
      <c r="AA287" s="0" t="n">
        <f aca="false">AVERAGE(B287:J287)</f>
        <v>0.0129657747463378</v>
      </c>
      <c r="AB287" s="0" t="n">
        <f aca="false">AVERAGE(L287:Q287)</f>
        <v>0.0194909370396705</v>
      </c>
      <c r="AC287" s="0" t="n">
        <f aca="false">AVERAGE(S287:Y287)</f>
        <v>0.00128166584041442</v>
      </c>
      <c r="AE287" s="0" t="s">
        <v>316</v>
      </c>
    </row>
    <row r="288" customFormat="false" ht="15" hidden="false" customHeight="false" outlineLevel="0" collapsed="false">
      <c r="A288" s="0" t="s">
        <v>317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.0429201285934787</v>
      </c>
      <c r="J288" s="0" t="n">
        <v>0</v>
      </c>
      <c r="L288" s="0" t="n">
        <v>0</v>
      </c>
      <c r="M288" s="0" t="n">
        <v>0</v>
      </c>
      <c r="N288" s="0" t="n">
        <v>0</v>
      </c>
      <c r="O288" s="0" t="n">
        <v>0.0200730214384523</v>
      </c>
      <c r="P288" s="0" t="n">
        <v>0</v>
      </c>
      <c r="Q288" s="0" t="n">
        <v>0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0</v>
      </c>
      <c r="X288" s="0" t="n">
        <v>0</v>
      </c>
      <c r="Y288" s="0" t="n">
        <v>0</v>
      </c>
      <c r="AA288" s="0" t="n">
        <f aca="false">AVERAGE(B288:J288)</f>
        <v>0.00476890317705319</v>
      </c>
      <c r="AB288" s="0" t="n">
        <f aca="false">AVERAGE(L288:Q288)</f>
        <v>0.00334550357307538</v>
      </c>
      <c r="AC288" s="0" t="n">
        <f aca="false">AVERAGE(S288:Y288)</f>
        <v>0</v>
      </c>
      <c r="AE288" s="0" t="s">
        <v>317</v>
      </c>
    </row>
    <row r="289" customFormat="false" ht="15" hidden="false" customHeight="false" outlineLevel="0" collapsed="false">
      <c r="A289" s="0" t="s">
        <v>318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.180038613232005</v>
      </c>
      <c r="G289" s="0" t="n">
        <v>0</v>
      </c>
      <c r="H289" s="0" t="n">
        <v>0</v>
      </c>
      <c r="I289" s="0" t="n">
        <v>0</v>
      </c>
      <c r="J289" s="0" t="n">
        <v>0</v>
      </c>
      <c r="L289" s="0" t="n">
        <v>0</v>
      </c>
      <c r="M289" s="0" t="n">
        <v>0.0562988036863966</v>
      </c>
      <c r="N289" s="0" t="n">
        <v>0</v>
      </c>
      <c r="O289" s="0" t="n">
        <v>0.00605125772202245</v>
      </c>
      <c r="P289" s="0" t="n">
        <v>0.0665882902208753</v>
      </c>
      <c r="Q289" s="0" t="n">
        <v>0</v>
      </c>
      <c r="S289" s="0" t="n">
        <v>0</v>
      </c>
      <c r="T289" s="0" t="n">
        <v>0</v>
      </c>
      <c r="U289" s="0" t="n">
        <v>0.362153361485912</v>
      </c>
      <c r="V289" s="0" t="n">
        <v>0</v>
      </c>
      <c r="W289" s="0" t="n">
        <v>0</v>
      </c>
      <c r="X289" s="0" t="n">
        <v>0</v>
      </c>
      <c r="Y289" s="0" t="n">
        <v>0</v>
      </c>
      <c r="AA289" s="0" t="n">
        <f aca="false">AVERAGE(B289:J289)</f>
        <v>0.0200042903591117</v>
      </c>
      <c r="AB289" s="0" t="n">
        <f aca="false">AVERAGE(L289:Q289)</f>
        <v>0.0214897252715491</v>
      </c>
      <c r="AC289" s="0" t="n">
        <f aca="false">AVERAGE(S289:Y289)</f>
        <v>0.0517361944979875</v>
      </c>
      <c r="AE289" s="0" t="s">
        <v>318</v>
      </c>
    </row>
    <row r="290" customFormat="false" ht="15" hidden="false" customHeight="false" outlineLevel="0" collapsed="false">
      <c r="A290" s="0" t="s">
        <v>319</v>
      </c>
      <c r="B290" s="0" t="n">
        <v>0</v>
      </c>
      <c r="C290" s="0" t="n">
        <v>0</v>
      </c>
      <c r="D290" s="0" t="n">
        <v>0.0527958612646459</v>
      </c>
      <c r="E290" s="0" t="n">
        <v>0</v>
      </c>
      <c r="F290" s="0" t="n">
        <v>0.0128380061881962</v>
      </c>
      <c r="G290" s="0" t="n">
        <v>0.0867321157069456</v>
      </c>
      <c r="H290" s="0" t="n">
        <v>0</v>
      </c>
      <c r="I290" s="0" t="n">
        <v>0.0385002551083099</v>
      </c>
      <c r="J290" s="0" t="n">
        <v>0.0260439365324983</v>
      </c>
      <c r="L290" s="0" t="n">
        <v>0</v>
      </c>
      <c r="M290" s="0" t="n">
        <v>0.0567794206395135</v>
      </c>
      <c r="N290" s="0" t="n">
        <v>0.0151410161554084</v>
      </c>
      <c r="O290" s="0" t="n">
        <v>0.0197514617448972</v>
      </c>
      <c r="P290" s="0" t="n">
        <v>0.128419903481982</v>
      </c>
      <c r="Q290" s="0" t="n">
        <v>0</v>
      </c>
      <c r="S290" s="0" t="n">
        <v>0</v>
      </c>
      <c r="T290" s="0" t="n">
        <v>0</v>
      </c>
      <c r="U290" s="0" t="n">
        <v>0.0258759785636267</v>
      </c>
      <c r="V290" s="0" t="n">
        <v>0.0231814241134005</v>
      </c>
      <c r="W290" s="0" t="n">
        <v>0.0662188729957463</v>
      </c>
      <c r="X290" s="0" t="n">
        <v>0.0661772366610909</v>
      </c>
      <c r="Y290" s="0" t="n">
        <v>0</v>
      </c>
      <c r="AA290" s="0" t="n">
        <f aca="false">AVERAGE(B290:J290)</f>
        <v>0.0241011305333996</v>
      </c>
      <c r="AB290" s="0" t="n">
        <f aca="false">AVERAGE(L290:Q290)</f>
        <v>0.0366819670036336</v>
      </c>
      <c r="AC290" s="0" t="n">
        <f aca="false">AVERAGE(S290:Y290)</f>
        <v>0.0259219303334092</v>
      </c>
      <c r="AE290" s="0" t="s">
        <v>319</v>
      </c>
    </row>
    <row r="291" customFormat="false" ht="15" hidden="false" customHeight="false" outlineLevel="0" collapsed="false">
      <c r="A291" s="0" t="s">
        <v>320</v>
      </c>
      <c r="B291" s="0" t="n">
        <v>0</v>
      </c>
      <c r="C291" s="0" t="n">
        <v>0</v>
      </c>
      <c r="D291" s="0" t="n">
        <v>0.220658703472552</v>
      </c>
      <c r="E291" s="0" t="n">
        <v>0.124479470138457</v>
      </c>
      <c r="F291" s="0" t="n">
        <v>0.175728602988259</v>
      </c>
      <c r="G291" s="0" t="n">
        <v>0</v>
      </c>
      <c r="H291" s="0" t="n">
        <v>0.0407478816411018</v>
      </c>
      <c r="I291" s="0" t="n">
        <v>0.0178591302273225</v>
      </c>
      <c r="J291" s="0" t="n">
        <v>0</v>
      </c>
      <c r="L291" s="0" t="n">
        <v>0</v>
      </c>
      <c r="M291" s="0" t="n">
        <v>0.119725965746745</v>
      </c>
      <c r="N291" s="0" t="n">
        <v>0.0434312305485308</v>
      </c>
      <c r="O291" s="0" t="n">
        <v>0.029467065021468</v>
      </c>
      <c r="P291" s="0" t="n">
        <v>0.0557418218207935</v>
      </c>
      <c r="Q291" s="0" t="n">
        <v>0.0277776212910382</v>
      </c>
      <c r="S291" s="0" t="n">
        <v>0.163081155221171</v>
      </c>
      <c r="T291" s="0" t="n">
        <v>0.231475487587403</v>
      </c>
      <c r="U291" s="0" t="n">
        <v>0.100487456980425</v>
      </c>
      <c r="V291" s="0" t="n">
        <v>0.0150543212812681</v>
      </c>
      <c r="W291" s="0" t="n">
        <v>0.0342663034500955</v>
      </c>
      <c r="X291" s="0" t="n">
        <v>0.0393688229768911</v>
      </c>
      <c r="Y291" s="0" t="n">
        <v>0.0528184881013335</v>
      </c>
      <c r="AA291" s="0" t="n">
        <f aca="false">AVERAGE(B291:J291)</f>
        <v>0.0643859764964102</v>
      </c>
      <c r="AB291" s="0" t="n">
        <f aca="false">AVERAGE(L291:Q291)</f>
        <v>0.0460239507380959</v>
      </c>
      <c r="AC291" s="0" t="n">
        <f aca="false">AVERAGE(S291:Y291)</f>
        <v>0.0909360050855125</v>
      </c>
      <c r="AE291" s="0" t="s">
        <v>320</v>
      </c>
    </row>
    <row r="292" customFormat="false" ht="15" hidden="false" customHeight="false" outlineLevel="0" collapsed="false">
      <c r="A292" s="0" t="s">
        <v>321</v>
      </c>
      <c r="B292" s="0" t="n">
        <v>0</v>
      </c>
      <c r="C292" s="0" t="n">
        <v>0.0240684190179124</v>
      </c>
      <c r="D292" s="0" t="n">
        <v>0.078976964190792</v>
      </c>
      <c r="E292" s="0" t="n">
        <v>0.0185084691052932</v>
      </c>
      <c r="F292" s="0" t="n">
        <v>0.0275740809802599</v>
      </c>
      <c r="G292" s="0" t="n">
        <v>0.05602169748562</v>
      </c>
      <c r="H292" s="0" t="n">
        <v>0</v>
      </c>
      <c r="I292" s="0" t="n">
        <v>0.0132971893801304</v>
      </c>
      <c r="J292" s="0" t="n">
        <v>0</v>
      </c>
      <c r="L292" s="0" t="n">
        <v>0</v>
      </c>
      <c r="M292" s="0" t="n">
        <v>0.0742624571321025</v>
      </c>
      <c r="N292" s="0" t="n">
        <v>0</v>
      </c>
      <c r="O292" s="0" t="n">
        <v>0.0286445766369387</v>
      </c>
      <c r="P292" s="0" t="n">
        <v>0.0300365735392988</v>
      </c>
      <c r="Q292" s="0" t="n">
        <v>0</v>
      </c>
      <c r="S292" s="0" t="n">
        <v>0.0103106461694299</v>
      </c>
      <c r="T292" s="0" t="n">
        <v>0.0095988561851058</v>
      </c>
      <c r="U292" s="0" t="n">
        <v>0.0376870557546118</v>
      </c>
      <c r="V292" s="0" t="n">
        <v>0</v>
      </c>
      <c r="W292" s="0" t="n">
        <v>0</v>
      </c>
      <c r="X292" s="0" t="n">
        <v>0</v>
      </c>
      <c r="Y292" s="0" t="n">
        <v>0</v>
      </c>
      <c r="AA292" s="0" t="n">
        <f aca="false">AVERAGE(B292:J292)</f>
        <v>0.0242718689066676</v>
      </c>
      <c r="AB292" s="0" t="n">
        <f aca="false">AVERAGE(L292:Q292)</f>
        <v>0.0221572678847233</v>
      </c>
      <c r="AC292" s="0" t="n">
        <f aca="false">AVERAGE(S292:Y292)</f>
        <v>0.00822807972987822</v>
      </c>
      <c r="AE292" s="0" t="s">
        <v>321</v>
      </c>
    </row>
    <row r="293" customFormat="false" ht="15" hidden="false" customHeight="false" outlineLevel="0" collapsed="false">
      <c r="A293" s="0" t="s">
        <v>322</v>
      </c>
      <c r="B293" s="0" t="n">
        <v>0</v>
      </c>
      <c r="C293" s="0" t="n">
        <v>0</v>
      </c>
      <c r="D293" s="0" t="n">
        <v>0.0459270291632703</v>
      </c>
      <c r="E293" s="0" t="n">
        <v>0.00580941584826142</v>
      </c>
      <c r="F293" s="0" t="n">
        <v>0</v>
      </c>
      <c r="G293" s="0" t="n">
        <v>0.0429920114269205</v>
      </c>
      <c r="H293" s="0" t="n">
        <v>0</v>
      </c>
      <c r="I293" s="0" t="n">
        <v>0</v>
      </c>
      <c r="J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S293" s="0" t="n">
        <v>0</v>
      </c>
      <c r="T293" s="0" t="n">
        <v>0</v>
      </c>
      <c r="U293" s="0" t="n">
        <v>0.0144436217210928</v>
      </c>
      <c r="V293" s="0" t="n">
        <v>0</v>
      </c>
      <c r="W293" s="0" t="n">
        <v>0</v>
      </c>
      <c r="X293" s="0" t="n">
        <v>0</v>
      </c>
      <c r="Y293" s="0" t="n">
        <v>0</v>
      </c>
      <c r="AA293" s="0" t="n">
        <f aca="false">AVERAGE(B293:J293)</f>
        <v>0.0105253840487169</v>
      </c>
      <c r="AB293" s="0" t="n">
        <f aca="false">AVERAGE(L293:Q293)</f>
        <v>0</v>
      </c>
      <c r="AC293" s="0" t="n">
        <f aca="false">AVERAGE(S293:Y293)</f>
        <v>0.00206337453158468</v>
      </c>
      <c r="AE293" s="0" t="s">
        <v>322</v>
      </c>
    </row>
    <row r="294" customFormat="false" ht="15" hidden="false" customHeight="false" outlineLevel="0" collapsed="false">
      <c r="A294" s="0" t="s">
        <v>323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.0276006042749784</v>
      </c>
      <c r="H294" s="0" t="n">
        <v>0</v>
      </c>
      <c r="I294" s="0" t="n">
        <v>0</v>
      </c>
      <c r="J294" s="0" t="n">
        <v>0.0452383582740047</v>
      </c>
      <c r="L294" s="0" t="n">
        <v>0</v>
      </c>
      <c r="M294" s="0" t="n">
        <v>0.317668771675494</v>
      </c>
      <c r="N294" s="0" t="n">
        <v>0.0170215155875301</v>
      </c>
      <c r="O294" s="0" t="n">
        <v>0.135560565740397</v>
      </c>
      <c r="P294" s="0" t="n">
        <v>0.495109381086087</v>
      </c>
      <c r="Q294" s="0" t="n">
        <v>0.0400256388925809</v>
      </c>
      <c r="S294" s="0" t="n">
        <v>0</v>
      </c>
      <c r="T294" s="0" t="n">
        <v>0</v>
      </c>
      <c r="U294" s="0" t="n">
        <v>0.0241592427938696</v>
      </c>
      <c r="V294" s="0" t="n">
        <v>0.0245224520116991</v>
      </c>
      <c r="W294" s="0" t="n">
        <v>0.0086382322493819</v>
      </c>
      <c r="X294" s="0" t="n">
        <v>1.07527514579877</v>
      </c>
      <c r="Y294" s="0" t="n">
        <v>0.246362698343466</v>
      </c>
      <c r="AA294" s="0" t="n">
        <f aca="false">AVERAGE(B294:J294)</f>
        <v>0.00809321806099812</v>
      </c>
      <c r="AB294" s="0" t="n">
        <f aca="false">AVERAGE(L294:Q294)</f>
        <v>0.167564312163682</v>
      </c>
      <c r="AC294" s="0" t="n">
        <f aca="false">AVERAGE(S294:Y294)</f>
        <v>0.196993967313884</v>
      </c>
      <c r="AE294" s="0" t="s">
        <v>323</v>
      </c>
    </row>
    <row r="295" customFormat="false" ht="15" hidden="false" customHeight="false" outlineLevel="0" collapsed="false">
      <c r="A295" s="0" t="s">
        <v>324</v>
      </c>
      <c r="B295" s="0" t="n">
        <v>0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.119397363993661</v>
      </c>
      <c r="L295" s="0" t="n">
        <v>0</v>
      </c>
      <c r="M295" s="0" t="n">
        <v>0</v>
      </c>
      <c r="N295" s="0" t="n">
        <v>0</v>
      </c>
      <c r="O295" s="0" t="n">
        <v>0.0648467844487709</v>
      </c>
      <c r="P295" s="0" t="n">
        <v>0.312623126511779</v>
      </c>
      <c r="Q295" s="0" t="n">
        <v>0.0298157818955806</v>
      </c>
      <c r="S295" s="0" t="n">
        <v>0</v>
      </c>
      <c r="T295" s="0" t="n">
        <v>0</v>
      </c>
      <c r="U295" s="0" t="n">
        <v>0</v>
      </c>
      <c r="V295" s="0" t="n">
        <v>0.00759213929861098</v>
      </c>
      <c r="W295" s="0" t="n">
        <v>0</v>
      </c>
      <c r="X295" s="0" t="n">
        <v>0.792707916690802</v>
      </c>
      <c r="Y295" s="0" t="n">
        <v>0.118040287091323</v>
      </c>
      <c r="AA295" s="0" t="n">
        <f aca="false">AVERAGE(B295:J295)</f>
        <v>0.0132663737770734</v>
      </c>
      <c r="AB295" s="0" t="n">
        <f aca="false">AVERAGE(L295:Q295)</f>
        <v>0.0678809488093551</v>
      </c>
      <c r="AC295" s="0" t="n">
        <f aca="false">AVERAGE(S295:Y295)</f>
        <v>0.131191477582962</v>
      </c>
      <c r="AE295" s="0" t="s">
        <v>324</v>
      </c>
    </row>
    <row r="296" customFormat="false" ht="15" hidden="false" customHeight="false" outlineLevel="0" collapsed="false">
      <c r="A296" s="0" t="s">
        <v>325</v>
      </c>
      <c r="B296" s="0" t="n">
        <v>0</v>
      </c>
      <c r="C296" s="0" t="n">
        <v>0.0132349410506946</v>
      </c>
      <c r="D296" s="0" t="n">
        <v>0.0522386252943675</v>
      </c>
      <c r="E296" s="0" t="n">
        <v>0.00316166316404706</v>
      </c>
      <c r="F296" s="0" t="n">
        <v>0.00789680409678488</v>
      </c>
      <c r="G296" s="0" t="n">
        <v>0.0643504645835195</v>
      </c>
      <c r="H296" s="0" t="n">
        <v>0</v>
      </c>
      <c r="I296" s="0" t="n">
        <v>0.0102061192877527</v>
      </c>
      <c r="J296" s="0" t="n">
        <v>0.0365762383857702</v>
      </c>
      <c r="L296" s="0" t="n">
        <v>0</v>
      </c>
      <c r="M296" s="0" t="n">
        <v>0.0872581492010357</v>
      </c>
      <c r="N296" s="0" t="n">
        <v>0.00527384091282207</v>
      </c>
      <c r="O296" s="0" t="n">
        <v>0.00639271106801855</v>
      </c>
      <c r="P296" s="0" t="n">
        <v>0.154112183723783</v>
      </c>
      <c r="Q296" s="0" t="n">
        <v>0.00592455671507352</v>
      </c>
      <c r="S296" s="0" t="n">
        <v>0</v>
      </c>
      <c r="T296" s="0" t="n">
        <v>0</v>
      </c>
      <c r="U296" s="0" t="n">
        <v>0.0227297114014726</v>
      </c>
      <c r="V296" s="0" t="n">
        <v>0.00451461845447824</v>
      </c>
      <c r="W296" s="0" t="n">
        <v>0.0262547406868933</v>
      </c>
      <c r="X296" s="0" t="n">
        <v>0.0443980242912774</v>
      </c>
      <c r="Y296" s="0" t="n">
        <v>0.0239933437686084</v>
      </c>
      <c r="AA296" s="0" t="n">
        <f aca="false">AVERAGE(B296:J296)</f>
        <v>0.0208516506514374</v>
      </c>
      <c r="AB296" s="0" t="n">
        <f aca="false">AVERAGE(L296:Q296)</f>
        <v>0.0431602402701222</v>
      </c>
      <c r="AC296" s="0" t="n">
        <f aca="false">AVERAGE(S296:Y296)</f>
        <v>0.01741291980039</v>
      </c>
      <c r="AE296" s="0" t="s">
        <v>325</v>
      </c>
    </row>
    <row r="297" customFormat="false" ht="15" hidden="false" customHeight="false" outlineLevel="0" collapsed="false">
      <c r="A297" s="0" t="s">
        <v>326</v>
      </c>
      <c r="B297" s="0" t="n">
        <v>0</v>
      </c>
      <c r="C297" s="0" t="n">
        <v>0</v>
      </c>
      <c r="D297" s="0" t="n">
        <v>0</v>
      </c>
      <c r="E297" s="0" t="n">
        <v>0</v>
      </c>
      <c r="F297" s="0" t="n">
        <v>0.0292581467588974</v>
      </c>
      <c r="G297" s="0" t="n">
        <v>0</v>
      </c>
      <c r="H297" s="0" t="n">
        <v>0</v>
      </c>
      <c r="I297" s="0" t="n">
        <v>0</v>
      </c>
      <c r="J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S297" s="0" t="n">
        <v>0.0115014224962383</v>
      </c>
      <c r="T297" s="0" t="n">
        <v>0</v>
      </c>
      <c r="U297" s="0" t="n">
        <v>0</v>
      </c>
      <c r="V297" s="0" t="n">
        <v>0</v>
      </c>
      <c r="W297" s="0" t="n">
        <v>0</v>
      </c>
      <c r="X297" s="0" t="n">
        <v>0</v>
      </c>
      <c r="Y297" s="0" t="n">
        <v>0</v>
      </c>
      <c r="AA297" s="0" t="n">
        <f aca="false">AVERAGE(B297:J297)</f>
        <v>0.00325090519543305</v>
      </c>
      <c r="AB297" s="0" t="n">
        <f aca="false">AVERAGE(L297:Q297)</f>
        <v>0</v>
      </c>
      <c r="AC297" s="0" t="n">
        <f aca="false">AVERAGE(S297:Y297)</f>
        <v>0.00164306035660547</v>
      </c>
      <c r="AE297" s="0" t="s">
        <v>326</v>
      </c>
    </row>
    <row r="298" customFormat="false" ht="15" hidden="false" customHeight="false" outlineLevel="0" collapsed="false">
      <c r="A298" s="0" t="s">
        <v>327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.00206206040398062</v>
      </c>
      <c r="J298" s="0" t="n">
        <v>0.0187227179209063</v>
      </c>
      <c r="L298" s="0" t="n">
        <v>0</v>
      </c>
      <c r="M298" s="0" t="n">
        <v>0.0231262408955725</v>
      </c>
      <c r="N298" s="0" t="n">
        <v>0.00666651346474274</v>
      </c>
      <c r="O298" s="0" t="n">
        <v>0.00137967371560313</v>
      </c>
      <c r="P298" s="0" t="n">
        <v>0.072226793879837</v>
      </c>
      <c r="Q298" s="0" t="n">
        <v>0</v>
      </c>
      <c r="S298" s="0" t="n">
        <v>0</v>
      </c>
      <c r="T298" s="0" t="n">
        <v>0</v>
      </c>
      <c r="U298" s="0" t="n">
        <v>0</v>
      </c>
      <c r="V298" s="0" t="n">
        <v>0</v>
      </c>
      <c r="W298" s="0" t="n">
        <v>0</v>
      </c>
      <c r="X298" s="0" t="n">
        <v>0</v>
      </c>
      <c r="Y298" s="0" t="n">
        <v>0</v>
      </c>
      <c r="AA298" s="0" t="n">
        <f aca="false">AVERAGE(B298:J298)</f>
        <v>0.00230941981387633</v>
      </c>
      <c r="AB298" s="0" t="n">
        <f aca="false">AVERAGE(L298:Q298)</f>
        <v>0.0172332036592926</v>
      </c>
      <c r="AC298" s="0" t="n">
        <f aca="false">AVERAGE(S298:Y298)</f>
        <v>0</v>
      </c>
      <c r="AE298" s="0" t="s">
        <v>327</v>
      </c>
    </row>
    <row r="299" customFormat="false" ht="15" hidden="false" customHeight="false" outlineLevel="0" collapsed="false">
      <c r="A299" s="0" t="s">
        <v>328</v>
      </c>
      <c r="B299" s="0" t="n">
        <v>0</v>
      </c>
      <c r="C299" s="0" t="n">
        <v>0</v>
      </c>
      <c r="D299" s="0" t="n">
        <v>0.0597590639738913</v>
      </c>
      <c r="E299" s="0" t="n">
        <v>0</v>
      </c>
      <c r="F299" s="0" t="n">
        <v>0.0183899317388565</v>
      </c>
      <c r="G299" s="0" t="n">
        <v>0.053767766115298</v>
      </c>
      <c r="H299" s="0" t="n">
        <v>0</v>
      </c>
      <c r="I299" s="0" t="n">
        <v>0</v>
      </c>
      <c r="J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S299" s="0" t="n">
        <v>0.00847250619234589</v>
      </c>
      <c r="T299" s="0" t="n">
        <v>0</v>
      </c>
      <c r="U299" s="0" t="n">
        <v>0.025632585023491</v>
      </c>
      <c r="V299" s="0" t="n">
        <v>0</v>
      </c>
      <c r="W299" s="0" t="n">
        <v>0</v>
      </c>
      <c r="X299" s="0" t="n">
        <v>0</v>
      </c>
      <c r="Y299" s="0" t="n">
        <v>0</v>
      </c>
      <c r="AA299" s="0" t="n">
        <f aca="false">AVERAGE(B299:J299)</f>
        <v>0.014657417980894</v>
      </c>
      <c r="AB299" s="0" t="n">
        <f aca="false">AVERAGE(L299:Q299)</f>
        <v>0</v>
      </c>
      <c r="AC299" s="0" t="n">
        <f aca="false">AVERAGE(S299:Y299)</f>
        <v>0.0048721558879767</v>
      </c>
      <c r="AE299" s="0" t="s">
        <v>328</v>
      </c>
    </row>
    <row r="300" customFormat="false" ht="15" hidden="false" customHeight="false" outlineLevel="0" collapsed="false">
      <c r="A300" s="0" t="s">
        <v>329</v>
      </c>
      <c r="B300" s="0" t="n">
        <v>0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.0255937231401261</v>
      </c>
      <c r="Q300" s="0" t="n">
        <v>0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0</v>
      </c>
      <c r="X300" s="0" t="n">
        <v>0</v>
      </c>
      <c r="Y300" s="0" t="n">
        <v>0.0992593373461844</v>
      </c>
      <c r="AA300" s="0" t="n">
        <f aca="false">AVERAGE(B300:J300)</f>
        <v>0</v>
      </c>
      <c r="AB300" s="0" t="n">
        <f aca="false">AVERAGE(L300:Q300)</f>
        <v>0.00426562052335435</v>
      </c>
      <c r="AC300" s="0" t="n">
        <f aca="false">AVERAGE(S300:Y300)</f>
        <v>0.0141799053351692</v>
      </c>
      <c r="AE300" s="0" t="s">
        <v>329</v>
      </c>
    </row>
    <row r="301" customFormat="false" ht="15" hidden="false" customHeight="false" outlineLevel="0" collapsed="false">
      <c r="A301" s="0" t="s">
        <v>330</v>
      </c>
      <c r="B301" s="0" t="n">
        <v>0</v>
      </c>
      <c r="C301" s="0" t="n">
        <v>0</v>
      </c>
      <c r="D301" s="0" t="n">
        <v>0.13997183374393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L301" s="0" t="n">
        <v>0</v>
      </c>
      <c r="M301" s="0" t="n">
        <v>0.0663584496159919</v>
      </c>
      <c r="N301" s="0" t="n">
        <v>0</v>
      </c>
      <c r="O301" s="0" t="n">
        <v>0.0222714330959114</v>
      </c>
      <c r="P301" s="0" t="n">
        <v>0.0377530758788309</v>
      </c>
      <c r="Q301" s="0" t="n">
        <v>0</v>
      </c>
      <c r="S301" s="0" t="n">
        <v>0.0719412428628649</v>
      </c>
      <c r="T301" s="0" t="n">
        <v>0</v>
      </c>
      <c r="U301" s="0" t="n">
        <v>0</v>
      </c>
      <c r="V301" s="0" t="n">
        <v>0.00649753679182996</v>
      </c>
      <c r="W301" s="0" t="n">
        <v>0</v>
      </c>
      <c r="X301" s="0" t="n">
        <v>0.263399171343789</v>
      </c>
      <c r="Y301" s="0" t="n">
        <v>0.0226403832959639</v>
      </c>
      <c r="AA301" s="0" t="n">
        <f aca="false">AVERAGE(B301:J301)</f>
        <v>0.0155524259715477</v>
      </c>
      <c r="AB301" s="0" t="n">
        <f aca="false">AVERAGE(L301:Q301)</f>
        <v>0.021063826431789</v>
      </c>
      <c r="AC301" s="0" t="n">
        <f aca="false">AVERAGE(S301:Y301)</f>
        <v>0.0520683334706354</v>
      </c>
      <c r="AE301" s="0" t="s">
        <v>330</v>
      </c>
    </row>
    <row r="302" customFormat="false" ht="15" hidden="false" customHeight="false" outlineLevel="0" collapsed="false">
      <c r="A302" s="0" t="s">
        <v>331</v>
      </c>
      <c r="B302" s="0" t="n">
        <v>0</v>
      </c>
      <c r="C302" s="0" t="n">
        <v>0</v>
      </c>
      <c r="D302" s="0" t="n">
        <v>0.0633294186382962</v>
      </c>
      <c r="E302" s="0" t="n">
        <v>0.0125654076879078</v>
      </c>
      <c r="F302" s="0" t="n">
        <v>0.0237383382729878</v>
      </c>
      <c r="G302" s="0" t="n">
        <v>0.0409906619446359</v>
      </c>
      <c r="H302" s="0" t="n">
        <v>0.211431459579677</v>
      </c>
      <c r="I302" s="0" t="n">
        <v>0.0343645163471876</v>
      </c>
      <c r="J302" s="0" t="n">
        <v>0.283670565241878</v>
      </c>
      <c r="L302" s="0" t="n">
        <v>0</v>
      </c>
      <c r="M302" s="0" t="n">
        <v>0.452536550737269</v>
      </c>
      <c r="N302" s="0" t="n">
        <v>0.110821467257946</v>
      </c>
      <c r="O302" s="0" t="n">
        <v>0.190594235403091</v>
      </c>
      <c r="P302" s="0" t="n">
        <v>0.324724901154243</v>
      </c>
      <c r="Q302" s="0" t="n">
        <v>0.048885736936754</v>
      </c>
      <c r="S302" s="0" t="n">
        <v>0</v>
      </c>
      <c r="T302" s="0" t="n">
        <v>0.0100615816762265</v>
      </c>
      <c r="U302" s="0" t="n">
        <v>0.0284640632070696</v>
      </c>
      <c r="V302" s="0" t="n">
        <v>0.0719141015726463</v>
      </c>
      <c r="W302" s="0" t="n">
        <v>0.15602555355972</v>
      </c>
      <c r="X302" s="0" t="n">
        <v>0.281987905417331</v>
      </c>
      <c r="Y302" s="0" t="n">
        <v>0.34032845465204</v>
      </c>
      <c r="AA302" s="0" t="n">
        <f aca="false">AVERAGE(B302:J302)</f>
        <v>0.0744544853013967</v>
      </c>
      <c r="AB302" s="0" t="n">
        <f aca="false">AVERAGE(L302:Q302)</f>
        <v>0.18792714858155</v>
      </c>
      <c r="AC302" s="0" t="n">
        <f aca="false">AVERAGE(S302:Y302)</f>
        <v>0.126968808583576</v>
      </c>
      <c r="AE302" s="0" t="s">
        <v>331</v>
      </c>
    </row>
    <row r="303" customFormat="false" ht="15" hidden="false" customHeight="false" outlineLevel="0" collapsed="false">
      <c r="A303" s="0" t="s">
        <v>332</v>
      </c>
      <c r="B303" s="0" t="n">
        <v>0</v>
      </c>
      <c r="C303" s="0" t="n">
        <v>0</v>
      </c>
      <c r="D303" s="0" t="n">
        <v>0.0362630295335626</v>
      </c>
      <c r="E303" s="0" t="n">
        <v>0.0115989611322886</v>
      </c>
      <c r="F303" s="0" t="n">
        <v>0.0283229244589031</v>
      </c>
      <c r="G303" s="0" t="n">
        <v>0.0133166963059983</v>
      </c>
      <c r="H303" s="0" t="n">
        <v>0.117110395723776</v>
      </c>
      <c r="I303" s="0" t="n">
        <v>0</v>
      </c>
      <c r="J303" s="0" t="n">
        <v>0</v>
      </c>
      <c r="L303" s="0" t="n">
        <v>0</v>
      </c>
      <c r="M303" s="0" t="n">
        <v>0</v>
      </c>
      <c r="N303" s="0" t="n">
        <v>0.018561251092868</v>
      </c>
      <c r="O303" s="0" t="n">
        <v>0</v>
      </c>
      <c r="P303" s="0" t="n">
        <v>0</v>
      </c>
      <c r="Q303" s="0" t="n">
        <v>0</v>
      </c>
      <c r="S303" s="0" t="n">
        <v>0.00395601560902701</v>
      </c>
      <c r="T303" s="0" t="n">
        <v>0.00837657155158172</v>
      </c>
      <c r="U303" s="0" t="n">
        <v>0.0124127460222005</v>
      </c>
      <c r="V303" s="0" t="n">
        <v>0.0565824283487223</v>
      </c>
      <c r="W303" s="0" t="n">
        <v>0.0551006719973034</v>
      </c>
      <c r="X303" s="0" t="n">
        <v>0.0515556104690978</v>
      </c>
      <c r="Y303" s="0" t="n">
        <v>0</v>
      </c>
      <c r="AA303" s="0" t="n">
        <f aca="false">AVERAGE(B303:J303)</f>
        <v>0.0229568896838365</v>
      </c>
      <c r="AB303" s="0" t="n">
        <f aca="false">AVERAGE(L303:Q303)</f>
        <v>0.00309354184881133</v>
      </c>
      <c r="AC303" s="0" t="n">
        <f aca="false">AVERAGE(S303:Y303)</f>
        <v>0.0268548634282761</v>
      </c>
      <c r="AE303" s="0" t="s">
        <v>332</v>
      </c>
    </row>
    <row r="304" customFormat="false" ht="15" hidden="false" customHeight="false" outlineLevel="0" collapsed="false">
      <c r="A304" s="0" t="s">
        <v>333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L304" s="0" t="n">
        <v>0</v>
      </c>
      <c r="M304" s="0" t="n">
        <v>0.0459760080785105</v>
      </c>
      <c r="N304" s="0" t="n">
        <v>0.0129330293131309</v>
      </c>
      <c r="O304" s="0" t="n">
        <v>0</v>
      </c>
      <c r="P304" s="0" t="n">
        <v>0.104984062146942</v>
      </c>
      <c r="Q304" s="0" t="n">
        <v>0</v>
      </c>
      <c r="S304" s="0" t="n">
        <v>0</v>
      </c>
      <c r="T304" s="0" t="n">
        <v>0</v>
      </c>
      <c r="U304" s="0" t="n">
        <v>0</v>
      </c>
      <c r="V304" s="0" t="n">
        <v>0</v>
      </c>
      <c r="W304" s="0" t="n">
        <v>0</v>
      </c>
      <c r="X304" s="0" t="n">
        <v>0.0332708114332536</v>
      </c>
      <c r="Y304" s="0" t="n">
        <v>0</v>
      </c>
      <c r="AA304" s="0" t="n">
        <f aca="false">AVERAGE(B304:J304)</f>
        <v>0</v>
      </c>
      <c r="AB304" s="0" t="n">
        <f aca="false">AVERAGE(L304:Q304)</f>
        <v>0.0273155165897639</v>
      </c>
      <c r="AC304" s="0" t="n">
        <f aca="false">AVERAGE(S304:Y304)</f>
        <v>0.00475297306189337</v>
      </c>
      <c r="AE304" s="0" t="s">
        <v>333</v>
      </c>
    </row>
    <row r="305" customFormat="false" ht="15" hidden="false" customHeight="false" outlineLevel="0" collapsed="false">
      <c r="A305" s="0" t="s">
        <v>334</v>
      </c>
      <c r="B305" s="0" t="n">
        <v>0</v>
      </c>
      <c r="C305" s="0" t="n">
        <v>0</v>
      </c>
      <c r="D305" s="0" t="n">
        <v>0.0207907436813963</v>
      </c>
      <c r="E305" s="0" t="n">
        <v>0</v>
      </c>
      <c r="F305" s="0" t="n">
        <v>0</v>
      </c>
      <c r="G305" s="0" t="n">
        <v>0.0236590397801254</v>
      </c>
      <c r="H305" s="0" t="n">
        <v>0</v>
      </c>
      <c r="I305" s="0" t="n">
        <v>0</v>
      </c>
      <c r="J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S305" s="0" t="n">
        <v>0</v>
      </c>
      <c r="T305" s="0" t="n">
        <v>0</v>
      </c>
      <c r="U305" s="0" t="n">
        <v>0.0113453842175254</v>
      </c>
      <c r="V305" s="0" t="n">
        <v>0</v>
      </c>
      <c r="W305" s="0" t="n">
        <v>0</v>
      </c>
      <c r="X305" s="0" t="n">
        <v>0</v>
      </c>
      <c r="Y305" s="0" t="n">
        <v>0</v>
      </c>
      <c r="AA305" s="0" t="n">
        <f aca="false">AVERAGE(B305:J305)</f>
        <v>0.00493886482905797</v>
      </c>
      <c r="AB305" s="0" t="n">
        <f aca="false">AVERAGE(L305:Q305)</f>
        <v>0</v>
      </c>
      <c r="AC305" s="0" t="n">
        <f aca="false">AVERAGE(S305:Y305)</f>
        <v>0.0016207691739322</v>
      </c>
      <c r="AE305" s="0" t="s">
        <v>334</v>
      </c>
    </row>
    <row r="306" customFormat="false" ht="15" hidden="false" customHeight="false" outlineLevel="0" collapsed="false">
      <c r="A306" s="0" t="s">
        <v>335</v>
      </c>
      <c r="B306" s="0" t="n">
        <v>0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0</v>
      </c>
      <c r="L306" s="0" t="n">
        <v>0</v>
      </c>
      <c r="M306" s="0" t="n">
        <v>0.177271518361029</v>
      </c>
      <c r="N306" s="0" t="n">
        <v>0</v>
      </c>
      <c r="O306" s="0" t="n">
        <v>0.0679384537133774</v>
      </c>
      <c r="P306" s="0" t="n">
        <v>0</v>
      </c>
      <c r="Q306" s="0" t="n">
        <v>0</v>
      </c>
      <c r="S306" s="0" t="n">
        <v>0</v>
      </c>
      <c r="T306" s="0" t="n">
        <v>0</v>
      </c>
      <c r="U306" s="0" t="n">
        <v>0</v>
      </c>
      <c r="V306" s="0" t="n">
        <v>0.0128664322911588</v>
      </c>
      <c r="W306" s="0" t="n">
        <v>0</v>
      </c>
      <c r="X306" s="0" t="n">
        <v>0</v>
      </c>
      <c r="Y306" s="0" t="n">
        <v>0</v>
      </c>
      <c r="AA306" s="0" t="n">
        <f aca="false">AVERAGE(B306:J306)</f>
        <v>0</v>
      </c>
      <c r="AB306" s="0" t="n">
        <f aca="false">AVERAGE(L306:Q306)</f>
        <v>0.0408683286790677</v>
      </c>
      <c r="AC306" s="0" t="n">
        <f aca="false">AVERAGE(S306:Y306)</f>
        <v>0.00183806175587982</v>
      </c>
      <c r="AE306" s="0" t="s">
        <v>335</v>
      </c>
    </row>
    <row r="307" customFormat="false" ht="15" hidden="false" customHeight="false" outlineLevel="0" collapsed="false">
      <c r="A307" s="0" t="s">
        <v>336</v>
      </c>
      <c r="B307" s="0" t="n">
        <v>0</v>
      </c>
      <c r="C307" s="0" t="n">
        <v>0</v>
      </c>
      <c r="D307" s="0" t="n">
        <v>0.121133662877743</v>
      </c>
      <c r="E307" s="0" t="n">
        <v>0.0330155834611563</v>
      </c>
      <c r="F307" s="0" t="n">
        <v>0.0938067905213176</v>
      </c>
      <c r="G307" s="0" t="n">
        <v>0.124855892782264</v>
      </c>
      <c r="H307" s="0" t="n">
        <v>0</v>
      </c>
      <c r="I307" s="0" t="n">
        <v>0</v>
      </c>
      <c r="J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S307" s="0" t="n">
        <v>0.0239345324785212</v>
      </c>
      <c r="T307" s="0" t="n">
        <v>0.0399783228005464</v>
      </c>
      <c r="U307" s="0" t="n">
        <v>0.0983244997204191</v>
      </c>
      <c r="V307" s="0" t="n">
        <v>0</v>
      </c>
      <c r="W307" s="0" t="n">
        <v>0</v>
      </c>
      <c r="X307" s="0" t="n">
        <v>0</v>
      </c>
      <c r="Y307" s="0" t="n">
        <v>0</v>
      </c>
      <c r="AA307" s="0" t="n">
        <f aca="false">AVERAGE(B307:J307)</f>
        <v>0.0414235477380534</v>
      </c>
      <c r="AB307" s="0" t="n">
        <f aca="false">AVERAGE(L307:Q307)</f>
        <v>0</v>
      </c>
      <c r="AC307" s="0" t="n">
        <f aca="false">AVERAGE(S307:Y307)</f>
        <v>0.0231767649999267</v>
      </c>
      <c r="AE307" s="0" t="s">
        <v>336</v>
      </c>
    </row>
    <row r="308" customFormat="false" ht="15" hidden="false" customHeight="false" outlineLevel="0" collapsed="false">
      <c r="A308" s="0" t="s">
        <v>337</v>
      </c>
      <c r="B308" s="0" t="n">
        <v>0</v>
      </c>
      <c r="C308" s="0" t="n">
        <v>0</v>
      </c>
      <c r="D308" s="0" t="n">
        <v>0</v>
      </c>
      <c r="E308" s="0" t="n">
        <v>0.00628070076288192</v>
      </c>
      <c r="F308" s="0" t="n">
        <v>0.00751322982605767</v>
      </c>
      <c r="G308" s="0" t="n">
        <v>0.0364023591122602</v>
      </c>
      <c r="H308" s="0" t="n">
        <v>0.00458481028234316</v>
      </c>
      <c r="I308" s="0" t="n">
        <v>0.0183146929015439</v>
      </c>
      <c r="J308" s="0" t="n">
        <v>0.0896493156330327</v>
      </c>
      <c r="L308" s="0" t="n">
        <v>0</v>
      </c>
      <c r="M308" s="0" t="n">
        <v>1.34786883138972</v>
      </c>
      <c r="N308" s="0" t="n">
        <v>0.29375824945084</v>
      </c>
      <c r="O308" s="0" t="n">
        <v>0.452401224036084</v>
      </c>
      <c r="P308" s="0" t="n">
        <v>0.652240524450639</v>
      </c>
      <c r="Q308" s="0" t="n">
        <v>0.0248374701294495</v>
      </c>
      <c r="S308" s="0" t="n">
        <v>0</v>
      </c>
      <c r="T308" s="0" t="n">
        <v>0</v>
      </c>
      <c r="U308" s="0" t="n">
        <v>0.0166107978024611</v>
      </c>
      <c r="V308" s="0" t="n">
        <v>0.0507623146291683</v>
      </c>
      <c r="W308" s="0" t="n">
        <v>0.0105895981112456</v>
      </c>
      <c r="X308" s="0" t="n">
        <v>1.19907409968963</v>
      </c>
      <c r="Y308" s="0" t="n">
        <v>0.940220710004635</v>
      </c>
      <c r="AA308" s="0" t="n">
        <f aca="false">AVERAGE(B308:J308)</f>
        <v>0.0180827898353466</v>
      </c>
      <c r="AB308" s="0" t="n">
        <f aca="false">AVERAGE(L308:Q308)</f>
        <v>0.461851049909456</v>
      </c>
      <c r="AC308" s="0" t="n">
        <f aca="false">AVERAGE(S308:Y308)</f>
        <v>0.316751074319592</v>
      </c>
      <c r="AE308" s="0" t="s">
        <v>337</v>
      </c>
    </row>
    <row r="309" customFormat="false" ht="15" hidden="false" customHeight="false" outlineLevel="0" collapsed="false">
      <c r="A309" s="0" t="s">
        <v>338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.0980932110834595</v>
      </c>
      <c r="I309" s="0" t="n">
        <v>0.0200365493292661</v>
      </c>
      <c r="J309" s="0" t="n">
        <v>0.166862027822396</v>
      </c>
      <c r="L309" s="0" t="n">
        <v>0</v>
      </c>
      <c r="M309" s="0" t="n">
        <v>0.257425102106584</v>
      </c>
      <c r="N309" s="0" t="n">
        <v>0.0436252719454007</v>
      </c>
      <c r="O309" s="0" t="n">
        <v>0.0764242379185525</v>
      </c>
      <c r="P309" s="0" t="n">
        <v>0.848939750529598</v>
      </c>
      <c r="Q309" s="0" t="n">
        <v>0.0215909187684143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0</v>
      </c>
      <c r="X309" s="0" t="n">
        <v>0.664375125221026</v>
      </c>
      <c r="Y309" s="0" t="n">
        <v>0.164781481359585</v>
      </c>
      <c r="AA309" s="0" t="n">
        <f aca="false">AVERAGE(B309:J309)</f>
        <v>0.0316657542483469</v>
      </c>
      <c r="AB309" s="0" t="n">
        <f aca="false">AVERAGE(L309:Q309)</f>
        <v>0.208000880211425</v>
      </c>
      <c r="AC309" s="0" t="n">
        <f aca="false">AVERAGE(S309:Y309)</f>
        <v>0.11845094379723</v>
      </c>
      <c r="AE309" s="0" t="s">
        <v>338</v>
      </c>
    </row>
    <row r="310" customFormat="false" ht="15" hidden="false" customHeight="false" outlineLevel="0" collapsed="false">
      <c r="A310" s="0" t="s">
        <v>339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L310" s="0" t="n">
        <v>0</v>
      </c>
      <c r="M310" s="0" t="n">
        <v>0.234517280202576</v>
      </c>
      <c r="N310" s="0" t="n">
        <v>0</v>
      </c>
      <c r="O310" s="0" t="n">
        <v>0.183673853357211</v>
      </c>
      <c r="P310" s="0" t="n">
        <v>0.315133738996542</v>
      </c>
      <c r="Q310" s="0" t="n">
        <v>0</v>
      </c>
      <c r="S310" s="0" t="n">
        <v>0</v>
      </c>
      <c r="T310" s="0" t="n">
        <v>0</v>
      </c>
      <c r="U310" s="0" t="n">
        <v>0</v>
      </c>
      <c r="V310" s="0" t="n">
        <v>0</v>
      </c>
      <c r="W310" s="0" t="n">
        <v>0</v>
      </c>
      <c r="X310" s="0" t="n">
        <v>0.455818596591046</v>
      </c>
      <c r="Y310" s="0" t="n">
        <v>0.172285414053857</v>
      </c>
      <c r="AA310" s="0" t="n">
        <f aca="false">AVERAGE(B310:J310)</f>
        <v>0</v>
      </c>
      <c r="AB310" s="0" t="n">
        <f aca="false">AVERAGE(L310:Q310)</f>
        <v>0.122220812092722</v>
      </c>
      <c r="AC310" s="0" t="n">
        <f aca="false">AVERAGE(S310:Y310)</f>
        <v>0.0897291443778433</v>
      </c>
      <c r="AE310" s="0" t="s">
        <v>339</v>
      </c>
    </row>
    <row r="311" customFormat="false" ht="15" hidden="false" customHeight="false" outlineLevel="0" collapsed="false">
      <c r="A311" s="0" t="s">
        <v>340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.00889576129729485</v>
      </c>
      <c r="G311" s="0" t="n">
        <v>0</v>
      </c>
      <c r="H311" s="0" t="n">
        <v>0</v>
      </c>
      <c r="I311" s="0" t="n">
        <v>0.018223769789849</v>
      </c>
      <c r="J311" s="0" t="n">
        <v>0.0575299533098943</v>
      </c>
      <c r="L311" s="0" t="n">
        <v>0</v>
      </c>
      <c r="M311" s="0" t="n">
        <v>0.068899533308709</v>
      </c>
      <c r="N311" s="0" t="n">
        <v>0.0093973908080592</v>
      </c>
      <c r="O311" s="0" t="n">
        <v>0.0538530955342262</v>
      </c>
      <c r="P311" s="0" t="n">
        <v>0.0658828288615204</v>
      </c>
      <c r="Q311" s="0" t="n">
        <v>0.040047151444197</v>
      </c>
      <c r="S311" s="0" t="n">
        <v>0.00685746651201243</v>
      </c>
      <c r="T311" s="0" t="n">
        <v>0</v>
      </c>
      <c r="U311" s="0" t="n">
        <v>0</v>
      </c>
      <c r="V311" s="0" t="n">
        <v>0.021993383941478</v>
      </c>
      <c r="W311" s="0" t="n">
        <v>0.0403747363615026</v>
      </c>
      <c r="X311" s="0" t="n">
        <v>0.0870748695016714</v>
      </c>
      <c r="Y311" s="0" t="n">
        <v>0.216501832969073</v>
      </c>
      <c r="AA311" s="0" t="n">
        <f aca="false">AVERAGE(B311:J311)</f>
        <v>0.00940549826633757</v>
      </c>
      <c r="AB311" s="0" t="n">
        <f aca="false">AVERAGE(L311:Q311)</f>
        <v>0.0396799999927853</v>
      </c>
      <c r="AC311" s="0" t="n">
        <f aca="false">AVERAGE(S311:Y311)</f>
        <v>0.0532574698979625</v>
      </c>
      <c r="AE311" s="0" t="s">
        <v>340</v>
      </c>
    </row>
    <row r="312" customFormat="false" ht="15" hidden="false" customHeight="false" outlineLevel="0" collapsed="false">
      <c r="A312" s="0" t="s">
        <v>341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.134680431715732</v>
      </c>
      <c r="I312" s="0" t="n">
        <v>0.0679997535693224</v>
      </c>
      <c r="J312" s="0" t="n">
        <v>0.204329641420693</v>
      </c>
      <c r="L312" s="0" t="n">
        <v>0</v>
      </c>
      <c r="M312" s="0" t="n">
        <v>0.0290568637536873</v>
      </c>
      <c r="N312" s="0" t="n">
        <v>0.114947400117706</v>
      </c>
      <c r="O312" s="0" t="n">
        <v>0.0336920202243136</v>
      </c>
      <c r="P312" s="0" t="n">
        <v>0.0154703526333831</v>
      </c>
      <c r="Q312" s="0" t="n">
        <v>0</v>
      </c>
      <c r="S312" s="0" t="n">
        <v>0</v>
      </c>
      <c r="T312" s="0" t="n">
        <v>0</v>
      </c>
      <c r="U312" s="0" t="n">
        <v>0</v>
      </c>
      <c r="V312" s="0" t="n">
        <v>0.0167483724707527</v>
      </c>
      <c r="W312" s="0" t="n">
        <v>0.0484552646597614</v>
      </c>
      <c r="X312" s="0" t="n">
        <v>0</v>
      </c>
      <c r="Y312" s="0" t="n">
        <v>0</v>
      </c>
      <c r="AA312" s="0" t="n">
        <f aca="false">AVERAGE(B312:J312)</f>
        <v>0.0452233140784163</v>
      </c>
      <c r="AB312" s="0" t="n">
        <f aca="false">AVERAGE(L312:Q312)</f>
        <v>0.0321944394548483</v>
      </c>
      <c r="AC312" s="0" t="n">
        <f aca="false">AVERAGE(S312:Y312)</f>
        <v>0.00931480530435916</v>
      </c>
      <c r="AE312" s="0" t="s">
        <v>341</v>
      </c>
    </row>
    <row r="313" customFormat="false" ht="15" hidden="false" customHeight="false" outlineLevel="0" collapsed="false">
      <c r="A313" s="0" t="s">
        <v>342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0</v>
      </c>
      <c r="L313" s="0" t="n">
        <v>0</v>
      </c>
      <c r="M313" s="0" t="n">
        <v>0.13704721039373</v>
      </c>
      <c r="N313" s="0" t="n">
        <v>0.0751757222294408</v>
      </c>
      <c r="O313" s="0" t="n">
        <v>0.12217637727843</v>
      </c>
      <c r="P313" s="0" t="n">
        <v>0.224253716820821</v>
      </c>
      <c r="Q313" s="0" t="n">
        <v>0</v>
      </c>
      <c r="S313" s="0" t="n">
        <v>0</v>
      </c>
      <c r="T313" s="0" t="n">
        <v>0</v>
      </c>
      <c r="U313" s="0" t="n">
        <v>0</v>
      </c>
      <c r="V313" s="0" t="n">
        <v>0</v>
      </c>
      <c r="W313" s="0" t="n">
        <v>0</v>
      </c>
      <c r="X313" s="0" t="n">
        <v>0</v>
      </c>
      <c r="Y313" s="0" t="n">
        <v>0</v>
      </c>
      <c r="AA313" s="0" t="n">
        <f aca="false">AVERAGE(B313:J313)</f>
        <v>0</v>
      </c>
      <c r="AB313" s="0" t="n">
        <f aca="false">AVERAGE(L313:Q313)</f>
        <v>0.0931088377870704</v>
      </c>
      <c r="AC313" s="0" t="n">
        <f aca="false">AVERAGE(S313:Y313)</f>
        <v>0</v>
      </c>
      <c r="AE313" s="0" t="s">
        <v>342</v>
      </c>
    </row>
    <row r="314" customFormat="false" ht="15" hidden="false" customHeight="false" outlineLevel="0" collapsed="false">
      <c r="A314" s="0" t="s">
        <v>343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.00679681830444284</v>
      </c>
      <c r="J314" s="0" t="n">
        <v>0.0116313802851764</v>
      </c>
      <c r="L314" s="0" t="n">
        <v>0</v>
      </c>
      <c r="M314" s="0" t="n">
        <v>0.0439217274977128</v>
      </c>
      <c r="N314" s="0" t="n">
        <v>0.070239581431873</v>
      </c>
      <c r="O314" s="0" t="n">
        <v>0.250434994196619</v>
      </c>
      <c r="P314" s="0" t="n">
        <v>0</v>
      </c>
      <c r="Q314" s="0" t="n">
        <v>0</v>
      </c>
      <c r="S314" s="0" t="n">
        <v>0</v>
      </c>
      <c r="T314" s="0" t="n">
        <v>0</v>
      </c>
      <c r="U314" s="0" t="n">
        <v>0</v>
      </c>
      <c r="V314" s="0" t="n">
        <v>0</v>
      </c>
      <c r="W314" s="0" t="n">
        <v>0</v>
      </c>
      <c r="X314" s="0" t="n">
        <v>0</v>
      </c>
      <c r="Y314" s="0" t="n">
        <v>0</v>
      </c>
      <c r="AA314" s="0" t="n">
        <f aca="false">AVERAGE(B314:J314)</f>
        <v>0.0020475776210688</v>
      </c>
      <c r="AB314" s="0" t="n">
        <f aca="false">AVERAGE(L314:Q314)</f>
        <v>0.0607660505210341</v>
      </c>
      <c r="AC314" s="0" t="n">
        <f aca="false">AVERAGE(S314:Y314)</f>
        <v>0</v>
      </c>
      <c r="AE314" s="0" t="s">
        <v>343</v>
      </c>
    </row>
    <row r="315" customFormat="false" ht="15" hidden="false" customHeight="false" outlineLevel="0" collapsed="false">
      <c r="A315" s="0" t="s">
        <v>344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0</v>
      </c>
      <c r="L315" s="0" t="n">
        <v>0</v>
      </c>
      <c r="M315" s="0" t="n">
        <v>0.565985944591328</v>
      </c>
      <c r="N315" s="0" t="n">
        <v>0.00776369841581591</v>
      </c>
      <c r="O315" s="0" t="n">
        <v>0.0159677542757027</v>
      </c>
      <c r="P315" s="0" t="n">
        <v>0.055788506763692</v>
      </c>
      <c r="Q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0</v>
      </c>
      <c r="X315" s="0" t="n">
        <v>0.0376770298803153</v>
      </c>
      <c r="Y315" s="0" t="n">
        <v>0</v>
      </c>
      <c r="AA315" s="0" t="n">
        <f aca="false">AVERAGE(B315:J315)</f>
        <v>0</v>
      </c>
      <c r="AB315" s="0" t="n">
        <f aca="false">AVERAGE(L315:Q315)</f>
        <v>0.10758431734109</v>
      </c>
      <c r="AC315" s="0" t="n">
        <f aca="false">AVERAGE(S315:Y315)</f>
        <v>0.00538243284004505</v>
      </c>
      <c r="AE315" s="0" t="s">
        <v>344</v>
      </c>
    </row>
    <row r="316" customFormat="false" ht="15" hidden="false" customHeight="false" outlineLevel="0" collapsed="false">
      <c r="A316" s="0" t="s">
        <v>345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.0625489804680237</v>
      </c>
      <c r="I316" s="0" t="n">
        <v>0.0112536293037377</v>
      </c>
      <c r="J316" s="0" t="n">
        <v>0.170589596892961</v>
      </c>
      <c r="L316" s="0" t="n">
        <v>0</v>
      </c>
      <c r="M316" s="0" t="n">
        <v>0.068837671720684</v>
      </c>
      <c r="N316" s="0" t="n">
        <v>0.0149173579137531</v>
      </c>
      <c r="O316" s="0" t="n">
        <v>0.0369565359773422</v>
      </c>
      <c r="P316" s="0" t="n">
        <v>0.300163433973761</v>
      </c>
      <c r="Q316" s="0" t="n">
        <v>0</v>
      </c>
      <c r="S316" s="0" t="n">
        <v>0</v>
      </c>
      <c r="T316" s="0" t="n">
        <v>0</v>
      </c>
      <c r="U316" s="0" t="n">
        <v>0</v>
      </c>
      <c r="V316" s="0" t="n">
        <v>0.00964579389654518</v>
      </c>
      <c r="W316" s="0" t="n">
        <v>0.0297843409608343</v>
      </c>
      <c r="X316" s="0" t="n">
        <v>0.139398713560529</v>
      </c>
      <c r="Y316" s="0" t="n">
        <v>0.151486521182678</v>
      </c>
      <c r="AA316" s="0" t="n">
        <f aca="false">AVERAGE(B316:J316)</f>
        <v>0.0271546896294136</v>
      </c>
      <c r="AB316" s="0" t="n">
        <f aca="false">AVERAGE(L316:Q316)</f>
        <v>0.0701458332642567</v>
      </c>
      <c r="AC316" s="0" t="n">
        <f aca="false">AVERAGE(S316:Y316)</f>
        <v>0.047187909942941</v>
      </c>
      <c r="AE316" s="0" t="s">
        <v>345</v>
      </c>
    </row>
    <row r="317" customFormat="false" ht="15" hidden="false" customHeight="false" outlineLevel="0" collapsed="false">
      <c r="A317" s="0" t="s">
        <v>346</v>
      </c>
      <c r="B317" s="0" t="n">
        <v>0</v>
      </c>
      <c r="C317" s="0" t="n">
        <v>0</v>
      </c>
      <c r="D317" s="0" t="n">
        <v>0.164368882797491</v>
      </c>
      <c r="E317" s="0" t="n">
        <v>0</v>
      </c>
      <c r="F317" s="0" t="n">
        <v>0.0344268308581544</v>
      </c>
      <c r="G317" s="0" t="n">
        <v>0.0336850928135636</v>
      </c>
      <c r="H317" s="0" t="n">
        <v>0</v>
      </c>
      <c r="I317" s="0" t="n">
        <v>0.115860669308722</v>
      </c>
      <c r="J317" s="0" t="n">
        <v>0.361753327877918</v>
      </c>
      <c r="L317" s="0" t="n">
        <v>0</v>
      </c>
      <c r="M317" s="0" t="n">
        <v>0.249302199740539</v>
      </c>
      <c r="N317" s="0" t="n">
        <v>0.0541545709018677</v>
      </c>
      <c r="O317" s="0" t="n">
        <v>0.0278403512776012</v>
      </c>
      <c r="P317" s="0" t="n">
        <v>0.359282133330878</v>
      </c>
      <c r="Q317" s="0" t="n">
        <v>0.0282155553775088</v>
      </c>
      <c r="S317" s="0" t="n">
        <v>0</v>
      </c>
      <c r="T317" s="0" t="n">
        <v>0</v>
      </c>
      <c r="U317" s="0" t="n">
        <v>0.0656967843534281</v>
      </c>
      <c r="V317" s="0" t="n">
        <v>0.096852746001261</v>
      </c>
      <c r="W317" s="0" t="n">
        <v>0.0231791967391347</v>
      </c>
      <c r="X317" s="0" t="n">
        <v>0.132194949407368</v>
      </c>
      <c r="Y317" s="0" t="n">
        <v>0</v>
      </c>
      <c r="AA317" s="0" t="n">
        <f aca="false">AVERAGE(B317:J317)</f>
        <v>0.0788994226284276</v>
      </c>
      <c r="AB317" s="0" t="n">
        <f aca="false">AVERAGE(L317:Q317)</f>
        <v>0.119799135104732</v>
      </c>
      <c r="AC317" s="0" t="n">
        <f aca="false">AVERAGE(S317:Y317)</f>
        <v>0.0454176680715989</v>
      </c>
      <c r="AE317" s="0" t="s">
        <v>346</v>
      </c>
    </row>
    <row r="318" customFormat="false" ht="15" hidden="false" customHeight="false" outlineLevel="0" collapsed="false">
      <c r="A318" s="0" t="s">
        <v>347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.0126234743788911</v>
      </c>
      <c r="J318" s="0" t="n">
        <v>0</v>
      </c>
      <c r="L318" s="0" t="n">
        <v>0</v>
      </c>
      <c r="M318" s="0" t="n">
        <v>0</v>
      </c>
      <c r="N318" s="0" t="n">
        <v>0.0285853615704666</v>
      </c>
      <c r="O318" s="0" t="n">
        <v>0.117679107324957</v>
      </c>
      <c r="P318" s="0" t="n">
        <v>0</v>
      </c>
      <c r="Q318" s="0" t="n">
        <v>0</v>
      </c>
      <c r="S318" s="0" t="n">
        <v>0</v>
      </c>
      <c r="T318" s="0" t="n">
        <v>0</v>
      </c>
      <c r="U318" s="0" t="n">
        <v>0</v>
      </c>
      <c r="V318" s="0" t="n">
        <v>0</v>
      </c>
      <c r="W318" s="0" t="n">
        <v>0</v>
      </c>
      <c r="X318" s="0" t="n">
        <v>0</v>
      </c>
      <c r="Y318" s="0" t="n">
        <v>0</v>
      </c>
      <c r="AA318" s="0" t="n">
        <f aca="false">AVERAGE(B318:J318)</f>
        <v>0.00140260826432124</v>
      </c>
      <c r="AB318" s="0" t="n">
        <f aca="false">AVERAGE(L318:Q318)</f>
        <v>0.0243774114825706</v>
      </c>
      <c r="AC318" s="0" t="n">
        <f aca="false">AVERAGE(S318:Y318)</f>
        <v>0</v>
      </c>
      <c r="AE318" s="0" t="s">
        <v>347</v>
      </c>
    </row>
    <row r="319" customFormat="false" ht="15" hidden="false" customHeight="false" outlineLevel="0" collapsed="false">
      <c r="A319" s="0" t="s">
        <v>348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.0100028051074349</v>
      </c>
      <c r="J319" s="0" t="n">
        <v>0.0116219973882024</v>
      </c>
      <c r="L319" s="0" t="n">
        <v>0</v>
      </c>
      <c r="M319" s="0" t="n">
        <v>0.436490606520336</v>
      </c>
      <c r="N319" s="0" t="n">
        <v>0.00486090720334278</v>
      </c>
      <c r="O319" s="0" t="n">
        <v>0.0543585899814984</v>
      </c>
      <c r="P319" s="0" t="n">
        <v>0.109528063255728</v>
      </c>
      <c r="Q319" s="0" t="n">
        <v>0.0266847836689404</v>
      </c>
      <c r="S319" s="0" t="n">
        <v>0</v>
      </c>
      <c r="T319" s="0" t="n">
        <v>0</v>
      </c>
      <c r="U319" s="0" t="n">
        <v>0</v>
      </c>
      <c r="V319" s="0" t="n">
        <v>0.0215311307037181</v>
      </c>
      <c r="W319" s="0" t="n">
        <v>0</v>
      </c>
      <c r="X319" s="0" t="n">
        <v>0.131023708032816</v>
      </c>
      <c r="Y319" s="0" t="n">
        <v>0.174988519264551</v>
      </c>
      <c r="AA319" s="0" t="n">
        <f aca="false">AVERAGE(B319:J319)</f>
        <v>0.00240275583284859</v>
      </c>
      <c r="AB319" s="0" t="n">
        <f aca="false">AVERAGE(L319:Q319)</f>
        <v>0.105320491771641</v>
      </c>
      <c r="AC319" s="0" t="n">
        <f aca="false">AVERAGE(S319:Y319)</f>
        <v>0.0467919082858693</v>
      </c>
      <c r="AE319" s="0" t="s">
        <v>348</v>
      </c>
    </row>
    <row r="320" customFormat="false" ht="15" hidden="false" customHeight="false" outlineLevel="0" collapsed="false">
      <c r="A320" s="0" t="s">
        <v>349</v>
      </c>
      <c r="B320" s="0" t="n">
        <v>0</v>
      </c>
      <c r="C320" s="0" t="n">
        <v>0</v>
      </c>
      <c r="D320" s="0" t="n">
        <v>0.0153646584208101</v>
      </c>
      <c r="E320" s="0" t="n">
        <v>0</v>
      </c>
      <c r="F320" s="0" t="n">
        <v>0</v>
      </c>
      <c r="G320" s="0" t="n">
        <v>0.0193571036743145</v>
      </c>
      <c r="H320" s="0" t="n">
        <v>0</v>
      </c>
      <c r="I320" s="0" t="n">
        <v>0.00612973311343128</v>
      </c>
      <c r="J320" s="0" t="n">
        <v>0.0197953536431569</v>
      </c>
      <c r="L320" s="0" t="n">
        <v>0</v>
      </c>
      <c r="M320" s="0" t="n">
        <v>0.182810509781109</v>
      </c>
      <c r="N320" s="0" t="n">
        <v>0</v>
      </c>
      <c r="O320" s="0" t="n">
        <v>0.12816730179223</v>
      </c>
      <c r="P320" s="0" t="n">
        <v>0.172822471394321</v>
      </c>
      <c r="Q320" s="0" t="n">
        <v>0.0309534885539062</v>
      </c>
      <c r="S320" s="0" t="n">
        <v>0</v>
      </c>
      <c r="T320" s="0" t="n">
        <v>0</v>
      </c>
      <c r="U320" s="0" t="n">
        <v>0.011020048185544</v>
      </c>
      <c r="V320" s="0" t="n">
        <v>0.0262230833184473</v>
      </c>
      <c r="W320" s="0" t="n">
        <v>0</v>
      </c>
      <c r="X320" s="0" t="n">
        <v>0.148374032767673</v>
      </c>
      <c r="Y320" s="0" t="n">
        <v>0.204966706913713</v>
      </c>
      <c r="AA320" s="0" t="n">
        <f aca="false">AVERAGE(B320:J320)</f>
        <v>0.00673853876130142</v>
      </c>
      <c r="AB320" s="0" t="n">
        <f aca="false">AVERAGE(L320:Q320)</f>
        <v>0.0857922952535943</v>
      </c>
      <c r="AC320" s="0" t="n">
        <f aca="false">AVERAGE(S320:Y320)</f>
        <v>0.0557976958836254</v>
      </c>
      <c r="AE320" s="0" t="s">
        <v>349</v>
      </c>
    </row>
    <row r="321" customFormat="false" ht="15" hidden="false" customHeight="false" outlineLevel="0" collapsed="false">
      <c r="A321" s="0" t="s">
        <v>350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0.0279456791509935</v>
      </c>
      <c r="L321" s="0" t="n">
        <v>0</v>
      </c>
      <c r="M321" s="0" t="n">
        <v>0.673244421059199</v>
      </c>
      <c r="N321" s="0" t="n">
        <v>0</v>
      </c>
      <c r="O321" s="0" t="n">
        <v>0.0668328884383757</v>
      </c>
      <c r="P321" s="0" t="n">
        <v>0.2862772570694</v>
      </c>
      <c r="Q321" s="0" t="n">
        <v>0.0339007081253117</v>
      </c>
      <c r="S321" s="0" t="n">
        <v>0</v>
      </c>
      <c r="T321" s="0" t="n">
        <v>0</v>
      </c>
      <c r="U321" s="0" t="n">
        <v>0</v>
      </c>
      <c r="V321" s="0" t="n">
        <v>0.034407433170772</v>
      </c>
      <c r="W321" s="0" t="n">
        <v>0</v>
      </c>
      <c r="X321" s="0" t="n">
        <v>0.69287952999956</v>
      </c>
      <c r="Y321" s="0" t="n">
        <v>0.192643175171901</v>
      </c>
      <c r="AA321" s="0" t="n">
        <f aca="false">AVERAGE(B321:J321)</f>
        <v>0.0031050754612215</v>
      </c>
      <c r="AB321" s="0" t="n">
        <f aca="false">AVERAGE(L321:Q321)</f>
        <v>0.176709212448714</v>
      </c>
      <c r="AC321" s="0" t="n">
        <f aca="false">AVERAGE(S321:Y321)</f>
        <v>0.131418591191747</v>
      </c>
      <c r="AE321" s="0" t="s">
        <v>350</v>
      </c>
    </row>
    <row r="322" customFormat="false" ht="15" hidden="false" customHeight="false" outlineLevel="0" collapsed="false">
      <c r="A322" s="0" t="s">
        <v>351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.623316908811828</v>
      </c>
      <c r="I322" s="0" t="n">
        <v>0.106181146376202</v>
      </c>
      <c r="J322" s="0" t="n">
        <v>0</v>
      </c>
      <c r="L322" s="0" t="n">
        <v>0</v>
      </c>
      <c r="M322" s="0" t="n">
        <v>0.159698068778249</v>
      </c>
      <c r="N322" s="0" t="n">
        <v>0.394652967353126</v>
      </c>
      <c r="O322" s="0" t="n">
        <v>0.666665644589507</v>
      </c>
      <c r="P322" s="0" t="n">
        <v>0.198940103338086</v>
      </c>
      <c r="Q322" s="0" t="n">
        <v>0</v>
      </c>
      <c r="S322" s="0" t="n">
        <v>0</v>
      </c>
      <c r="T322" s="0" t="n">
        <v>0</v>
      </c>
      <c r="U322" s="0" t="n">
        <v>0</v>
      </c>
      <c r="V322" s="0" t="n">
        <v>0.134862793373792</v>
      </c>
      <c r="W322" s="0" t="n">
        <v>0.415626976012071</v>
      </c>
      <c r="X322" s="0" t="n">
        <v>0</v>
      </c>
      <c r="Y322" s="0" t="n">
        <v>0</v>
      </c>
      <c r="AA322" s="0" t="n">
        <f aca="false">AVERAGE(B322:J322)</f>
        <v>0.0810553394653367</v>
      </c>
      <c r="AB322" s="0" t="n">
        <f aca="false">AVERAGE(L322:Q322)</f>
        <v>0.236659464009828</v>
      </c>
      <c r="AC322" s="0" t="n">
        <f aca="false">AVERAGE(S322:Y322)</f>
        <v>0.0786413956265519</v>
      </c>
      <c r="AE322" s="0" t="s">
        <v>351</v>
      </c>
    </row>
    <row r="323" customFormat="false" ht="15" hidden="false" customHeight="false" outlineLevel="0" collapsed="false">
      <c r="A323" s="0" t="s">
        <v>352</v>
      </c>
      <c r="B323" s="0" t="n">
        <v>0</v>
      </c>
      <c r="C323" s="0" t="n">
        <v>0</v>
      </c>
      <c r="D323" s="0" t="n">
        <v>0</v>
      </c>
      <c r="E323" s="0" t="n">
        <v>0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0.0631341017752514</v>
      </c>
      <c r="L323" s="0" t="n">
        <v>0</v>
      </c>
      <c r="M323" s="0" t="n">
        <v>0.0231319511960056</v>
      </c>
      <c r="N323" s="0" t="n">
        <v>0.00677170432725643</v>
      </c>
      <c r="O323" s="0" t="n">
        <v>0.027184186872497</v>
      </c>
      <c r="P323" s="0" t="n">
        <v>0.265839626511618</v>
      </c>
      <c r="Q323" s="0" t="n">
        <v>0.0306046778955595</v>
      </c>
      <c r="S323" s="0" t="n">
        <v>0</v>
      </c>
      <c r="T323" s="0" t="n">
        <v>0</v>
      </c>
      <c r="U323" s="0" t="n">
        <v>0</v>
      </c>
      <c r="V323" s="0" t="n">
        <v>0.0218055215936055</v>
      </c>
      <c r="W323" s="0" t="n">
        <v>0</v>
      </c>
      <c r="X323" s="0" t="n">
        <v>0.0885021887394772</v>
      </c>
      <c r="Y323" s="0" t="n">
        <v>0.0135765336363534</v>
      </c>
      <c r="AA323" s="0" t="n">
        <f aca="false">AVERAGE(B323:J323)</f>
        <v>0.00701490019725015</v>
      </c>
      <c r="AB323" s="0" t="n">
        <f aca="false">AVERAGE(L323:Q323)</f>
        <v>0.058922024467156</v>
      </c>
      <c r="AC323" s="0" t="n">
        <f aca="false">AVERAGE(S323:Y323)</f>
        <v>0.0176977491384909</v>
      </c>
      <c r="AE323" s="0" t="s">
        <v>352</v>
      </c>
    </row>
    <row r="324" customFormat="false" ht="15" hidden="false" customHeight="false" outlineLevel="0" collapsed="false">
      <c r="A324" s="0" t="s">
        <v>353</v>
      </c>
      <c r="B324" s="0" t="n">
        <v>0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0</v>
      </c>
      <c r="H324" s="0" t="n">
        <v>0.0437708143732325</v>
      </c>
      <c r="I324" s="0" t="n">
        <v>0.00705253955608475</v>
      </c>
      <c r="J324" s="0" t="n">
        <v>0.0417850256922698</v>
      </c>
      <c r="L324" s="0" t="n">
        <v>0</v>
      </c>
      <c r="M324" s="0" t="n">
        <v>0.0401434120444968</v>
      </c>
      <c r="N324" s="0" t="n">
        <v>0.00530277691060091</v>
      </c>
      <c r="O324" s="0" t="n">
        <v>0.00921924034189452</v>
      </c>
      <c r="P324" s="0" t="n">
        <v>0.0461226486973541</v>
      </c>
      <c r="Q324" s="0" t="n">
        <v>0.0124689822388566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0</v>
      </c>
      <c r="X324" s="0" t="n">
        <v>0</v>
      </c>
      <c r="Y324" s="0" t="n">
        <v>0.0164711087994723</v>
      </c>
      <c r="AA324" s="0" t="n">
        <f aca="false">AVERAGE(B324:J324)</f>
        <v>0.0102898199579541</v>
      </c>
      <c r="AB324" s="0" t="n">
        <f aca="false">AVERAGE(L324:Q324)</f>
        <v>0.0188761767055338</v>
      </c>
      <c r="AC324" s="0" t="n">
        <f aca="false">AVERAGE(S324:Y324)</f>
        <v>0.00235301554278175</v>
      </c>
      <c r="AE324" s="0" t="s">
        <v>353</v>
      </c>
    </row>
    <row r="325" customFormat="false" ht="15" hidden="false" customHeight="false" outlineLevel="0" collapsed="false">
      <c r="A325" s="0" t="s">
        <v>354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.198481000203959</v>
      </c>
      <c r="I325" s="0" t="n">
        <v>0</v>
      </c>
      <c r="J325" s="0" t="n">
        <v>0.0783258649667291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0</v>
      </c>
      <c r="Y325" s="0" t="n">
        <v>0</v>
      </c>
      <c r="AA325" s="0" t="n">
        <f aca="false">AVERAGE(B325:J325)</f>
        <v>0.0307563183522987</v>
      </c>
      <c r="AB325" s="0" t="n">
        <f aca="false">AVERAGE(L325:Q325)</f>
        <v>0</v>
      </c>
      <c r="AC325" s="0" t="n">
        <f aca="false">AVERAGE(S325:Y325)</f>
        <v>0</v>
      </c>
      <c r="AE325" s="0" t="s">
        <v>354</v>
      </c>
    </row>
    <row r="326" customFormat="false" ht="15" hidden="false" customHeight="false" outlineLevel="0" collapsed="false">
      <c r="A326" s="0" t="s">
        <v>355</v>
      </c>
      <c r="B326" s="0" t="n">
        <v>0</v>
      </c>
      <c r="C326" s="0" t="n">
        <v>0</v>
      </c>
      <c r="D326" s="0" t="n">
        <v>0.102389862619426</v>
      </c>
      <c r="E326" s="0" t="n">
        <v>0.00825958461553357</v>
      </c>
      <c r="F326" s="0" t="n">
        <v>0.0215816690544955</v>
      </c>
      <c r="G326" s="0" t="n">
        <v>0.0490218007031281</v>
      </c>
      <c r="H326" s="0" t="n">
        <v>0.0573687967177365</v>
      </c>
      <c r="I326" s="0" t="n">
        <v>0.0371553507478228</v>
      </c>
      <c r="J326" s="0" t="n">
        <v>0.147004405862958</v>
      </c>
      <c r="L326" s="0" t="n">
        <v>0</v>
      </c>
      <c r="M326" s="0" t="n">
        <v>0.0503791255707785</v>
      </c>
      <c r="N326" s="0" t="n">
        <v>0.0443707994175851</v>
      </c>
      <c r="O326" s="0" t="n">
        <v>0.0264285542051876</v>
      </c>
      <c r="P326" s="0" t="n">
        <v>0.274590459697145</v>
      </c>
      <c r="Q326" s="0" t="n">
        <v>0</v>
      </c>
      <c r="S326" s="0" t="n">
        <v>0.0073568613279394</v>
      </c>
      <c r="T326" s="0" t="n">
        <v>0.0137002500700301</v>
      </c>
      <c r="U326" s="0" t="n">
        <v>0.0332313313465275</v>
      </c>
      <c r="V326" s="0" t="n">
        <v>0</v>
      </c>
      <c r="W326" s="0" t="n">
        <v>0.0838987659423561</v>
      </c>
      <c r="X326" s="0" t="n">
        <v>0</v>
      </c>
      <c r="Y326" s="0" t="n">
        <v>0</v>
      </c>
      <c r="AA326" s="0" t="n">
        <f aca="false">AVERAGE(B326:J326)</f>
        <v>0.0469757189245667</v>
      </c>
      <c r="AB326" s="0" t="n">
        <f aca="false">AVERAGE(L326:Q326)</f>
        <v>0.0659614898151161</v>
      </c>
      <c r="AC326" s="0" t="n">
        <f aca="false">AVERAGE(S326:Y326)</f>
        <v>0.0197410298124076</v>
      </c>
      <c r="AE326" s="0" t="s">
        <v>355</v>
      </c>
    </row>
    <row r="327" customFormat="false" ht="15" hidden="false" customHeight="false" outlineLevel="0" collapsed="false">
      <c r="A327" s="0" t="s">
        <v>356</v>
      </c>
      <c r="B327" s="0" t="n">
        <v>0</v>
      </c>
      <c r="C327" s="0" t="n">
        <v>0</v>
      </c>
      <c r="D327" s="0" t="n">
        <v>0.0307311143770082</v>
      </c>
      <c r="E327" s="0" t="n">
        <v>0.0347270159290744</v>
      </c>
      <c r="F327" s="0" t="n">
        <v>0.00948418586184644</v>
      </c>
      <c r="G327" s="0" t="n">
        <v>0.0280221103556525</v>
      </c>
      <c r="H327" s="0" t="n">
        <v>0.195165161108767</v>
      </c>
      <c r="I327" s="0" t="n">
        <v>0.0251127740269825</v>
      </c>
      <c r="J327" s="0" t="n">
        <v>0.00940208926322648</v>
      </c>
      <c r="L327" s="0" t="n">
        <v>0</v>
      </c>
      <c r="M327" s="0" t="n">
        <v>0.623422049780645</v>
      </c>
      <c r="N327" s="0" t="n">
        <v>0.482312019447864</v>
      </c>
      <c r="O327" s="0" t="n">
        <v>0.100185738194842</v>
      </c>
      <c r="P327" s="0" t="n">
        <v>0.290458153066753</v>
      </c>
      <c r="Q327" s="0" t="n">
        <v>0.115451718080282</v>
      </c>
      <c r="S327" s="0" t="n">
        <v>0.0169576298821944</v>
      </c>
      <c r="T327" s="0" t="n">
        <v>0.0168017832348441</v>
      </c>
      <c r="U327" s="0" t="n">
        <v>0.0236854367024054</v>
      </c>
      <c r="V327" s="0" t="n">
        <v>0.141419880226857</v>
      </c>
      <c r="W327" s="0" t="n">
        <v>0.122443723078945</v>
      </c>
      <c r="X327" s="0" t="n">
        <v>0.123131472247301</v>
      </c>
      <c r="Y327" s="0" t="n">
        <v>0.686476094132658</v>
      </c>
      <c r="AA327" s="0" t="n">
        <f aca="false">AVERAGE(B327:J327)</f>
        <v>0.0369604945469508</v>
      </c>
      <c r="AB327" s="0" t="n">
        <f aca="false">AVERAGE(L327:Q327)</f>
        <v>0.268638279761731</v>
      </c>
      <c r="AC327" s="0" t="n">
        <f aca="false">AVERAGE(S327:Y327)</f>
        <v>0.161559431357886</v>
      </c>
      <c r="AE327" s="0" t="s">
        <v>356</v>
      </c>
    </row>
    <row r="328" customFormat="false" ht="15" hidden="false" customHeight="false" outlineLevel="0" collapsed="false">
      <c r="A328" s="0" t="s">
        <v>357</v>
      </c>
      <c r="B328" s="0" t="n">
        <v>0</v>
      </c>
      <c r="C328" s="0" t="n">
        <v>0.049036893633783</v>
      </c>
      <c r="D328" s="0" t="n">
        <v>0.0245251234499557</v>
      </c>
      <c r="E328" s="0" t="n">
        <v>0.00810206232003138</v>
      </c>
      <c r="F328" s="0" t="n">
        <v>0.0106795064634228</v>
      </c>
      <c r="G328" s="0" t="n">
        <v>0.0368737380498079</v>
      </c>
      <c r="H328" s="0" t="n">
        <v>0</v>
      </c>
      <c r="I328" s="0" t="n">
        <v>0.0250164839260556</v>
      </c>
      <c r="J328" s="0" t="n">
        <v>0</v>
      </c>
      <c r="L328" s="0" t="n">
        <v>0</v>
      </c>
      <c r="M328" s="0" t="n">
        <v>0</v>
      </c>
      <c r="N328" s="0" t="n">
        <v>0.00499775745166155</v>
      </c>
      <c r="O328" s="0" t="n">
        <v>0.00489188174779503</v>
      </c>
      <c r="P328" s="0" t="n">
        <v>0.0152685699357441</v>
      </c>
      <c r="Q328" s="0" t="n">
        <v>0</v>
      </c>
      <c r="S328" s="0" t="n">
        <v>0.016696677092936</v>
      </c>
      <c r="T328" s="0" t="n">
        <v>0.00270516440962846</v>
      </c>
      <c r="U328" s="0" t="n">
        <v>0.024560030823293</v>
      </c>
      <c r="V328" s="0" t="n">
        <v>0.00939871049330125</v>
      </c>
      <c r="W328" s="0" t="n">
        <v>0</v>
      </c>
      <c r="X328" s="0" t="n">
        <v>0.11273303180011</v>
      </c>
      <c r="Y328" s="0" t="n">
        <v>0.0255551378903431</v>
      </c>
      <c r="AA328" s="0" t="n">
        <f aca="false">AVERAGE(B328:J328)</f>
        <v>0.0171370897603396</v>
      </c>
      <c r="AB328" s="0" t="n">
        <f aca="false">AVERAGE(L328:Q328)</f>
        <v>0.00419303485586677</v>
      </c>
      <c r="AC328" s="0" t="n">
        <f aca="false">AVERAGE(S328:Y328)</f>
        <v>0.0273783932156588</v>
      </c>
      <c r="AE328" s="0" t="s">
        <v>357</v>
      </c>
    </row>
    <row r="329" customFormat="false" ht="15" hidden="false" customHeight="false" outlineLevel="0" collapsed="false">
      <c r="A329" s="0" t="s">
        <v>358</v>
      </c>
      <c r="B329" s="0" t="n">
        <v>0</v>
      </c>
      <c r="C329" s="0" t="n">
        <v>0</v>
      </c>
      <c r="D329" s="0" t="n">
        <v>0.0384110843222165</v>
      </c>
      <c r="E329" s="0" t="n">
        <v>0</v>
      </c>
      <c r="F329" s="0" t="n">
        <v>0.010410588449759</v>
      </c>
      <c r="G329" s="0" t="n">
        <v>0</v>
      </c>
      <c r="H329" s="0" t="n">
        <v>0</v>
      </c>
      <c r="I329" s="0" t="n">
        <v>0.0251834920027452</v>
      </c>
      <c r="J329" s="0" t="n">
        <v>0</v>
      </c>
      <c r="L329" s="0" t="n">
        <v>0</v>
      </c>
      <c r="M329" s="0" t="n">
        <v>0</v>
      </c>
      <c r="N329" s="0" t="n">
        <v>0</v>
      </c>
      <c r="O329" s="0" t="n">
        <v>0.0103750289361736</v>
      </c>
      <c r="P329" s="0" t="n">
        <v>0</v>
      </c>
      <c r="Q329" s="0" t="n">
        <v>0</v>
      </c>
      <c r="S329" s="0" t="n">
        <v>0</v>
      </c>
      <c r="T329" s="0" t="n">
        <v>0</v>
      </c>
      <c r="U329" s="0" t="n">
        <v>0.00801754547443004</v>
      </c>
      <c r="V329" s="0" t="n">
        <v>0</v>
      </c>
      <c r="W329" s="0" t="n">
        <v>0</v>
      </c>
      <c r="X329" s="0" t="n">
        <v>0</v>
      </c>
      <c r="Y329" s="0" t="n">
        <v>0</v>
      </c>
      <c r="AA329" s="0" t="n">
        <f aca="false">AVERAGE(B329:J329)</f>
        <v>0.00822279608608008</v>
      </c>
      <c r="AB329" s="0" t="n">
        <f aca="false">AVERAGE(L329:Q329)</f>
        <v>0.00172917148936226</v>
      </c>
      <c r="AC329" s="0" t="n">
        <f aca="false">AVERAGE(S329:Y329)</f>
        <v>0.00114536363920429</v>
      </c>
      <c r="AE329" s="0" t="s">
        <v>358</v>
      </c>
    </row>
    <row r="330" customFormat="false" ht="15" hidden="false" customHeight="false" outlineLevel="0" collapsed="false">
      <c r="A330" s="0" t="s">
        <v>359</v>
      </c>
      <c r="B330" s="0" t="n">
        <v>0</v>
      </c>
      <c r="C330" s="0" t="n">
        <v>0</v>
      </c>
      <c r="D330" s="0" t="n">
        <v>0.412377087198385</v>
      </c>
      <c r="E330" s="0" t="n">
        <v>0.124306403933836</v>
      </c>
      <c r="F330" s="0" t="n">
        <v>0.11621385149894</v>
      </c>
      <c r="G330" s="0" t="n">
        <v>0.28810423254623</v>
      </c>
      <c r="H330" s="0" t="n">
        <v>0.472213730122661</v>
      </c>
      <c r="I330" s="0" t="n">
        <v>0.0465823094811901</v>
      </c>
      <c r="J330" s="0" t="n">
        <v>0.355535026156083</v>
      </c>
      <c r="L330" s="0" t="n">
        <v>0</v>
      </c>
      <c r="M330" s="0" t="n">
        <v>0.639220547645478</v>
      </c>
      <c r="N330" s="0" t="n">
        <v>0</v>
      </c>
      <c r="O330" s="0" t="n">
        <v>0.123924409689642</v>
      </c>
      <c r="P330" s="0" t="n">
        <v>0.371918191208735</v>
      </c>
      <c r="Q330" s="0" t="n">
        <v>0</v>
      </c>
      <c r="S330" s="0" t="n">
        <v>0.119993835056309</v>
      </c>
      <c r="T330" s="0" t="n">
        <v>0.0186523630792494</v>
      </c>
      <c r="U330" s="0" t="n">
        <v>0.285857599771375</v>
      </c>
      <c r="V330" s="0" t="n">
        <v>0</v>
      </c>
      <c r="W330" s="0" t="n">
        <v>0</v>
      </c>
      <c r="X330" s="0" t="n">
        <v>0</v>
      </c>
      <c r="Y330" s="0" t="n">
        <v>0</v>
      </c>
      <c r="AA330" s="0" t="n">
        <f aca="false">AVERAGE(B330:J330)</f>
        <v>0.201703626770814</v>
      </c>
      <c r="AB330" s="0" t="n">
        <f aca="false">AVERAGE(L330:Q330)</f>
        <v>0.189177191423976</v>
      </c>
      <c r="AC330" s="0" t="n">
        <f aca="false">AVERAGE(S330:Y330)</f>
        <v>0.0606433997009905</v>
      </c>
      <c r="AE330" s="0" t="s">
        <v>359</v>
      </c>
    </row>
    <row r="331" customFormat="false" ht="15" hidden="false" customHeight="false" outlineLevel="0" collapsed="false">
      <c r="A331" s="0" t="s">
        <v>360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0</v>
      </c>
      <c r="G331" s="0" t="n">
        <v>0</v>
      </c>
      <c r="H331" s="0" t="n">
        <v>0</v>
      </c>
      <c r="I331" s="0" t="n">
        <v>0.00322398200218172</v>
      </c>
      <c r="J331" s="0" t="n">
        <v>0</v>
      </c>
      <c r="L331" s="0" t="n">
        <v>0</v>
      </c>
      <c r="M331" s="0" t="n">
        <v>0</v>
      </c>
      <c r="N331" s="0" t="n">
        <v>0.0107604465151945</v>
      </c>
      <c r="O331" s="0" t="n">
        <v>0</v>
      </c>
      <c r="P331" s="0" t="n">
        <v>0.0780312884468822</v>
      </c>
      <c r="Q331" s="0" t="n">
        <v>0</v>
      </c>
      <c r="S331" s="0" t="n">
        <v>0</v>
      </c>
      <c r="T331" s="0" t="n">
        <v>0</v>
      </c>
      <c r="U331" s="0" t="n">
        <v>0</v>
      </c>
      <c r="V331" s="0" t="n">
        <v>0</v>
      </c>
      <c r="W331" s="0" t="n">
        <v>0</v>
      </c>
      <c r="X331" s="0" t="n">
        <v>0.0638389519097443</v>
      </c>
      <c r="Y331" s="0" t="n">
        <v>0.0254880295491748</v>
      </c>
      <c r="AA331" s="0" t="n">
        <f aca="false">AVERAGE(B331:J331)</f>
        <v>0.000358220222464636</v>
      </c>
      <c r="AB331" s="0" t="n">
        <f aca="false">AVERAGE(L331:Q331)</f>
        <v>0.0147986224936794</v>
      </c>
      <c r="AC331" s="0" t="n">
        <f aca="false">AVERAGE(S331:Y331)</f>
        <v>0.0127609973512742</v>
      </c>
      <c r="AE331" s="0" t="s">
        <v>360</v>
      </c>
    </row>
    <row r="332" customFormat="false" ht="15" hidden="false" customHeight="false" outlineLevel="0" collapsed="false">
      <c r="A332" s="0" t="s">
        <v>361</v>
      </c>
      <c r="B332" s="0" t="n">
        <v>0</v>
      </c>
      <c r="C332" s="0" t="n">
        <v>0</v>
      </c>
      <c r="D332" s="0" t="n">
        <v>0.0304772125034539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v>0</v>
      </c>
      <c r="J332" s="0" t="n">
        <v>0</v>
      </c>
      <c r="L332" s="0" t="n">
        <v>0</v>
      </c>
      <c r="M332" s="0" t="n">
        <v>0</v>
      </c>
      <c r="N332" s="0" t="n">
        <v>0</v>
      </c>
      <c r="O332" s="0" t="n">
        <v>0</v>
      </c>
      <c r="P332" s="0" t="n">
        <v>0</v>
      </c>
      <c r="Q332" s="0" t="n">
        <v>0</v>
      </c>
      <c r="S332" s="0" t="n">
        <v>0.0168558296182529</v>
      </c>
      <c r="T332" s="0" t="n">
        <v>0</v>
      </c>
      <c r="U332" s="0" t="n">
        <v>0</v>
      </c>
      <c r="V332" s="0" t="n">
        <v>0</v>
      </c>
      <c r="W332" s="0" t="n">
        <v>0</v>
      </c>
      <c r="X332" s="0" t="n">
        <v>0</v>
      </c>
      <c r="Y332" s="0" t="n">
        <v>0</v>
      </c>
      <c r="AA332" s="0" t="n">
        <f aca="false">AVERAGE(B332:J332)</f>
        <v>0.00338635694482822</v>
      </c>
      <c r="AB332" s="0" t="n">
        <f aca="false">AVERAGE(L332:Q332)</f>
        <v>0</v>
      </c>
      <c r="AC332" s="0" t="n">
        <f aca="false">AVERAGE(S332:Y332)</f>
        <v>0.00240797565975041</v>
      </c>
      <c r="AE332" s="0" t="s">
        <v>361</v>
      </c>
    </row>
    <row r="333" customFormat="false" ht="15" hidden="false" customHeight="false" outlineLevel="0" collapsed="false">
      <c r="A333" s="0" t="s">
        <v>362</v>
      </c>
      <c r="B333" s="0" t="n">
        <v>0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0.041015628140405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0.195039316998123</v>
      </c>
      <c r="Q333" s="0" t="n">
        <v>0</v>
      </c>
      <c r="S333" s="0" t="n">
        <v>0</v>
      </c>
      <c r="T333" s="0" t="n">
        <v>0</v>
      </c>
      <c r="U333" s="0" t="n">
        <v>0</v>
      </c>
      <c r="V333" s="0" t="n">
        <v>0</v>
      </c>
      <c r="W333" s="0" t="n">
        <v>0</v>
      </c>
      <c r="X333" s="0" t="n">
        <v>0</v>
      </c>
      <c r="Y333" s="0" t="n">
        <v>0.0253223704972</v>
      </c>
      <c r="AA333" s="0" t="n">
        <f aca="false">AVERAGE(B333:J333)</f>
        <v>0.00455729201560055</v>
      </c>
      <c r="AB333" s="0" t="n">
        <f aca="false">AVERAGE(L333:Q333)</f>
        <v>0.0325065528330206</v>
      </c>
      <c r="AC333" s="0" t="n">
        <f aca="false">AVERAGE(S333:Y333)</f>
        <v>0.00361748149959999</v>
      </c>
      <c r="AE333" s="0" t="s">
        <v>362</v>
      </c>
    </row>
    <row r="334" customFormat="false" ht="15" hidden="false" customHeight="false" outlineLevel="0" collapsed="false">
      <c r="A334" s="0" t="s">
        <v>363</v>
      </c>
      <c r="B334" s="0" t="n">
        <v>0</v>
      </c>
      <c r="C334" s="0" t="n">
        <v>0</v>
      </c>
      <c r="D334" s="0" t="n">
        <v>0.0603859544404545</v>
      </c>
      <c r="E334" s="0" t="n">
        <v>0</v>
      </c>
      <c r="F334" s="0" t="n">
        <v>0.00991984635675483</v>
      </c>
      <c r="G334" s="0" t="n">
        <v>0.0271871422034775</v>
      </c>
      <c r="H334" s="0" t="n">
        <v>0</v>
      </c>
      <c r="I334" s="0" t="n">
        <v>0.0283077111462616</v>
      </c>
      <c r="J334" s="0" t="n">
        <v>0</v>
      </c>
      <c r="L334" s="0" t="n">
        <v>0</v>
      </c>
      <c r="M334" s="0" t="n">
        <v>0.0202382564515463</v>
      </c>
      <c r="N334" s="0" t="n">
        <v>0.00735348809436286</v>
      </c>
      <c r="O334" s="0" t="n">
        <v>0.0184348933038406</v>
      </c>
      <c r="P334" s="0" t="n">
        <v>0.0249328718373186</v>
      </c>
      <c r="Q334" s="0" t="n">
        <v>0</v>
      </c>
      <c r="S334" s="0" t="n">
        <v>0.00524056288318428</v>
      </c>
      <c r="T334" s="0" t="n">
        <v>0</v>
      </c>
      <c r="U334" s="0" t="n">
        <v>0.0289768122649555</v>
      </c>
      <c r="V334" s="0" t="n">
        <v>0.00656958907586514</v>
      </c>
      <c r="W334" s="0" t="n">
        <v>0</v>
      </c>
      <c r="X334" s="0" t="n">
        <v>0</v>
      </c>
      <c r="Y334" s="0" t="n">
        <v>0</v>
      </c>
      <c r="AA334" s="0" t="n">
        <f aca="false">AVERAGE(B334:J334)</f>
        <v>0.013977850460772</v>
      </c>
      <c r="AB334" s="0" t="n">
        <f aca="false">AVERAGE(L334:Q334)</f>
        <v>0.0118265849478447</v>
      </c>
      <c r="AC334" s="0" t="n">
        <f aca="false">AVERAGE(S334:Y334)</f>
        <v>0.00582670917485785</v>
      </c>
      <c r="AE334" s="0" t="s">
        <v>363</v>
      </c>
    </row>
    <row r="335" customFormat="false" ht="15" hidden="false" customHeight="false" outlineLevel="0" collapsed="false">
      <c r="A335" s="0" t="s">
        <v>364</v>
      </c>
      <c r="B335" s="0" t="n">
        <v>0</v>
      </c>
      <c r="C335" s="0" t="n">
        <v>0</v>
      </c>
      <c r="D335" s="0" t="n">
        <v>0.0512027955270354</v>
      </c>
      <c r="E335" s="0" t="n">
        <v>0</v>
      </c>
      <c r="F335" s="0" t="n">
        <v>0.00737228084241084</v>
      </c>
      <c r="G335" s="0" t="n">
        <v>0.0229817342077446</v>
      </c>
      <c r="H335" s="0" t="n">
        <v>0</v>
      </c>
      <c r="I335" s="0" t="n">
        <v>0</v>
      </c>
      <c r="J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S335" s="0" t="n">
        <v>0</v>
      </c>
      <c r="T335" s="0" t="n">
        <v>0</v>
      </c>
      <c r="U335" s="0" t="n">
        <v>0</v>
      </c>
      <c r="V335" s="0" t="n">
        <v>0</v>
      </c>
      <c r="W335" s="0" t="n">
        <v>0</v>
      </c>
      <c r="X335" s="0" t="n">
        <v>0</v>
      </c>
      <c r="Y335" s="0" t="n">
        <v>0</v>
      </c>
      <c r="AA335" s="0" t="n">
        <f aca="false">AVERAGE(B335:J335)</f>
        <v>0.00906186784191009</v>
      </c>
      <c r="AB335" s="0" t="n">
        <f aca="false">AVERAGE(L335:Q335)</f>
        <v>0</v>
      </c>
      <c r="AC335" s="0" t="n">
        <f aca="false">AVERAGE(S335:Y335)</f>
        <v>0</v>
      </c>
      <c r="AE335" s="0" t="s">
        <v>364</v>
      </c>
    </row>
    <row r="336" customFormat="false" ht="15" hidden="false" customHeight="false" outlineLevel="0" collapsed="false">
      <c r="A336" s="0" t="s">
        <v>365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L336" s="0" t="n">
        <v>0</v>
      </c>
      <c r="M336" s="0" t="n">
        <v>0</v>
      </c>
      <c r="N336" s="0" t="n">
        <v>0</v>
      </c>
      <c r="O336" s="0" t="n">
        <v>0.00370869861572834</v>
      </c>
      <c r="P336" s="0" t="n">
        <v>0.091004515356784</v>
      </c>
      <c r="Q336" s="0" t="n">
        <v>0</v>
      </c>
      <c r="S336" s="0" t="n">
        <v>0</v>
      </c>
      <c r="T336" s="0" t="n">
        <v>0</v>
      </c>
      <c r="U336" s="0" t="n">
        <v>0</v>
      </c>
      <c r="V336" s="0" t="n">
        <v>0</v>
      </c>
      <c r="W336" s="0" t="n">
        <v>0</v>
      </c>
      <c r="X336" s="0" t="n">
        <v>0.0532977795387725</v>
      </c>
      <c r="Y336" s="0" t="n">
        <v>0.0171633102206137</v>
      </c>
      <c r="AA336" s="0" t="n">
        <f aca="false">AVERAGE(B336:J336)</f>
        <v>0</v>
      </c>
      <c r="AB336" s="0" t="n">
        <f aca="false">AVERAGE(L336:Q336)</f>
        <v>0.0157855356620854</v>
      </c>
      <c r="AC336" s="0" t="n">
        <f aca="false">AVERAGE(S336:Y336)</f>
        <v>0.0100658699656266</v>
      </c>
      <c r="AE336" s="0" t="s">
        <v>365</v>
      </c>
    </row>
    <row r="337" customFormat="false" ht="15" hidden="false" customHeight="false" outlineLevel="0" collapsed="false">
      <c r="A337" s="0" t="s">
        <v>366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.196674050480574</v>
      </c>
      <c r="L337" s="0" t="n">
        <v>0</v>
      </c>
      <c r="M337" s="0" t="n">
        <v>1.40682768336119</v>
      </c>
      <c r="N337" s="0" t="n">
        <v>0</v>
      </c>
      <c r="O337" s="0" t="n">
        <v>0.0692625230397806</v>
      </c>
      <c r="P337" s="0" t="n">
        <v>1.21899573123827</v>
      </c>
      <c r="Q337" s="0" t="n">
        <v>0</v>
      </c>
      <c r="S337" s="0" t="n">
        <v>0</v>
      </c>
      <c r="T337" s="0" t="n">
        <v>0</v>
      </c>
      <c r="U337" s="0" t="n">
        <v>0</v>
      </c>
      <c r="V337" s="0" t="n">
        <v>0</v>
      </c>
      <c r="W337" s="0" t="n">
        <v>0</v>
      </c>
      <c r="X337" s="0" t="n">
        <v>3.75452127507062</v>
      </c>
      <c r="Y337" s="0" t="n">
        <v>0.0158234898427433</v>
      </c>
      <c r="AA337" s="0" t="n">
        <f aca="false">AVERAGE(B337:J337)</f>
        <v>0.0218526722756194</v>
      </c>
      <c r="AB337" s="0" t="n">
        <f aca="false">AVERAGE(L337:Q337)</f>
        <v>0.449180989606541</v>
      </c>
      <c r="AC337" s="0" t="n">
        <f aca="false">AVERAGE(S337:Y337)</f>
        <v>0.538620680701909</v>
      </c>
      <c r="AE337" s="0" t="s">
        <v>366</v>
      </c>
    </row>
    <row r="338" customFormat="false" ht="15" hidden="false" customHeight="false" outlineLevel="0" collapsed="false">
      <c r="A338" s="0" t="s">
        <v>367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L338" s="0" t="n">
        <v>0</v>
      </c>
      <c r="M338" s="0" t="n">
        <v>0.0299248294195143</v>
      </c>
      <c r="N338" s="0" t="n">
        <v>0</v>
      </c>
      <c r="O338" s="0" t="n">
        <v>0.0159635146448546</v>
      </c>
      <c r="P338" s="0" t="n">
        <v>0.0686009299813878</v>
      </c>
      <c r="Q338" s="0" t="n">
        <v>0</v>
      </c>
      <c r="S338" s="0" t="n">
        <v>0</v>
      </c>
      <c r="T338" s="0" t="n">
        <v>0</v>
      </c>
      <c r="U338" s="0" t="n">
        <v>0</v>
      </c>
      <c r="V338" s="0" t="n">
        <v>0.0113020094117648</v>
      </c>
      <c r="W338" s="0" t="n">
        <v>0</v>
      </c>
      <c r="X338" s="0" t="n">
        <v>0</v>
      </c>
      <c r="Y338" s="0" t="n">
        <v>0</v>
      </c>
      <c r="AA338" s="0" t="n">
        <f aca="false">AVERAGE(B338:J338)</f>
        <v>0</v>
      </c>
      <c r="AB338" s="0" t="n">
        <f aca="false">AVERAGE(L338:Q338)</f>
        <v>0.0190815456742928</v>
      </c>
      <c r="AC338" s="0" t="n">
        <f aca="false">AVERAGE(S338:Y338)</f>
        <v>0.00161457277310926</v>
      </c>
      <c r="AE338" s="0" t="s">
        <v>367</v>
      </c>
    </row>
    <row r="339" customFormat="false" ht="15" hidden="false" customHeight="false" outlineLevel="0" collapsed="false">
      <c r="A339" s="0" t="s">
        <v>368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.00663044163825112</v>
      </c>
      <c r="J339" s="0" t="n">
        <v>0.0719327001649253</v>
      </c>
      <c r="L339" s="0" t="n">
        <v>0</v>
      </c>
      <c r="M339" s="0" t="n">
        <v>0.267870193315412</v>
      </c>
      <c r="N339" s="0" t="n">
        <v>0.0160084152417672</v>
      </c>
      <c r="O339" s="0" t="n">
        <v>0.0541172571486072</v>
      </c>
      <c r="P339" s="0" t="n">
        <v>0.173304882470939</v>
      </c>
      <c r="Q339" s="0" t="n">
        <v>0.0188081165557889</v>
      </c>
      <c r="S339" s="0" t="n">
        <v>0</v>
      </c>
      <c r="T339" s="0" t="n">
        <v>0</v>
      </c>
      <c r="U339" s="0" t="n">
        <v>0</v>
      </c>
      <c r="V339" s="0" t="n">
        <v>0.0197416678139129</v>
      </c>
      <c r="W339" s="0" t="n">
        <v>0</v>
      </c>
      <c r="X339" s="0" t="n">
        <v>0.212322132619132</v>
      </c>
      <c r="Y339" s="0" t="n">
        <v>0.197073264267206</v>
      </c>
      <c r="AA339" s="0" t="n">
        <f aca="false">AVERAGE(B339:J339)</f>
        <v>0.00872923797813071</v>
      </c>
      <c r="AB339" s="0" t="n">
        <f aca="false">AVERAGE(L339:Q339)</f>
        <v>0.088351477455419</v>
      </c>
      <c r="AC339" s="0" t="n">
        <f aca="false">AVERAGE(S339:Y339)</f>
        <v>0.0613052949571786</v>
      </c>
      <c r="AE339" s="0" t="s">
        <v>368</v>
      </c>
    </row>
    <row r="340" customFormat="false" ht="15" hidden="false" customHeight="false" outlineLevel="0" collapsed="false">
      <c r="A340" s="0" t="s">
        <v>369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v>0.0182632329459665</v>
      </c>
      <c r="J340" s="0" t="n">
        <v>0.0211302839853614</v>
      </c>
      <c r="L340" s="0" t="n">
        <v>0</v>
      </c>
      <c r="M340" s="0" t="n">
        <v>0.052173111623502</v>
      </c>
      <c r="N340" s="0" t="n">
        <v>0.0109973812734777</v>
      </c>
      <c r="O340" s="0" t="n">
        <v>0.0136395446892021</v>
      </c>
      <c r="P340" s="0" t="n">
        <v>0.0195449107052455</v>
      </c>
      <c r="Q340" s="0" t="n">
        <v>0</v>
      </c>
      <c r="S340" s="0" t="n">
        <v>0</v>
      </c>
      <c r="T340" s="0" t="n">
        <v>0</v>
      </c>
      <c r="U340" s="0" t="n">
        <v>0</v>
      </c>
      <c r="V340" s="0" t="n">
        <v>0.00913254474999322</v>
      </c>
      <c r="W340" s="0" t="n">
        <v>0.0128662580575385</v>
      </c>
      <c r="X340" s="0" t="n">
        <v>0</v>
      </c>
      <c r="Y340" s="0" t="n">
        <v>0.023973164337348</v>
      </c>
      <c r="AA340" s="0" t="n">
        <f aca="false">AVERAGE(B340:J340)</f>
        <v>0.00437705743681422</v>
      </c>
      <c r="AB340" s="0" t="n">
        <f aca="false">AVERAGE(L340:Q340)</f>
        <v>0.0160591580485712</v>
      </c>
      <c r="AC340" s="0" t="n">
        <f aca="false">AVERAGE(S340:Y340)</f>
        <v>0.00656742387783996</v>
      </c>
      <c r="AE340" s="0" t="s">
        <v>369</v>
      </c>
    </row>
    <row r="341" customFormat="false" ht="15" hidden="false" customHeight="false" outlineLevel="0" collapsed="false">
      <c r="A341" s="0" t="s">
        <v>370</v>
      </c>
      <c r="B341" s="0" t="n">
        <v>0</v>
      </c>
      <c r="C341" s="0" t="n">
        <v>0</v>
      </c>
      <c r="D341" s="0" t="n">
        <v>0.0341846292411935</v>
      </c>
      <c r="E341" s="0" t="n">
        <v>0.00578105222028188</v>
      </c>
      <c r="F341" s="0" t="n">
        <v>0.0126656057784464</v>
      </c>
      <c r="G341" s="0" t="n">
        <v>0</v>
      </c>
      <c r="H341" s="0" t="n">
        <v>0.0173318866047782</v>
      </c>
      <c r="I341" s="0" t="n">
        <v>0.0243831791966807</v>
      </c>
      <c r="J341" s="0" t="n">
        <v>0.0719327001649253</v>
      </c>
      <c r="L341" s="0" t="n">
        <v>0</v>
      </c>
      <c r="M341" s="0" t="n">
        <v>0.0776648444734746</v>
      </c>
      <c r="N341" s="0" t="n">
        <v>0.0149953148960043</v>
      </c>
      <c r="O341" s="0" t="n">
        <v>0.0303430379797732</v>
      </c>
      <c r="P341" s="0" t="n">
        <v>0.14533022724299</v>
      </c>
      <c r="Q341" s="0" t="n">
        <v>0.024216986676408</v>
      </c>
      <c r="S341" s="0" t="n">
        <v>0</v>
      </c>
      <c r="T341" s="0" t="n">
        <v>0</v>
      </c>
      <c r="U341" s="0" t="n">
        <v>0</v>
      </c>
      <c r="V341" s="0" t="n">
        <v>0.0125081449061619</v>
      </c>
      <c r="W341" s="0" t="n">
        <v>0.0226063442889819</v>
      </c>
      <c r="X341" s="0" t="n">
        <v>0.0599851899676686</v>
      </c>
      <c r="Y341" s="0" t="n">
        <v>0.0665076511214659</v>
      </c>
      <c r="AA341" s="0" t="n">
        <f aca="false">AVERAGE(B341:J341)</f>
        <v>0.0184754503562562</v>
      </c>
      <c r="AB341" s="0" t="n">
        <f aca="false">AVERAGE(L341:Q341)</f>
        <v>0.0487584018781084</v>
      </c>
      <c r="AC341" s="0" t="n">
        <f aca="false">AVERAGE(S341:Y341)</f>
        <v>0.0230867614691826</v>
      </c>
      <c r="AE341" s="0" t="s">
        <v>370</v>
      </c>
    </row>
    <row r="342" customFormat="false" ht="15" hidden="false" customHeight="false" outlineLevel="0" collapsed="false">
      <c r="A342" s="0" t="s">
        <v>371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0</v>
      </c>
      <c r="L342" s="0" t="n">
        <v>0</v>
      </c>
      <c r="M342" s="0" t="n">
        <v>0.0751427951155344</v>
      </c>
      <c r="N342" s="0" t="n">
        <v>0.0111056359475209</v>
      </c>
      <c r="O342" s="0" t="n">
        <v>0.0142944045925069</v>
      </c>
      <c r="P342" s="0" t="n">
        <v>0.109050839394988</v>
      </c>
      <c r="Q342" s="0" t="n">
        <v>0</v>
      </c>
      <c r="S342" s="0" t="n">
        <v>0</v>
      </c>
      <c r="T342" s="0" t="n">
        <v>0</v>
      </c>
      <c r="U342" s="0" t="n">
        <v>0</v>
      </c>
      <c r="V342" s="0" t="n">
        <v>0</v>
      </c>
      <c r="W342" s="0" t="n">
        <v>0</v>
      </c>
      <c r="X342" s="0" t="n">
        <v>0.161375231824981</v>
      </c>
      <c r="Y342" s="0" t="n">
        <v>0.0989261420858384</v>
      </c>
      <c r="AA342" s="0" t="n">
        <f aca="false">AVERAGE(B342:J342)</f>
        <v>0</v>
      </c>
      <c r="AB342" s="0" t="n">
        <f aca="false">AVERAGE(L342:Q342)</f>
        <v>0.0349322791750917</v>
      </c>
      <c r="AC342" s="0" t="n">
        <f aca="false">AVERAGE(S342:Y342)</f>
        <v>0.0371859105586884</v>
      </c>
      <c r="AE342" s="0" t="s">
        <v>371</v>
      </c>
    </row>
    <row r="343" customFormat="false" ht="15" hidden="false" customHeight="false" outlineLevel="0" collapsed="false">
      <c r="A343" s="0" t="s">
        <v>372</v>
      </c>
      <c r="B343" s="0" t="n">
        <v>0</v>
      </c>
      <c r="C343" s="0" t="n">
        <v>0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.0803058855046627</v>
      </c>
      <c r="I343" s="0" t="n">
        <v>0</v>
      </c>
      <c r="J343" s="0" t="n">
        <v>0.0410958092600006</v>
      </c>
      <c r="L343" s="0" t="n">
        <v>0</v>
      </c>
      <c r="M343" s="0" t="n">
        <v>0.0357659909041776</v>
      </c>
      <c r="N343" s="0" t="n">
        <v>0.0172104506318508</v>
      </c>
      <c r="O343" s="0" t="n">
        <v>0</v>
      </c>
      <c r="P343" s="0" t="n">
        <v>0.166001282515265</v>
      </c>
      <c r="Q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.0720880175047103</v>
      </c>
      <c r="Y343" s="0" t="n">
        <v>0</v>
      </c>
      <c r="AA343" s="0" t="n">
        <f aca="false">AVERAGE(B343:J343)</f>
        <v>0.0134890771960737</v>
      </c>
      <c r="AB343" s="0" t="n">
        <f aca="false">AVERAGE(L343:Q343)</f>
        <v>0.0364962873418822</v>
      </c>
      <c r="AC343" s="0" t="n">
        <f aca="false">AVERAGE(S343:Y343)</f>
        <v>0.0102982882149586</v>
      </c>
      <c r="AE343" s="0" t="s">
        <v>372</v>
      </c>
    </row>
    <row r="344" customFormat="false" ht="15" hidden="false" customHeight="false" outlineLevel="0" collapsed="false">
      <c r="A344" s="0" t="s">
        <v>373</v>
      </c>
      <c r="B344" s="0" t="n">
        <v>0</v>
      </c>
      <c r="C344" s="0" t="n">
        <v>0</v>
      </c>
      <c r="D344" s="0" t="n">
        <v>0.0317781787405153</v>
      </c>
      <c r="E344" s="0" t="n">
        <v>0.00771154163423398</v>
      </c>
      <c r="F344" s="0" t="n">
        <v>0</v>
      </c>
      <c r="G344" s="0" t="n">
        <v>0.0369380901231933</v>
      </c>
      <c r="H344" s="0" t="n">
        <v>0</v>
      </c>
      <c r="I344" s="0" t="n">
        <v>0</v>
      </c>
      <c r="J344" s="0" t="n">
        <v>0</v>
      </c>
      <c r="L344" s="0" t="n">
        <v>0</v>
      </c>
      <c r="M344" s="0" t="n">
        <v>0.109490252220463</v>
      </c>
      <c r="N344" s="0" t="n">
        <v>0.0182341041062154</v>
      </c>
      <c r="O344" s="0" t="n">
        <v>0.0822716672344168</v>
      </c>
      <c r="P344" s="0" t="n">
        <v>0.0991847547957744</v>
      </c>
      <c r="Q344" s="0" t="n">
        <v>0</v>
      </c>
      <c r="S344" s="0" t="n">
        <v>0.00663407945395495</v>
      </c>
      <c r="T344" s="0" t="n">
        <v>0</v>
      </c>
      <c r="U344" s="0" t="n">
        <v>0.0174675430637387</v>
      </c>
      <c r="V344" s="0" t="n">
        <v>0</v>
      </c>
      <c r="W344" s="0" t="n">
        <v>0</v>
      </c>
      <c r="X344" s="0" t="n">
        <v>0.0297810158968184</v>
      </c>
      <c r="Y344" s="0" t="n">
        <v>0.0288697267971376</v>
      </c>
      <c r="AA344" s="0" t="n">
        <f aca="false">AVERAGE(B344:J344)</f>
        <v>0.00849197894421584</v>
      </c>
      <c r="AB344" s="0" t="n">
        <f aca="false">AVERAGE(L344:Q344)</f>
        <v>0.0515301297261449</v>
      </c>
      <c r="AC344" s="0" t="n">
        <f aca="false">AVERAGE(S344:Y344)</f>
        <v>0.0118217664588071</v>
      </c>
      <c r="AE344" s="0" t="s">
        <v>373</v>
      </c>
    </row>
    <row r="345" customFormat="false" ht="15" hidden="false" customHeight="false" outlineLevel="0" collapsed="false">
      <c r="A345" s="0" t="s">
        <v>374</v>
      </c>
      <c r="B345" s="0" t="n">
        <v>0</v>
      </c>
      <c r="C345" s="0" t="n">
        <v>0</v>
      </c>
      <c r="D345" s="0" t="n">
        <v>0</v>
      </c>
      <c r="E345" s="0" t="n">
        <v>0</v>
      </c>
      <c r="F345" s="0" t="n">
        <v>0</v>
      </c>
      <c r="G345" s="0" t="n">
        <v>0</v>
      </c>
      <c r="H345" s="0" t="n">
        <v>0</v>
      </c>
      <c r="I345" s="0" t="n">
        <v>0.0168059375168566</v>
      </c>
      <c r="J345" s="0" t="n">
        <v>0.0213657094003445</v>
      </c>
      <c r="L345" s="0" t="n">
        <v>0</v>
      </c>
      <c r="M345" s="0" t="n">
        <v>0.151508546240485</v>
      </c>
      <c r="N345" s="0" t="n">
        <v>0.0142736170690496</v>
      </c>
      <c r="O345" s="0" t="n">
        <v>0.0970581951307519</v>
      </c>
      <c r="P345" s="0" t="n">
        <v>0.175260462856798</v>
      </c>
      <c r="Q345" s="0" t="n">
        <v>0.023787042966252</v>
      </c>
      <c r="S345" s="0" t="n">
        <v>0</v>
      </c>
      <c r="T345" s="0" t="n">
        <v>0</v>
      </c>
      <c r="U345" s="0" t="n">
        <v>0</v>
      </c>
      <c r="V345" s="0" t="n">
        <v>0.0349141022000605</v>
      </c>
      <c r="W345" s="0" t="n">
        <v>0.0161602593070951</v>
      </c>
      <c r="X345" s="0" t="n">
        <v>0.0847869607234238</v>
      </c>
      <c r="Y345" s="0" t="n">
        <v>0.109682248236727</v>
      </c>
      <c r="AA345" s="0" t="n">
        <f aca="false">AVERAGE(B345:J345)</f>
        <v>0.00424129410191123</v>
      </c>
      <c r="AB345" s="0" t="n">
        <f aca="false">AVERAGE(L345:Q345)</f>
        <v>0.0769813107105561</v>
      </c>
      <c r="AC345" s="0" t="n">
        <f aca="false">AVERAGE(S345:Y345)</f>
        <v>0.035077652923901</v>
      </c>
      <c r="AE345" s="0" t="s">
        <v>374</v>
      </c>
    </row>
    <row r="346" customFormat="false" ht="15" hidden="false" customHeight="false" outlineLevel="0" collapsed="false">
      <c r="A346" s="0" t="s">
        <v>375</v>
      </c>
      <c r="B346" s="0" t="n">
        <v>0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.0133646386006703</v>
      </c>
      <c r="H346" s="0" t="n">
        <v>0.00417304651527964</v>
      </c>
      <c r="I346" s="0" t="n">
        <v>0</v>
      </c>
      <c r="J346" s="0" t="n">
        <v>0</v>
      </c>
      <c r="L346" s="0" t="n">
        <v>0</v>
      </c>
      <c r="M346" s="0" t="n">
        <v>0.0485518294321954</v>
      </c>
      <c r="N346" s="0" t="n">
        <v>0</v>
      </c>
      <c r="O346" s="0" t="n">
        <v>0.0186768783876316</v>
      </c>
      <c r="P346" s="0" t="n">
        <v>0.080905006043078</v>
      </c>
      <c r="Q346" s="0" t="n">
        <v>0</v>
      </c>
      <c r="S346" s="0" t="n">
        <v>0</v>
      </c>
      <c r="T346" s="0" t="n">
        <v>0</v>
      </c>
      <c r="U346" s="0" t="n">
        <v>0.00326049986365783</v>
      </c>
      <c r="V346" s="0" t="n">
        <v>0.00504629192936796</v>
      </c>
      <c r="W346" s="0" t="n">
        <v>0.00688459416432809</v>
      </c>
      <c r="X346" s="0" t="n">
        <v>0.0289506519402361</v>
      </c>
      <c r="Y346" s="0" t="n">
        <v>0.0632226274279134</v>
      </c>
      <c r="AA346" s="0" t="n">
        <f aca="false">AVERAGE(B346:J346)</f>
        <v>0.00194863167955</v>
      </c>
      <c r="AB346" s="0" t="n">
        <f aca="false">AVERAGE(L346:Q346)</f>
        <v>0.0246889523104842</v>
      </c>
      <c r="AC346" s="0" t="n">
        <f aca="false">AVERAGE(S346:Y346)</f>
        <v>0.0153378093322148</v>
      </c>
      <c r="AE346" s="0" t="s">
        <v>375</v>
      </c>
    </row>
    <row r="347" customFormat="false" ht="15" hidden="false" customHeight="false" outlineLevel="0" collapsed="false">
      <c r="A347" s="0" t="s">
        <v>376</v>
      </c>
      <c r="B347" s="0" t="n">
        <v>0</v>
      </c>
      <c r="C347" s="0" t="n">
        <v>0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0.0082822115007085</v>
      </c>
      <c r="J347" s="0" t="n">
        <v>0</v>
      </c>
      <c r="L347" s="0" t="n">
        <v>0</v>
      </c>
      <c r="M347" s="0" t="n">
        <v>0.00681191255828558</v>
      </c>
      <c r="N347" s="0" t="n">
        <v>0.00376542436978601</v>
      </c>
      <c r="O347" s="0" t="n">
        <v>0.0140504627560169</v>
      </c>
      <c r="P347" s="0" t="n">
        <v>0.00670084547069617</v>
      </c>
      <c r="Q347" s="0" t="n">
        <v>0</v>
      </c>
      <c r="S347" s="0" t="n">
        <v>0</v>
      </c>
      <c r="T347" s="0" t="n">
        <v>0</v>
      </c>
      <c r="U347" s="0" t="n">
        <v>0</v>
      </c>
      <c r="V347" s="0" t="n">
        <v>0.00748356736376344</v>
      </c>
      <c r="W347" s="0" t="n">
        <v>0</v>
      </c>
      <c r="X347" s="0" t="n">
        <v>0</v>
      </c>
      <c r="Y347" s="0" t="n">
        <v>0</v>
      </c>
      <c r="AA347" s="0" t="n">
        <f aca="false">AVERAGE(B347:J347)</f>
        <v>0.000920245722300945</v>
      </c>
      <c r="AB347" s="0" t="n">
        <f aca="false">AVERAGE(L347:Q347)</f>
        <v>0.00522144085913077</v>
      </c>
      <c r="AC347" s="0" t="n">
        <f aca="false">AVERAGE(S347:Y347)</f>
        <v>0.00106908105196621</v>
      </c>
      <c r="AE347" s="0" t="s">
        <v>376</v>
      </c>
    </row>
    <row r="348" customFormat="false" ht="15" hidden="false" customHeight="false" outlineLevel="0" collapsed="false">
      <c r="A348" s="0" t="s">
        <v>377</v>
      </c>
      <c r="B348" s="0" t="n">
        <v>0</v>
      </c>
      <c r="C348" s="0" t="n">
        <v>0</v>
      </c>
      <c r="D348" s="0" t="n">
        <v>0</v>
      </c>
      <c r="E348" s="0" t="n">
        <v>0</v>
      </c>
      <c r="F348" s="0" t="n">
        <v>0</v>
      </c>
      <c r="G348" s="0" t="n">
        <v>0</v>
      </c>
      <c r="H348" s="0" t="n">
        <v>0</v>
      </c>
      <c r="I348" s="0" t="n">
        <v>0</v>
      </c>
      <c r="J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0</v>
      </c>
      <c r="S348" s="0" t="n">
        <v>0.0166192515400791</v>
      </c>
      <c r="T348" s="0" t="n">
        <v>0</v>
      </c>
      <c r="U348" s="0" t="n">
        <v>0.00458066642535387</v>
      </c>
      <c r="V348" s="0" t="n">
        <v>0</v>
      </c>
      <c r="W348" s="0" t="n">
        <v>0</v>
      </c>
      <c r="X348" s="0" t="n">
        <v>0</v>
      </c>
      <c r="Y348" s="0" t="n">
        <v>0</v>
      </c>
      <c r="AA348" s="0" t="n">
        <f aca="false">AVERAGE(B348:J348)</f>
        <v>0</v>
      </c>
      <c r="AB348" s="0" t="n">
        <f aca="false">AVERAGE(L348:Q348)</f>
        <v>0</v>
      </c>
      <c r="AC348" s="0" t="n">
        <f aca="false">AVERAGE(S348:Y348)</f>
        <v>0.00302855970934756</v>
      </c>
      <c r="AE348" s="0" t="s">
        <v>377</v>
      </c>
    </row>
    <row r="349" customFormat="false" ht="15" hidden="false" customHeight="false" outlineLevel="0" collapsed="false">
      <c r="A349" s="0" t="s">
        <v>378</v>
      </c>
      <c r="B349" s="0" t="n">
        <v>0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0.00554972280875294</v>
      </c>
      <c r="H349" s="0" t="n">
        <v>0</v>
      </c>
      <c r="I349" s="0" t="n">
        <v>0.00572278904754681</v>
      </c>
      <c r="J349" s="0" t="n">
        <v>0</v>
      </c>
      <c r="L349" s="0" t="n">
        <v>0</v>
      </c>
      <c r="M349" s="0" t="n">
        <v>0</v>
      </c>
      <c r="N349" s="0" t="n">
        <v>0.0180645732015817</v>
      </c>
      <c r="O349" s="0" t="n">
        <v>0.0304731620342645</v>
      </c>
      <c r="P349" s="0" t="n">
        <v>0.11282194533801</v>
      </c>
      <c r="Q349" s="0" t="n">
        <v>0.018013688756823</v>
      </c>
      <c r="S349" s="0" t="n">
        <v>0</v>
      </c>
      <c r="T349" s="0" t="n">
        <v>0</v>
      </c>
      <c r="U349" s="0" t="n">
        <v>0.00143853695338203</v>
      </c>
      <c r="V349" s="0" t="n">
        <v>0.00954544710827701</v>
      </c>
      <c r="W349" s="0" t="n">
        <v>0.0275220322241487</v>
      </c>
      <c r="X349" s="0" t="n">
        <v>0.0535958373796085</v>
      </c>
      <c r="Y349" s="0" t="n">
        <v>0</v>
      </c>
      <c r="AA349" s="0" t="n">
        <f aca="false">AVERAGE(B349:J349)</f>
        <v>0.00125250131736664</v>
      </c>
      <c r="AB349" s="0" t="n">
        <f aca="false">AVERAGE(L349:Q349)</f>
        <v>0.0298955615551132</v>
      </c>
      <c r="AC349" s="0" t="n">
        <f aca="false">AVERAGE(S349:Y349)</f>
        <v>0.013157407666488</v>
      </c>
      <c r="AE349" s="0" t="s">
        <v>378</v>
      </c>
    </row>
    <row r="350" customFormat="false" ht="15" hidden="false" customHeight="false" outlineLevel="0" collapsed="false">
      <c r="A350" s="0" t="s">
        <v>379</v>
      </c>
      <c r="B350" s="0" t="n">
        <v>0</v>
      </c>
      <c r="C350" s="0" t="n">
        <v>0</v>
      </c>
      <c r="D350" s="0" t="n">
        <v>0.0903643508737398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L350" s="0" t="n">
        <v>0</v>
      </c>
      <c r="M350" s="0" t="n">
        <v>0</v>
      </c>
      <c r="N350" s="0" t="n">
        <v>0</v>
      </c>
      <c r="O350" s="0" t="n">
        <v>0</v>
      </c>
      <c r="P350" s="0" t="n">
        <v>0</v>
      </c>
      <c r="Q350" s="0" t="n">
        <v>0</v>
      </c>
      <c r="S350" s="0" t="n">
        <v>0</v>
      </c>
      <c r="T350" s="0" t="n">
        <v>0</v>
      </c>
      <c r="U350" s="0" t="n">
        <v>0.0362348076318021</v>
      </c>
      <c r="V350" s="0" t="n">
        <v>0</v>
      </c>
      <c r="W350" s="0" t="n">
        <v>0</v>
      </c>
      <c r="X350" s="0" t="n">
        <v>0</v>
      </c>
      <c r="Y350" s="0" t="n">
        <v>0</v>
      </c>
      <c r="AA350" s="0" t="n">
        <f aca="false">AVERAGE(B350:J350)</f>
        <v>0.0100404834304155</v>
      </c>
      <c r="AB350" s="0" t="n">
        <f aca="false">AVERAGE(L350:Q350)</f>
        <v>0</v>
      </c>
      <c r="AC350" s="0" t="n">
        <f aca="false">AVERAGE(S350:Y350)</f>
        <v>0.00517640109025744</v>
      </c>
      <c r="AE350" s="0" t="s">
        <v>379</v>
      </c>
    </row>
    <row r="351" customFormat="false" ht="15" hidden="false" customHeight="false" outlineLevel="0" collapsed="false">
      <c r="A351" s="0" t="s">
        <v>380</v>
      </c>
      <c r="B351" s="0" t="n">
        <v>0</v>
      </c>
      <c r="C351" s="0" t="n">
        <v>0</v>
      </c>
      <c r="D351" s="0" t="n">
        <v>0.0610195856647227</v>
      </c>
      <c r="E351" s="0" t="n">
        <v>0</v>
      </c>
      <c r="F351" s="0" t="n">
        <v>0.158894601588361</v>
      </c>
      <c r="G351" s="0" t="n">
        <v>0.391630630604919</v>
      </c>
      <c r="H351" s="0" t="n">
        <v>0</v>
      </c>
      <c r="I351" s="0" t="n">
        <v>0.25758706966315</v>
      </c>
      <c r="J351" s="0" t="n">
        <v>0</v>
      </c>
      <c r="L351" s="0" t="n">
        <v>0</v>
      </c>
      <c r="M351" s="0" t="n">
        <v>0.0163614383158598</v>
      </c>
      <c r="N351" s="0" t="n">
        <v>0</v>
      </c>
      <c r="O351" s="0" t="n">
        <v>0</v>
      </c>
      <c r="P351" s="0" t="n">
        <v>0</v>
      </c>
      <c r="Q351" s="0" t="n">
        <v>0</v>
      </c>
      <c r="S351" s="0" t="n">
        <v>0</v>
      </c>
      <c r="T351" s="0" t="n">
        <v>0</v>
      </c>
      <c r="U351" s="0" t="n">
        <v>0.246703692281545</v>
      </c>
      <c r="V351" s="0" t="n">
        <v>0</v>
      </c>
      <c r="W351" s="0" t="n">
        <v>0</v>
      </c>
      <c r="X351" s="0" t="n">
        <v>0</v>
      </c>
      <c r="Y351" s="0" t="n">
        <v>0</v>
      </c>
      <c r="AA351" s="0" t="n">
        <f aca="false">AVERAGE(B351:J351)</f>
        <v>0.0965702097245725</v>
      </c>
      <c r="AB351" s="0" t="n">
        <f aca="false">AVERAGE(L351:Q351)</f>
        <v>0.00272690638597663</v>
      </c>
      <c r="AC351" s="0" t="n">
        <f aca="false">AVERAGE(S351:Y351)</f>
        <v>0.0352433846116493</v>
      </c>
      <c r="AE351" s="0" t="s">
        <v>380</v>
      </c>
    </row>
    <row r="352" customFormat="false" ht="15" hidden="false" customHeight="false" outlineLevel="0" collapsed="false">
      <c r="A352" s="0" t="s">
        <v>381</v>
      </c>
      <c r="B352" s="0" t="n">
        <v>0</v>
      </c>
      <c r="C352" s="0" t="n">
        <v>0</v>
      </c>
      <c r="D352" s="0" t="n">
        <v>0</v>
      </c>
      <c r="E352" s="0" t="n">
        <v>0</v>
      </c>
      <c r="F352" s="0" t="n">
        <v>0</v>
      </c>
      <c r="G352" s="0" t="n">
        <v>0</v>
      </c>
      <c r="H352" s="0" t="n">
        <v>0</v>
      </c>
      <c r="I352" s="0" t="n">
        <v>0.024200385857544</v>
      </c>
      <c r="J352" s="0" t="n">
        <v>0</v>
      </c>
      <c r="L352" s="0" t="n">
        <v>0</v>
      </c>
      <c r="M352" s="0" t="n">
        <v>0</v>
      </c>
      <c r="N352" s="0" t="n">
        <v>0</v>
      </c>
      <c r="O352" s="0" t="n">
        <v>0</v>
      </c>
      <c r="P352" s="0" t="n">
        <v>0.0432395941125787</v>
      </c>
      <c r="Q352" s="0" t="n">
        <v>0</v>
      </c>
      <c r="S352" s="0" t="n">
        <v>0</v>
      </c>
      <c r="T352" s="0" t="n">
        <v>0</v>
      </c>
      <c r="U352" s="0" t="n">
        <v>0</v>
      </c>
      <c r="V352" s="0" t="n">
        <v>0.00565264973519827</v>
      </c>
      <c r="W352" s="0" t="n">
        <v>0</v>
      </c>
      <c r="X352" s="0" t="n">
        <v>0.0276412964394371</v>
      </c>
      <c r="Y352" s="0" t="n">
        <v>0</v>
      </c>
      <c r="AA352" s="0" t="n">
        <f aca="false">AVERAGE(B352:J352)</f>
        <v>0.00268893176194934</v>
      </c>
      <c r="AB352" s="0" t="n">
        <f aca="false">AVERAGE(L352:Q352)</f>
        <v>0.00720659901876311</v>
      </c>
      <c r="AC352" s="0" t="n">
        <f aca="false">AVERAGE(S352:Y352)</f>
        <v>0.00475627802494791</v>
      </c>
      <c r="AE352" s="0" t="s">
        <v>381</v>
      </c>
    </row>
    <row r="353" customFormat="false" ht="15" hidden="false" customHeight="false" outlineLevel="0" collapsed="false">
      <c r="A353" s="0" t="s">
        <v>382</v>
      </c>
      <c r="B353" s="0" t="n">
        <v>0</v>
      </c>
      <c r="C353" s="0" t="n">
        <v>0</v>
      </c>
      <c r="D353" s="0" t="n">
        <v>0</v>
      </c>
      <c r="E353" s="0" t="n">
        <v>0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0.0150186060927765</v>
      </c>
      <c r="L353" s="0" t="n">
        <v>0</v>
      </c>
      <c r="M353" s="0" t="n">
        <v>0.0248241035576726</v>
      </c>
      <c r="N353" s="0" t="n">
        <v>0.00758701861761331</v>
      </c>
      <c r="O353" s="0" t="n">
        <v>0.0131914483211041</v>
      </c>
      <c r="P353" s="0" t="n">
        <v>0.0876120761728273</v>
      </c>
      <c r="Q353" s="0" t="n">
        <v>0</v>
      </c>
      <c r="S353" s="0" t="n">
        <v>0</v>
      </c>
      <c r="T353" s="0" t="n">
        <v>0</v>
      </c>
      <c r="U353" s="0" t="n">
        <v>0</v>
      </c>
      <c r="V353" s="0" t="n">
        <v>0</v>
      </c>
      <c r="W353" s="0" t="n">
        <v>0</v>
      </c>
      <c r="X353" s="0" t="n">
        <v>0.0450864959236308</v>
      </c>
      <c r="Y353" s="0" t="n">
        <v>0.0238563113516774</v>
      </c>
      <c r="AA353" s="0" t="n">
        <f aca="false">AVERAGE(B353:J353)</f>
        <v>0.0016687340103085</v>
      </c>
      <c r="AB353" s="0" t="n">
        <f aca="false">AVERAGE(L353:Q353)</f>
        <v>0.0222024411115362</v>
      </c>
      <c r="AC353" s="0" t="n">
        <f aca="false">AVERAGE(S353:Y353)</f>
        <v>0.00984897246790117</v>
      </c>
      <c r="AE353" s="0" t="s">
        <v>382</v>
      </c>
    </row>
    <row r="354" customFormat="false" ht="15" hidden="false" customHeight="false" outlineLevel="0" collapsed="false">
      <c r="A354" s="0" t="s">
        <v>383</v>
      </c>
      <c r="B354" s="0" t="n">
        <v>0</v>
      </c>
      <c r="C354" s="0" t="n">
        <v>0</v>
      </c>
      <c r="D354" s="0" t="n">
        <v>0.0403479287027811</v>
      </c>
      <c r="E354" s="0" t="n">
        <v>0</v>
      </c>
      <c r="F354" s="0" t="n">
        <v>0.0115819460600188</v>
      </c>
      <c r="G354" s="0" t="n">
        <v>0.0168763312453091</v>
      </c>
      <c r="H354" s="0" t="n">
        <v>0</v>
      </c>
      <c r="I354" s="0" t="n">
        <v>0.0111664946550301</v>
      </c>
      <c r="J354" s="0" t="n">
        <v>0</v>
      </c>
      <c r="L354" s="0" t="n">
        <v>0</v>
      </c>
      <c r="M354" s="0" t="n">
        <v>0</v>
      </c>
      <c r="N354" s="0" t="n">
        <v>0.0225060786488828</v>
      </c>
      <c r="O354" s="0" t="n">
        <v>0.0137814092598882</v>
      </c>
      <c r="P354" s="0" t="n">
        <v>0</v>
      </c>
      <c r="Q354" s="0" t="n">
        <v>0</v>
      </c>
      <c r="S354" s="0" t="n">
        <v>0</v>
      </c>
      <c r="T354" s="0" t="n">
        <v>0.00399026245823679</v>
      </c>
      <c r="U354" s="0" t="n">
        <v>0.015627812425033</v>
      </c>
      <c r="V354" s="0" t="n">
        <v>0</v>
      </c>
      <c r="W354" s="0" t="n">
        <v>0</v>
      </c>
      <c r="X354" s="0" t="n">
        <v>0.037545632550482</v>
      </c>
      <c r="Y354" s="0" t="n">
        <v>0</v>
      </c>
      <c r="AA354" s="0" t="n">
        <f aca="false">AVERAGE(B354:J354)</f>
        <v>0.00888585562923767</v>
      </c>
      <c r="AB354" s="0" t="n">
        <f aca="false">AVERAGE(L354:Q354)</f>
        <v>0.00604791465146183</v>
      </c>
      <c r="AC354" s="0" t="n">
        <f aca="false">AVERAGE(S354:Y354)</f>
        <v>0.00816624391910741</v>
      </c>
      <c r="AE354" s="0" t="s">
        <v>383</v>
      </c>
    </row>
    <row r="355" customFormat="false" ht="15" hidden="false" customHeight="false" outlineLevel="0" collapsed="false">
      <c r="A355" s="0" t="s">
        <v>384</v>
      </c>
      <c r="B355" s="0" t="n">
        <v>0</v>
      </c>
      <c r="C355" s="0" t="n">
        <v>0</v>
      </c>
      <c r="D355" s="0" t="n">
        <v>0</v>
      </c>
      <c r="E355" s="0" t="n">
        <v>0</v>
      </c>
      <c r="F355" s="0" t="n">
        <v>0</v>
      </c>
      <c r="G355" s="0" t="n">
        <v>0</v>
      </c>
      <c r="H355" s="0" t="n">
        <v>0.270881890539349</v>
      </c>
      <c r="I355" s="0" t="n">
        <v>0</v>
      </c>
      <c r="J355" s="0" t="n">
        <v>0.104316489584603</v>
      </c>
      <c r="L355" s="0" t="n">
        <v>0</v>
      </c>
      <c r="M355" s="0" t="n">
        <v>0</v>
      </c>
      <c r="N355" s="0" t="n">
        <v>0</v>
      </c>
      <c r="O355" s="0" t="n">
        <v>0</v>
      </c>
      <c r="P355" s="0" t="n">
        <v>0</v>
      </c>
      <c r="Q355" s="0" t="n">
        <v>0</v>
      </c>
      <c r="S355" s="0" t="n">
        <v>0</v>
      </c>
      <c r="T355" s="0" t="n">
        <v>0</v>
      </c>
      <c r="U355" s="0" t="n">
        <v>0</v>
      </c>
      <c r="V355" s="0" t="n">
        <v>0</v>
      </c>
      <c r="W355" s="0" t="n">
        <v>0.00723699608912636</v>
      </c>
      <c r="X355" s="0" t="n">
        <v>0</v>
      </c>
      <c r="Y355" s="0" t="n">
        <v>0</v>
      </c>
      <c r="AA355" s="0" t="n">
        <f aca="false">AVERAGE(B355:J355)</f>
        <v>0.0416887089026613</v>
      </c>
      <c r="AB355" s="0" t="n">
        <f aca="false">AVERAGE(L355:Q355)</f>
        <v>0</v>
      </c>
      <c r="AC355" s="0" t="n">
        <f aca="false">AVERAGE(S355:Y355)</f>
        <v>0.00103385658416091</v>
      </c>
      <c r="AE355" s="0" t="s">
        <v>384</v>
      </c>
    </row>
    <row r="356" customFormat="false" ht="15" hidden="false" customHeight="false" outlineLevel="0" collapsed="false">
      <c r="A356" s="0" t="s">
        <v>385</v>
      </c>
      <c r="B356" s="0" t="n">
        <v>0</v>
      </c>
      <c r="C356" s="0" t="n">
        <v>0</v>
      </c>
      <c r="D356" s="0" t="n">
        <v>0</v>
      </c>
      <c r="E356" s="0" t="n">
        <v>0</v>
      </c>
      <c r="F356" s="0" t="n">
        <v>0</v>
      </c>
      <c r="G356" s="0" t="n">
        <v>0</v>
      </c>
      <c r="H356" s="0" t="n">
        <v>0.433935996504767</v>
      </c>
      <c r="I356" s="0" t="n">
        <v>0.0728742426129658</v>
      </c>
      <c r="J356" s="0" t="n">
        <v>0.123449069505144</v>
      </c>
      <c r="L356" s="0" t="n">
        <v>0</v>
      </c>
      <c r="M356" s="0" t="n">
        <v>0.363850826427965</v>
      </c>
      <c r="N356" s="0" t="n">
        <v>0.0630668582177521</v>
      </c>
      <c r="O356" s="0" t="n">
        <v>0.0949579472336986</v>
      </c>
      <c r="P356" s="0" t="n">
        <v>0</v>
      </c>
      <c r="Q356" s="0" t="n">
        <v>0.0334919696446059</v>
      </c>
      <c r="S356" s="0" t="n">
        <v>0</v>
      </c>
      <c r="T356" s="0" t="n">
        <v>0</v>
      </c>
      <c r="U356" s="0" t="n">
        <v>0</v>
      </c>
      <c r="V356" s="0" t="n">
        <v>0.123469320332065</v>
      </c>
      <c r="W356" s="0" t="n">
        <v>0.155614949507071</v>
      </c>
      <c r="X356" s="0" t="n">
        <v>0.149771966021171</v>
      </c>
      <c r="Y356" s="0" t="n">
        <v>0.131907779969106</v>
      </c>
      <c r="AA356" s="0" t="n">
        <f aca="false">AVERAGE(B356:J356)</f>
        <v>0.0700288120692085</v>
      </c>
      <c r="AB356" s="0" t="n">
        <f aca="false">AVERAGE(L356:Q356)</f>
        <v>0.0925612669206703</v>
      </c>
      <c r="AC356" s="0" t="n">
        <f aca="false">AVERAGE(S356:Y356)</f>
        <v>0.0801091451184875</v>
      </c>
      <c r="AE356" s="0" t="s">
        <v>385</v>
      </c>
    </row>
    <row r="357" customFormat="false" ht="15" hidden="false" customHeight="false" outlineLevel="0" collapsed="false">
      <c r="A357" s="0" t="s">
        <v>386</v>
      </c>
      <c r="B357" s="0" t="n">
        <v>0</v>
      </c>
      <c r="C357" s="0" t="n">
        <v>0</v>
      </c>
      <c r="D357" s="0" t="n">
        <v>0</v>
      </c>
      <c r="E357" s="0" t="n">
        <v>0</v>
      </c>
      <c r="F357" s="0" t="n">
        <v>0</v>
      </c>
      <c r="G357" s="0" t="n">
        <v>0.01578057631574</v>
      </c>
      <c r="H357" s="0" t="n">
        <v>0</v>
      </c>
      <c r="I357" s="0" t="n">
        <v>0</v>
      </c>
      <c r="J357" s="0" t="n">
        <v>0.0560798692321003</v>
      </c>
      <c r="L357" s="0" t="n">
        <v>0</v>
      </c>
      <c r="M357" s="0" t="n">
        <v>0.0352982221270351</v>
      </c>
      <c r="N357" s="0" t="n">
        <v>0.011919928967368</v>
      </c>
      <c r="O357" s="0" t="n">
        <v>0.0263470228427243</v>
      </c>
      <c r="P357" s="0" t="n">
        <v>0.098525978379318</v>
      </c>
      <c r="Q357" s="0" t="n">
        <v>0</v>
      </c>
      <c r="S357" s="0" t="n">
        <v>0</v>
      </c>
      <c r="T357" s="0" t="n">
        <v>0</v>
      </c>
      <c r="U357" s="0" t="n">
        <v>0</v>
      </c>
      <c r="V357" s="0" t="n">
        <v>0</v>
      </c>
      <c r="W357" s="0" t="n">
        <v>0</v>
      </c>
      <c r="X357" s="0" t="n">
        <v>0.0172877745682592</v>
      </c>
      <c r="Y357" s="0" t="n">
        <v>0</v>
      </c>
      <c r="AA357" s="0" t="n">
        <f aca="false">AVERAGE(B357:J357)</f>
        <v>0.00798449394976003</v>
      </c>
      <c r="AB357" s="0" t="n">
        <f aca="false">AVERAGE(L357:Q357)</f>
        <v>0.0286818587194076</v>
      </c>
      <c r="AC357" s="0" t="n">
        <f aca="false">AVERAGE(S357:Y357)</f>
        <v>0.00246968208117989</v>
      </c>
      <c r="AE357" s="0" t="s">
        <v>386</v>
      </c>
    </row>
    <row r="358" customFormat="false" ht="15" hidden="false" customHeight="false" outlineLevel="0" collapsed="false">
      <c r="A358" s="0" t="s">
        <v>387</v>
      </c>
      <c r="B358" s="0" t="n">
        <v>0</v>
      </c>
      <c r="C358" s="0" t="n">
        <v>0.00820825604185821</v>
      </c>
      <c r="D358" s="0" t="n">
        <v>0.057379576504033</v>
      </c>
      <c r="E358" s="0" t="n">
        <v>0</v>
      </c>
      <c r="F358" s="0" t="n">
        <v>0.0133388992705775</v>
      </c>
      <c r="G358" s="0" t="n">
        <v>0.0170645610599613</v>
      </c>
      <c r="H358" s="0" t="n">
        <v>0</v>
      </c>
      <c r="I358" s="0" t="n">
        <v>0.186155600037843</v>
      </c>
      <c r="J358" s="0" t="n">
        <v>0</v>
      </c>
      <c r="L358" s="0" t="n">
        <v>0</v>
      </c>
      <c r="M358" s="0" t="n">
        <v>0.365306953038398</v>
      </c>
      <c r="N358" s="0" t="n">
        <v>0.136594930691315</v>
      </c>
      <c r="O358" s="0" t="n">
        <v>0.233786289981623</v>
      </c>
      <c r="P358" s="0" t="n">
        <v>0.465697867060041</v>
      </c>
      <c r="Q358" s="0" t="n">
        <v>0</v>
      </c>
      <c r="S358" s="0" t="n">
        <v>0</v>
      </c>
      <c r="T358" s="0" t="n">
        <v>0.00910649564686847</v>
      </c>
      <c r="U358" s="0" t="n">
        <v>0.0150310114646203</v>
      </c>
      <c r="V358" s="0" t="n">
        <v>0.216393736327024</v>
      </c>
      <c r="W358" s="0" t="n">
        <v>0</v>
      </c>
      <c r="X358" s="0" t="n">
        <v>0.194111218343833</v>
      </c>
      <c r="Y358" s="0" t="n">
        <v>0.261708451883347</v>
      </c>
      <c r="AA358" s="0" t="n">
        <f aca="false">AVERAGE(B358:J358)</f>
        <v>0.0313496547682525</v>
      </c>
      <c r="AB358" s="0" t="n">
        <f aca="false">AVERAGE(L358:Q358)</f>
        <v>0.20023100679523</v>
      </c>
      <c r="AC358" s="0" t="n">
        <f aca="false">AVERAGE(S358:Y358)</f>
        <v>0.0994787019522418</v>
      </c>
      <c r="AE358" s="0" t="s">
        <v>387</v>
      </c>
    </row>
    <row r="359" customFormat="false" ht="15" hidden="false" customHeight="false" outlineLevel="0" collapsed="false">
      <c r="A359" s="0" t="s">
        <v>388</v>
      </c>
      <c r="B359" s="0" t="n">
        <v>0</v>
      </c>
      <c r="C359" s="0" t="n">
        <v>0.0480722922160508</v>
      </c>
      <c r="D359" s="0" t="n">
        <v>0.0830056903791356</v>
      </c>
      <c r="E359" s="0" t="n">
        <v>0.0130740300337104</v>
      </c>
      <c r="F359" s="0" t="n">
        <v>0.0244289383699587</v>
      </c>
      <c r="G359" s="0" t="n">
        <v>0.0721354566613127</v>
      </c>
      <c r="H359" s="0" t="n">
        <v>0</v>
      </c>
      <c r="I359" s="0" t="n">
        <v>0.0411300798319854</v>
      </c>
      <c r="J359" s="0" t="n">
        <v>0</v>
      </c>
      <c r="L359" s="0" t="n">
        <v>0</v>
      </c>
      <c r="M359" s="0" t="n">
        <v>0.0672387875994238</v>
      </c>
      <c r="N359" s="0" t="n">
        <v>0</v>
      </c>
      <c r="O359" s="0" t="n">
        <v>0.0347682342088286</v>
      </c>
      <c r="P359" s="0" t="n">
        <v>0.0204308871771412</v>
      </c>
      <c r="Q359" s="0" t="n">
        <v>0</v>
      </c>
      <c r="S359" s="0" t="n">
        <v>0.0176989078604724</v>
      </c>
      <c r="T359" s="0" t="n">
        <v>0.00882931132030437</v>
      </c>
      <c r="U359" s="0" t="n">
        <v>0.0115438310839161</v>
      </c>
      <c r="V359" s="0" t="n">
        <v>0</v>
      </c>
      <c r="W359" s="0" t="n">
        <v>0</v>
      </c>
      <c r="X359" s="0" t="n">
        <v>0.0277475057827209</v>
      </c>
      <c r="Y359" s="0" t="n">
        <v>0.0209786305961254</v>
      </c>
      <c r="AA359" s="0" t="n">
        <f aca="false">AVERAGE(B359:J359)</f>
        <v>0.0313162763880171</v>
      </c>
      <c r="AB359" s="0" t="n">
        <f aca="false">AVERAGE(L359:Q359)</f>
        <v>0.0204063181642323</v>
      </c>
      <c r="AC359" s="0" t="n">
        <f aca="false">AVERAGE(S359:Y359)</f>
        <v>0.012399740949077</v>
      </c>
      <c r="AE359" s="0" t="s">
        <v>388</v>
      </c>
    </row>
    <row r="360" customFormat="false" ht="15" hidden="false" customHeight="false" outlineLevel="0" collapsed="false">
      <c r="A360" s="0" t="s">
        <v>389</v>
      </c>
      <c r="B360" s="0" t="n">
        <v>0</v>
      </c>
      <c r="C360" s="0" t="n">
        <v>0</v>
      </c>
      <c r="D360" s="0" t="n">
        <v>0.0675131822538544</v>
      </c>
      <c r="E360" s="0" t="n">
        <v>0.00887509136733817</v>
      </c>
      <c r="F360" s="0" t="n">
        <v>0</v>
      </c>
      <c r="G360" s="0" t="n">
        <v>0.0895233868900354</v>
      </c>
      <c r="H360" s="0" t="n">
        <v>0</v>
      </c>
      <c r="I360" s="0" t="n">
        <v>0.0548380017409875</v>
      </c>
      <c r="J360" s="0" t="n">
        <v>0.125487717120396</v>
      </c>
      <c r="L360" s="0" t="n">
        <v>0</v>
      </c>
      <c r="M360" s="0" t="n">
        <v>1.08181641704551</v>
      </c>
      <c r="N360" s="0" t="n">
        <v>0.120220560183521</v>
      </c>
      <c r="O360" s="0" t="n">
        <v>0.147500018459516</v>
      </c>
      <c r="P360" s="0" t="n">
        <v>0.557573834684263</v>
      </c>
      <c r="Q360" s="0" t="n">
        <v>0.0297125216478233</v>
      </c>
      <c r="S360" s="0" t="n">
        <v>0</v>
      </c>
      <c r="T360" s="0" t="n">
        <v>0.0113692281302496</v>
      </c>
      <c r="U360" s="0" t="n">
        <v>0.0171154337423424</v>
      </c>
      <c r="V360" s="0" t="n">
        <v>0.0609943969738901</v>
      </c>
      <c r="W360" s="0" t="n">
        <v>0.153617739503407</v>
      </c>
      <c r="X360" s="0" t="n">
        <v>0.292667611714325</v>
      </c>
      <c r="Y360" s="0" t="n">
        <v>1.31490112670925</v>
      </c>
      <c r="AA360" s="0" t="n">
        <f aca="false">AVERAGE(B360:J360)</f>
        <v>0.0384708199302902</v>
      </c>
      <c r="AB360" s="0" t="n">
        <f aca="false">AVERAGE(L360:Q360)</f>
        <v>0.322803892003438</v>
      </c>
      <c r="AC360" s="0" t="n">
        <f aca="false">AVERAGE(S360:Y360)</f>
        <v>0.264380790967638</v>
      </c>
      <c r="AE360" s="0" t="s">
        <v>389</v>
      </c>
    </row>
    <row r="361" customFormat="false" ht="15" hidden="false" customHeight="false" outlineLevel="0" collapsed="false">
      <c r="A361" s="0" t="s">
        <v>390</v>
      </c>
      <c r="B361" s="0" t="n">
        <v>0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0</v>
      </c>
      <c r="H361" s="0" t="n">
        <v>0</v>
      </c>
      <c r="I361" s="0" t="n">
        <v>0.011619215982011</v>
      </c>
      <c r="J361" s="0" t="n">
        <v>0.133719076738462</v>
      </c>
      <c r="L361" s="0" t="n">
        <v>0</v>
      </c>
      <c r="M361" s="0" t="n">
        <v>0.146573894949572</v>
      </c>
      <c r="N361" s="0" t="n">
        <v>0.0687689518977011</v>
      </c>
      <c r="O361" s="0" t="n">
        <v>0.0449629157712334</v>
      </c>
      <c r="P361" s="0" t="n">
        <v>0</v>
      </c>
      <c r="Q361" s="0" t="n">
        <v>0.00664369058338309</v>
      </c>
      <c r="S361" s="0" t="n">
        <v>0</v>
      </c>
      <c r="T361" s="0" t="n">
        <v>0</v>
      </c>
      <c r="U361" s="0" t="n">
        <v>0</v>
      </c>
      <c r="V361" s="0" t="n">
        <v>0</v>
      </c>
      <c r="W361" s="0" t="n">
        <v>0.0715049018677203</v>
      </c>
      <c r="X361" s="0" t="n">
        <v>0</v>
      </c>
      <c r="Y361" s="0" t="n">
        <v>0</v>
      </c>
      <c r="AA361" s="0" t="n">
        <f aca="false">AVERAGE(B361:J361)</f>
        <v>0.0161486991911637</v>
      </c>
      <c r="AB361" s="0" t="n">
        <f aca="false">AVERAGE(L361:Q361)</f>
        <v>0.0444915755336483</v>
      </c>
      <c r="AC361" s="0" t="n">
        <f aca="false">AVERAGE(S361:Y361)</f>
        <v>0.0102149859811029</v>
      </c>
      <c r="AE361" s="0" t="s">
        <v>390</v>
      </c>
    </row>
    <row r="362" customFormat="false" ht="15" hidden="false" customHeight="false" outlineLevel="0" collapsed="false">
      <c r="A362" s="0" t="s">
        <v>391</v>
      </c>
      <c r="B362" s="0" t="n">
        <v>0</v>
      </c>
      <c r="C362" s="0" t="n">
        <v>0</v>
      </c>
      <c r="D362" s="0" t="n">
        <v>0.0559707581436919</v>
      </c>
      <c r="E362" s="0" t="n">
        <v>0.0267130891762111</v>
      </c>
      <c r="F362" s="0" t="n">
        <v>0.0382975195944298</v>
      </c>
      <c r="G362" s="0" t="n">
        <v>0</v>
      </c>
      <c r="H362" s="0" t="n">
        <v>0.0744043003260637</v>
      </c>
      <c r="I362" s="0" t="n">
        <v>0.107983823347653</v>
      </c>
      <c r="J362" s="0" t="n">
        <v>0.0633985288717903</v>
      </c>
      <c r="L362" s="0" t="n">
        <v>0</v>
      </c>
      <c r="M362" s="0" t="n">
        <v>0.110303970032176</v>
      </c>
      <c r="N362" s="0" t="n">
        <v>0</v>
      </c>
      <c r="O362" s="0" t="n">
        <v>0.0512603982078949</v>
      </c>
      <c r="P362" s="0" t="n">
        <v>0.295567560706199</v>
      </c>
      <c r="Q362" s="0" t="n">
        <v>0.0373857414871197</v>
      </c>
      <c r="S362" s="0" t="n">
        <v>0</v>
      </c>
      <c r="T362" s="0" t="n">
        <v>0</v>
      </c>
      <c r="U362" s="0" t="n">
        <v>0</v>
      </c>
      <c r="V362" s="0" t="n">
        <v>0.0223967451297297</v>
      </c>
      <c r="W362" s="0" t="n">
        <v>0.018741483812829</v>
      </c>
      <c r="X362" s="0" t="n">
        <v>0.296214919820048</v>
      </c>
      <c r="Y362" s="0" t="n">
        <v>0.0465595793869178</v>
      </c>
      <c r="AA362" s="0" t="n">
        <f aca="false">AVERAGE(B362:J362)</f>
        <v>0.0407520021622045</v>
      </c>
      <c r="AB362" s="0" t="n">
        <f aca="false">AVERAGE(L362:Q362)</f>
        <v>0.0824196117388982</v>
      </c>
      <c r="AC362" s="0" t="n">
        <f aca="false">AVERAGE(S362:Y362)</f>
        <v>0.0548446754499321</v>
      </c>
      <c r="AE362" s="0" t="s">
        <v>391</v>
      </c>
    </row>
    <row r="363" customFormat="false" ht="15" hidden="false" customHeight="false" outlineLevel="0" collapsed="false">
      <c r="A363" s="0" t="s">
        <v>392</v>
      </c>
      <c r="B363" s="0" t="n">
        <v>0</v>
      </c>
      <c r="C363" s="0" t="n">
        <v>0</v>
      </c>
      <c r="D363" s="0" t="n">
        <v>0.684928390403116</v>
      </c>
      <c r="E363" s="0" t="n">
        <v>0.32209543637783</v>
      </c>
      <c r="F363" s="0" t="n">
        <v>0.323766638232913</v>
      </c>
      <c r="G363" s="0" t="n">
        <v>0.124279941725465</v>
      </c>
      <c r="H363" s="0" t="n">
        <v>0</v>
      </c>
      <c r="I363" s="0" t="n">
        <v>0.180842280698172</v>
      </c>
      <c r="J363" s="0" t="n">
        <v>0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v>0.323132425879817</v>
      </c>
      <c r="Q363" s="0" t="n">
        <v>0.554685777312802</v>
      </c>
      <c r="S363" s="0" t="n">
        <v>0.518235033788817</v>
      </c>
      <c r="T363" s="0" t="n">
        <v>0</v>
      </c>
      <c r="U363" s="0" t="n">
        <v>0.197960079310369</v>
      </c>
      <c r="V363" s="0" t="n">
        <v>0</v>
      </c>
      <c r="W363" s="0" t="n">
        <v>0</v>
      </c>
      <c r="X363" s="0" t="n">
        <v>0</v>
      </c>
      <c r="Y363" s="0" t="n">
        <v>0.491814975834718</v>
      </c>
      <c r="AA363" s="0" t="n">
        <f aca="false">AVERAGE(B363:J363)</f>
        <v>0.181768076381944</v>
      </c>
      <c r="AB363" s="0" t="n">
        <f aca="false">AVERAGE(L363:Q363)</f>
        <v>0.146303033865436</v>
      </c>
      <c r="AC363" s="0" t="n">
        <f aca="false">AVERAGE(S363:Y363)</f>
        <v>0.172572869847701</v>
      </c>
      <c r="AE363" s="0" t="s">
        <v>392</v>
      </c>
    </row>
    <row r="364" customFormat="false" ht="15" hidden="false" customHeight="false" outlineLevel="0" collapsed="false">
      <c r="A364" s="0" t="s">
        <v>393</v>
      </c>
      <c r="B364" s="0" t="n">
        <v>0</v>
      </c>
      <c r="C364" s="0" t="n">
        <v>0</v>
      </c>
      <c r="D364" s="0" t="n">
        <v>0</v>
      </c>
      <c r="E364" s="0" t="n">
        <v>0.0354577399041405</v>
      </c>
      <c r="F364" s="0" t="n">
        <v>0.034817893563668</v>
      </c>
      <c r="G364" s="0" t="n">
        <v>0.0109525620100038</v>
      </c>
      <c r="H364" s="0" t="n">
        <v>0</v>
      </c>
      <c r="I364" s="0" t="n">
        <v>0.0262900389002821</v>
      </c>
      <c r="J364" s="0" t="n">
        <v>0</v>
      </c>
      <c r="L364" s="0" t="n">
        <v>0</v>
      </c>
      <c r="M364" s="0" t="n">
        <v>0.0557468079778663</v>
      </c>
      <c r="N364" s="0" t="n">
        <v>0.187389521615804</v>
      </c>
      <c r="O364" s="0" t="n">
        <v>0.0269907944807342</v>
      </c>
      <c r="P364" s="0" t="n">
        <v>0.0346391901875018</v>
      </c>
      <c r="Q364" s="0" t="n">
        <v>0</v>
      </c>
      <c r="S364" s="0" t="n">
        <v>0.0191341482013938</v>
      </c>
      <c r="T364" s="0" t="n">
        <v>0</v>
      </c>
      <c r="U364" s="0" t="n">
        <v>0.0196191419585383</v>
      </c>
      <c r="V364" s="0" t="n">
        <v>0.0639554497424592</v>
      </c>
      <c r="W364" s="0" t="n">
        <v>0</v>
      </c>
      <c r="X364" s="0" t="n">
        <v>0</v>
      </c>
      <c r="Y364" s="0" t="n">
        <v>0.112361888992468</v>
      </c>
      <c r="AA364" s="0" t="n">
        <f aca="false">AVERAGE(B364:J364)</f>
        <v>0.0119464704864549</v>
      </c>
      <c r="AB364" s="0" t="n">
        <f aca="false">AVERAGE(L364:Q364)</f>
        <v>0.0507943857103177</v>
      </c>
      <c r="AC364" s="0" t="n">
        <f aca="false">AVERAGE(S364:Y364)</f>
        <v>0.0307243755564085</v>
      </c>
      <c r="AE364" s="0" t="s">
        <v>393</v>
      </c>
    </row>
    <row r="365" customFormat="false" ht="15" hidden="false" customHeight="false" outlineLevel="0" collapsed="false">
      <c r="A365" s="0" t="s">
        <v>394</v>
      </c>
      <c r="B365" s="0" t="n">
        <v>0</v>
      </c>
      <c r="C365" s="0" t="n">
        <v>0</v>
      </c>
      <c r="D365" s="0" t="n">
        <v>0</v>
      </c>
      <c r="E365" s="0" t="n">
        <v>0</v>
      </c>
      <c r="F365" s="0" t="n">
        <v>0</v>
      </c>
      <c r="G365" s="0" t="n">
        <v>0.0291112691976996</v>
      </c>
      <c r="H365" s="0" t="n">
        <v>0</v>
      </c>
      <c r="I365" s="0" t="n">
        <v>0.0279351789525117</v>
      </c>
      <c r="J365" s="0" t="n">
        <v>0</v>
      </c>
      <c r="L365" s="0" t="n">
        <v>0</v>
      </c>
      <c r="M365" s="0" t="n">
        <v>0.0666725161398108</v>
      </c>
      <c r="N365" s="0" t="n">
        <v>0.0168346230842291</v>
      </c>
      <c r="O365" s="0" t="n">
        <v>0.0427256951852418</v>
      </c>
      <c r="P365" s="0" t="n">
        <v>0.0590201422554428</v>
      </c>
      <c r="Q365" s="0" t="n">
        <v>0</v>
      </c>
      <c r="S365" s="0" t="n">
        <v>0</v>
      </c>
      <c r="T365" s="0" t="n">
        <v>0</v>
      </c>
      <c r="U365" s="0" t="n">
        <v>0</v>
      </c>
      <c r="V365" s="0" t="n">
        <v>0.0102584028137758</v>
      </c>
      <c r="W365" s="0" t="n">
        <v>0</v>
      </c>
      <c r="X365" s="0" t="n">
        <v>0.0917556370021228</v>
      </c>
      <c r="Y365" s="0" t="n">
        <v>0</v>
      </c>
      <c r="AA365" s="0" t="n">
        <f aca="false">AVERAGE(B365:J365)</f>
        <v>0.00633849423891236</v>
      </c>
      <c r="AB365" s="0" t="n">
        <f aca="false">AVERAGE(L365:Q365)</f>
        <v>0.0308754961107874</v>
      </c>
      <c r="AC365" s="0" t="n">
        <f aca="false">AVERAGE(S365:Y365)</f>
        <v>0.0145734342594141</v>
      </c>
      <c r="AE365" s="0" t="s">
        <v>394</v>
      </c>
    </row>
    <row r="366" customFormat="false" ht="15" hidden="false" customHeight="false" outlineLevel="0" collapsed="false">
      <c r="A366" s="0" t="s">
        <v>395</v>
      </c>
      <c r="B366" s="0" t="n">
        <v>0</v>
      </c>
      <c r="C366" s="0" t="n">
        <v>0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.0497375864278838</v>
      </c>
      <c r="I366" s="0" t="n">
        <v>0.0207320479926823</v>
      </c>
      <c r="J366" s="0" t="n">
        <v>0.00824458097289323</v>
      </c>
      <c r="L366" s="0" t="n">
        <v>0</v>
      </c>
      <c r="M366" s="0" t="n">
        <v>0</v>
      </c>
      <c r="N366" s="0" t="n">
        <v>0</v>
      </c>
      <c r="O366" s="0" t="n">
        <v>0.0143260387611427</v>
      </c>
      <c r="P366" s="0" t="n">
        <v>0.154630905311544</v>
      </c>
      <c r="Q366" s="0" t="n">
        <v>0.021481819399504</v>
      </c>
      <c r="S366" s="0" t="n">
        <v>0</v>
      </c>
      <c r="T366" s="0" t="n">
        <v>0</v>
      </c>
      <c r="U366" s="0" t="n">
        <v>0</v>
      </c>
      <c r="V366" s="0" t="n">
        <v>0</v>
      </c>
      <c r="W366" s="0" t="n">
        <v>0</v>
      </c>
      <c r="X366" s="0" t="n">
        <v>0</v>
      </c>
      <c r="Y366" s="0" t="n">
        <v>0</v>
      </c>
      <c r="AA366" s="0" t="n">
        <f aca="false">AVERAGE(B366:J366)</f>
        <v>0.00874602393260659</v>
      </c>
      <c r="AB366" s="0" t="n">
        <f aca="false">AVERAGE(L366:Q366)</f>
        <v>0.0317397939120318</v>
      </c>
      <c r="AC366" s="0" t="n">
        <f aca="false">AVERAGE(S366:Y366)</f>
        <v>0</v>
      </c>
      <c r="AE366" s="0" t="s">
        <v>395</v>
      </c>
    </row>
    <row r="367" customFormat="false" ht="15" hidden="false" customHeight="false" outlineLevel="0" collapsed="false">
      <c r="A367" s="0" t="s">
        <v>396</v>
      </c>
      <c r="B367" s="0" t="n">
        <v>0</v>
      </c>
      <c r="C367" s="0" t="n">
        <v>0</v>
      </c>
      <c r="D367" s="0" t="n">
        <v>0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v>0.00696382638113243</v>
      </c>
      <c r="J367" s="0" t="n">
        <v>0.0608480868761407</v>
      </c>
      <c r="L367" s="0" t="n">
        <v>0</v>
      </c>
      <c r="M367" s="0" t="n">
        <v>0.0270040107479979</v>
      </c>
      <c r="N367" s="0" t="n">
        <v>0.0192546937690504</v>
      </c>
      <c r="O367" s="0" t="n">
        <v>0.0170974528339935</v>
      </c>
      <c r="P367" s="0" t="n">
        <v>0.148359561315514</v>
      </c>
      <c r="Q367" s="0" t="n">
        <v>0</v>
      </c>
      <c r="S367" s="0" t="n">
        <v>0</v>
      </c>
      <c r="T367" s="0" t="n">
        <v>0</v>
      </c>
      <c r="U367" s="0" t="n">
        <v>0</v>
      </c>
      <c r="V367" s="0" t="n">
        <v>0</v>
      </c>
      <c r="W367" s="0" t="n">
        <v>0.0185074793672899</v>
      </c>
      <c r="X367" s="0" t="n">
        <v>0</v>
      </c>
      <c r="Y367" s="0" t="n">
        <v>0</v>
      </c>
      <c r="AA367" s="0" t="n">
        <f aca="false">AVERAGE(B367:J367)</f>
        <v>0.00753465702858591</v>
      </c>
      <c r="AB367" s="0" t="n">
        <f aca="false">AVERAGE(L367:Q367)</f>
        <v>0.0352859531110926</v>
      </c>
      <c r="AC367" s="0" t="n">
        <f aca="false">AVERAGE(S367:Y367)</f>
        <v>0.00264392562389855</v>
      </c>
      <c r="AE367" s="0" t="s">
        <v>396</v>
      </c>
    </row>
    <row r="368" customFormat="false" ht="15" hidden="false" customHeight="false" outlineLevel="0" collapsed="false">
      <c r="A368" s="0" t="s">
        <v>397</v>
      </c>
      <c r="B368" s="0" t="n">
        <v>0</v>
      </c>
      <c r="C368" s="0" t="n">
        <v>0</v>
      </c>
      <c r="D368" s="0" t="n">
        <v>0</v>
      </c>
      <c r="E368" s="0" t="n">
        <v>0.0070304940697535</v>
      </c>
      <c r="F368" s="0" t="n">
        <v>0.00658216776761136</v>
      </c>
      <c r="G368" s="0" t="n">
        <v>0.0285867997996089</v>
      </c>
      <c r="H368" s="0" t="n">
        <v>0</v>
      </c>
      <c r="I368" s="0" t="n">
        <v>0</v>
      </c>
      <c r="J368" s="0" t="n">
        <v>0</v>
      </c>
      <c r="L368" s="0" t="n">
        <v>0</v>
      </c>
      <c r="M368" s="0" t="n">
        <v>0</v>
      </c>
      <c r="N368" s="0" t="n">
        <v>0</v>
      </c>
      <c r="O368" s="0" t="n">
        <v>0</v>
      </c>
      <c r="P368" s="0" t="n">
        <v>0</v>
      </c>
      <c r="Q368" s="0" t="n">
        <v>0</v>
      </c>
      <c r="S368" s="0" t="n">
        <v>0</v>
      </c>
      <c r="T368" s="0" t="n">
        <v>0</v>
      </c>
      <c r="U368" s="0" t="n">
        <v>0.00657876512750788</v>
      </c>
      <c r="V368" s="0" t="n">
        <v>0</v>
      </c>
      <c r="W368" s="0" t="n">
        <v>0</v>
      </c>
      <c r="X368" s="0" t="n">
        <v>0</v>
      </c>
      <c r="Y368" s="0" t="n">
        <v>0</v>
      </c>
      <c r="AA368" s="0" t="n">
        <f aca="false">AVERAGE(B368:J368)</f>
        <v>0.00468882907077486</v>
      </c>
      <c r="AB368" s="0" t="n">
        <f aca="false">AVERAGE(L368:Q368)</f>
        <v>0</v>
      </c>
      <c r="AC368" s="0" t="n">
        <f aca="false">AVERAGE(S368:Y368)</f>
        <v>0.000939823589643982</v>
      </c>
      <c r="AE368" s="0" t="s">
        <v>397</v>
      </c>
    </row>
    <row r="369" customFormat="false" ht="15" hidden="false" customHeight="false" outlineLevel="0" collapsed="false">
      <c r="A369" s="0" t="s">
        <v>398</v>
      </c>
      <c r="B369" s="0" t="n">
        <v>0</v>
      </c>
      <c r="C369" s="0" t="n">
        <v>0.00284682923991666</v>
      </c>
      <c r="D369" s="0" t="n">
        <v>0</v>
      </c>
      <c r="E369" s="0" t="n">
        <v>0</v>
      </c>
      <c r="F369" s="0" t="n">
        <v>0.00204284500973851</v>
      </c>
      <c r="G369" s="0" t="n">
        <v>0</v>
      </c>
      <c r="H369" s="0" t="n">
        <v>0.101765405101071</v>
      </c>
      <c r="I369" s="0" t="n">
        <v>0.0199920348891654</v>
      </c>
      <c r="J369" s="0" t="n">
        <v>0</v>
      </c>
      <c r="L369" s="0" t="n">
        <v>0</v>
      </c>
      <c r="M369" s="0" t="n">
        <v>0</v>
      </c>
      <c r="N369" s="0" t="n">
        <v>0.0317026195900065</v>
      </c>
      <c r="O369" s="0" t="n">
        <v>0.0531877996165261</v>
      </c>
      <c r="P369" s="0" t="n">
        <v>0.0727507026834756</v>
      </c>
      <c r="Q369" s="0" t="n">
        <v>0.0155087057822113</v>
      </c>
      <c r="S369" s="0" t="n">
        <v>0</v>
      </c>
      <c r="T369" s="0" t="n">
        <v>0</v>
      </c>
      <c r="U369" s="0" t="n">
        <v>0</v>
      </c>
      <c r="V369" s="0" t="n">
        <v>0.00677719177552815</v>
      </c>
      <c r="W369" s="0" t="n">
        <v>0</v>
      </c>
      <c r="X369" s="0" t="n">
        <v>0.0324244950851899</v>
      </c>
      <c r="Y369" s="0" t="n">
        <v>0.0485948862096232</v>
      </c>
      <c r="AA369" s="0" t="n">
        <f aca="false">AVERAGE(B369:J369)</f>
        <v>0.0140719015822102</v>
      </c>
      <c r="AB369" s="0" t="n">
        <f aca="false">AVERAGE(L369:Q369)</f>
        <v>0.0288583046120366</v>
      </c>
      <c r="AC369" s="0" t="n">
        <f aca="false">AVERAGE(S369:Y369)</f>
        <v>0.0125423675814773</v>
      </c>
      <c r="AE369" s="0" t="s">
        <v>398</v>
      </c>
    </row>
    <row r="370" customFormat="false" ht="15" hidden="false" customHeight="false" outlineLevel="0" collapsed="false">
      <c r="A370" s="0" t="s">
        <v>399</v>
      </c>
      <c r="B370" s="0" t="n">
        <v>0</v>
      </c>
      <c r="C370" s="0" t="n">
        <v>0</v>
      </c>
      <c r="D370" s="0" t="n">
        <v>0</v>
      </c>
      <c r="E370" s="0" t="n">
        <v>0</v>
      </c>
      <c r="F370" s="0" t="n">
        <v>0</v>
      </c>
      <c r="G370" s="0" t="n">
        <v>0</v>
      </c>
      <c r="H370" s="0" t="n">
        <v>0</v>
      </c>
      <c r="I370" s="0" t="n">
        <v>0</v>
      </c>
      <c r="J370" s="0" t="n">
        <v>0</v>
      </c>
      <c r="L370" s="0" t="n">
        <v>0</v>
      </c>
      <c r="M370" s="0" t="n">
        <v>0.0667438948952242</v>
      </c>
      <c r="N370" s="0" t="n">
        <v>0</v>
      </c>
      <c r="O370" s="0" t="n">
        <v>0</v>
      </c>
      <c r="P370" s="0" t="n">
        <v>0.158671746480202</v>
      </c>
      <c r="Q370" s="0" t="n">
        <v>0</v>
      </c>
      <c r="S370" s="0" t="n">
        <v>0</v>
      </c>
      <c r="T370" s="0" t="n">
        <v>0</v>
      </c>
      <c r="U370" s="0" t="n">
        <v>0</v>
      </c>
      <c r="V370" s="0" t="n">
        <v>0</v>
      </c>
      <c r="W370" s="0" t="n">
        <v>0</v>
      </c>
      <c r="X370" s="0" t="n">
        <v>0.0817224223598996</v>
      </c>
      <c r="Y370" s="0" t="n">
        <v>0.0748656899760616</v>
      </c>
      <c r="AA370" s="0" t="n">
        <f aca="false">AVERAGE(B370:J370)</f>
        <v>0</v>
      </c>
      <c r="AB370" s="0" t="n">
        <f aca="false">AVERAGE(L370:Q370)</f>
        <v>0.0375692735625711</v>
      </c>
      <c r="AC370" s="0" t="n">
        <f aca="false">AVERAGE(S370:Y370)</f>
        <v>0.0223697303337087</v>
      </c>
      <c r="AE370" s="0" t="s">
        <v>399</v>
      </c>
    </row>
    <row r="371" customFormat="false" ht="15" hidden="false" customHeight="false" outlineLevel="0" collapsed="false">
      <c r="A371" s="0" t="s">
        <v>400</v>
      </c>
      <c r="B371" s="0" t="n">
        <v>0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L371" s="0" t="n">
        <v>0</v>
      </c>
      <c r="M371" s="0" t="n">
        <v>0</v>
      </c>
      <c r="N371" s="0" t="n">
        <v>0.0762855028501354</v>
      </c>
      <c r="O371" s="0" t="n">
        <v>0.0637542641917634</v>
      </c>
      <c r="P371" s="0" t="n">
        <v>0</v>
      </c>
      <c r="Q371" s="0" t="n">
        <v>0</v>
      </c>
      <c r="S371" s="0" t="n">
        <v>0</v>
      </c>
      <c r="T371" s="0" t="n">
        <v>0</v>
      </c>
      <c r="U371" s="0" t="n">
        <v>0</v>
      </c>
      <c r="V371" s="0" t="n">
        <v>0</v>
      </c>
      <c r="W371" s="0" t="n">
        <v>0</v>
      </c>
      <c r="X371" s="0" t="n">
        <v>0</v>
      </c>
      <c r="Y371" s="0" t="n">
        <v>0</v>
      </c>
      <c r="AA371" s="0" t="n">
        <f aca="false">AVERAGE(B371:J371)</f>
        <v>0</v>
      </c>
      <c r="AB371" s="0" t="n">
        <f aca="false">AVERAGE(L371:Q371)</f>
        <v>0.0233399611736498</v>
      </c>
      <c r="AC371" s="0" t="n">
        <f aca="false">AVERAGE(S371:Y371)</f>
        <v>0</v>
      </c>
      <c r="AE371" s="0" t="s">
        <v>400</v>
      </c>
    </row>
    <row r="372" customFormat="false" ht="15" hidden="false" customHeight="false" outlineLevel="0" collapsed="false">
      <c r="A372" s="0" t="s">
        <v>401</v>
      </c>
      <c r="B372" s="0" t="n">
        <v>0</v>
      </c>
      <c r="C372" s="0" t="n">
        <v>0.0411354095297947</v>
      </c>
      <c r="D372" s="0" t="n">
        <v>0.144593746610312</v>
      </c>
      <c r="E372" s="0" t="n">
        <v>0.0182697018415106</v>
      </c>
      <c r="F372" s="0" t="n">
        <v>0.0257302619261786</v>
      </c>
      <c r="G372" s="0" t="n">
        <v>0.0700842343221545</v>
      </c>
      <c r="H372" s="0" t="n">
        <v>0</v>
      </c>
      <c r="I372" s="0" t="n">
        <v>0.0743896278078808</v>
      </c>
      <c r="J372" s="0" t="n">
        <v>0.0460060498446015</v>
      </c>
      <c r="L372" s="0" t="n">
        <v>0</v>
      </c>
      <c r="M372" s="0" t="n">
        <v>0.0677860247242599</v>
      </c>
      <c r="N372" s="0" t="n">
        <v>0.0902905257750966</v>
      </c>
      <c r="O372" s="0" t="n">
        <v>0.0410265815915077</v>
      </c>
      <c r="P372" s="0" t="n">
        <v>0.0887221403706357</v>
      </c>
      <c r="Q372" s="0" t="n">
        <v>0</v>
      </c>
      <c r="S372" s="0" t="n">
        <v>0.00748576053538079</v>
      </c>
      <c r="T372" s="0" t="n">
        <v>0.0158048215954299</v>
      </c>
      <c r="U372" s="0" t="n">
        <v>0.0309742619176692</v>
      </c>
      <c r="V372" s="0" t="n">
        <v>0.0211929126763748</v>
      </c>
      <c r="W372" s="0" t="n">
        <v>0.0970141769444635</v>
      </c>
      <c r="X372" s="0" t="n">
        <v>0</v>
      </c>
      <c r="Y372" s="0" t="n">
        <v>0</v>
      </c>
      <c r="AA372" s="0" t="n">
        <f aca="false">AVERAGE(B372:J372)</f>
        <v>0.0466898924313814</v>
      </c>
      <c r="AB372" s="0" t="n">
        <f aca="false">AVERAGE(L372:Q372)</f>
        <v>0.0479708787435833</v>
      </c>
      <c r="AC372" s="0" t="n">
        <f aca="false">AVERAGE(S372:Y372)</f>
        <v>0.0246388476670455</v>
      </c>
      <c r="AE372" s="0" t="s">
        <v>401</v>
      </c>
    </row>
    <row r="373" customFormat="false" ht="15" hidden="false" customHeight="false" outlineLevel="0" collapsed="false">
      <c r="A373" s="0" t="s">
        <v>402</v>
      </c>
      <c r="B373" s="0" t="n">
        <v>0</v>
      </c>
      <c r="C373" s="0" t="n">
        <v>0.0377324104761596</v>
      </c>
      <c r="D373" s="0" t="n">
        <v>0.0864479706471459</v>
      </c>
      <c r="E373" s="0" t="n">
        <v>0.0159533388898482</v>
      </c>
      <c r="F373" s="0" t="n">
        <v>0.0409018308034888</v>
      </c>
      <c r="G373" s="0" t="n">
        <v>0.0209964727438064</v>
      </c>
      <c r="H373" s="0" t="n">
        <v>0.0661125296922146</v>
      </c>
      <c r="I373" s="0" t="n">
        <v>0.0586296217807645</v>
      </c>
      <c r="J373" s="0" t="n">
        <v>0.0670237390662754</v>
      </c>
      <c r="L373" s="0" t="n">
        <v>0</v>
      </c>
      <c r="M373" s="0" t="n">
        <v>0.0191490166439378</v>
      </c>
      <c r="N373" s="0" t="n">
        <v>0.0137582158850829</v>
      </c>
      <c r="O373" s="0" t="n">
        <v>0</v>
      </c>
      <c r="P373" s="0" t="n">
        <v>0.10572583401744</v>
      </c>
      <c r="Q373" s="0" t="n">
        <v>0</v>
      </c>
      <c r="S373" s="0" t="n">
        <v>0</v>
      </c>
      <c r="T373" s="0" t="n">
        <v>0.0181965631697918</v>
      </c>
      <c r="U373" s="0" t="n">
        <v>0</v>
      </c>
      <c r="V373" s="0" t="n">
        <v>0.032537034838626</v>
      </c>
      <c r="W373" s="0" t="n">
        <v>0.052170633369173</v>
      </c>
      <c r="X373" s="0" t="n">
        <v>0</v>
      </c>
      <c r="Y373" s="0" t="n">
        <v>0</v>
      </c>
      <c r="AA373" s="0" t="n">
        <f aca="false">AVERAGE(B373:J373)</f>
        <v>0.0437553237888559</v>
      </c>
      <c r="AB373" s="0" t="n">
        <f aca="false">AVERAGE(L373:Q373)</f>
        <v>0.0231055110910768</v>
      </c>
      <c r="AC373" s="0" t="n">
        <f aca="false">AVERAGE(S373:Y373)</f>
        <v>0.014700604482513</v>
      </c>
      <c r="AE373" s="0" t="s">
        <v>402</v>
      </c>
    </row>
    <row r="374" customFormat="false" ht="15" hidden="false" customHeight="false" outlineLevel="0" collapsed="false">
      <c r="A374" s="0" t="s">
        <v>403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0</v>
      </c>
      <c r="H374" s="0" t="n">
        <v>0</v>
      </c>
      <c r="I374" s="0" t="n">
        <v>0</v>
      </c>
      <c r="J374" s="0" t="n">
        <v>0</v>
      </c>
      <c r="L374" s="0" t="n">
        <v>0</v>
      </c>
      <c r="M374" s="0" t="n">
        <v>0</v>
      </c>
      <c r="N374" s="0" t="n">
        <v>0</v>
      </c>
      <c r="O374" s="0" t="n">
        <v>0.00855427054964424</v>
      </c>
      <c r="P374" s="0" t="n">
        <v>0.180001578168933</v>
      </c>
      <c r="Q374" s="0" t="n">
        <v>0.00991298378469817</v>
      </c>
      <c r="S374" s="0" t="n">
        <v>0</v>
      </c>
      <c r="T374" s="0" t="n">
        <v>0</v>
      </c>
      <c r="U374" s="0" t="n">
        <v>0</v>
      </c>
      <c r="V374" s="0" t="n">
        <v>0</v>
      </c>
      <c r="W374" s="0" t="n">
        <v>0</v>
      </c>
      <c r="X374" s="0" t="n">
        <v>0.115973886069481</v>
      </c>
      <c r="Y374" s="0" t="n">
        <v>0.0165382171406406</v>
      </c>
      <c r="AA374" s="0" t="n">
        <f aca="false">AVERAGE(B374:J374)</f>
        <v>0</v>
      </c>
      <c r="AB374" s="0" t="n">
        <f aca="false">AVERAGE(L374:Q374)</f>
        <v>0.0330781387505459</v>
      </c>
      <c r="AC374" s="0" t="n">
        <f aca="false">AVERAGE(S374:Y374)</f>
        <v>0.0189303004585888</v>
      </c>
      <c r="AE374" s="0" t="s">
        <v>403</v>
      </c>
    </row>
    <row r="375" customFormat="false" ht="15" hidden="false" customHeight="false" outlineLevel="0" collapsed="false">
      <c r="A375" s="0" t="s">
        <v>404</v>
      </c>
      <c r="B375" s="0" t="n">
        <v>0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0.0334742275451751</v>
      </c>
      <c r="J375" s="0" t="n">
        <v>0.0446967092214169</v>
      </c>
      <c r="L375" s="0" t="n">
        <v>0</v>
      </c>
      <c r="M375" s="0" t="n">
        <v>0.229611180413829</v>
      </c>
      <c r="N375" s="0" t="n">
        <v>0.06780895761845</v>
      </c>
      <c r="O375" s="0" t="n">
        <v>0.0723444085408914</v>
      </c>
      <c r="P375" s="0" t="n">
        <v>0.250433595355117</v>
      </c>
      <c r="Q375" s="0" t="n">
        <v>0.0101072113935749</v>
      </c>
      <c r="S375" s="0" t="n">
        <v>0</v>
      </c>
      <c r="T375" s="0" t="n">
        <v>0</v>
      </c>
      <c r="U375" s="0" t="n">
        <v>0</v>
      </c>
      <c r="V375" s="0" t="n">
        <v>0.0104515292554591</v>
      </c>
      <c r="W375" s="0" t="n">
        <v>0.0119206728023105</v>
      </c>
      <c r="X375" s="0" t="n">
        <v>0.207637167120922</v>
      </c>
      <c r="Y375" s="0" t="n">
        <v>0.243241925834591</v>
      </c>
      <c r="AA375" s="0" t="n">
        <f aca="false">AVERAGE(B375:J375)</f>
        <v>0.00868565964073244</v>
      </c>
      <c r="AB375" s="0" t="n">
        <f aca="false">AVERAGE(L375:Q375)</f>
        <v>0.10505089222031</v>
      </c>
      <c r="AC375" s="0" t="n">
        <f aca="false">AVERAGE(S375:Y375)</f>
        <v>0.0676073278590404</v>
      </c>
      <c r="AE375" s="0" t="s">
        <v>404</v>
      </c>
    </row>
    <row r="376" customFormat="false" ht="15" hidden="false" customHeight="false" outlineLevel="0" collapsed="false">
      <c r="A376" s="0" t="s">
        <v>405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0</v>
      </c>
      <c r="J376" s="0" t="n">
        <v>0</v>
      </c>
      <c r="L376" s="0" t="n">
        <v>0</v>
      </c>
      <c r="M376" s="0" t="n">
        <v>0.390232414428758</v>
      </c>
      <c r="N376" s="0" t="n">
        <v>0</v>
      </c>
      <c r="O376" s="0" t="n">
        <v>0.0374131116071364</v>
      </c>
      <c r="P376" s="0" t="n">
        <v>0</v>
      </c>
      <c r="Q376" s="0" t="n">
        <v>0</v>
      </c>
      <c r="S376" s="0" t="n">
        <v>0</v>
      </c>
      <c r="T376" s="0" t="n">
        <v>0</v>
      </c>
      <c r="U376" s="0" t="n">
        <v>0</v>
      </c>
      <c r="V376" s="0" t="n">
        <v>0</v>
      </c>
      <c r="W376" s="0" t="n">
        <v>0</v>
      </c>
      <c r="X376" s="0" t="n">
        <v>0.324181980885525</v>
      </c>
      <c r="Y376" s="0" t="n">
        <v>0</v>
      </c>
      <c r="AA376" s="0" t="n">
        <f aca="false">AVERAGE(B376:J376)</f>
        <v>0</v>
      </c>
      <c r="AB376" s="0" t="n">
        <f aca="false">AVERAGE(L376:Q376)</f>
        <v>0.0712742543393157</v>
      </c>
      <c r="AC376" s="0" t="n">
        <f aca="false">AVERAGE(S376:Y376)</f>
        <v>0.0463117115550751</v>
      </c>
      <c r="AE376" s="0" t="s">
        <v>405</v>
      </c>
    </row>
    <row r="377" customFormat="false" ht="15" hidden="false" customHeight="false" outlineLevel="0" collapsed="false">
      <c r="A377" s="0" t="s">
        <v>406</v>
      </c>
      <c r="B377" s="0" t="n">
        <v>0</v>
      </c>
      <c r="C377" s="0" t="n">
        <v>0</v>
      </c>
      <c r="D377" s="0" t="n">
        <v>0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.645756559467055</v>
      </c>
      <c r="L377" s="0" t="n">
        <v>0</v>
      </c>
      <c r="M377" s="0" t="n">
        <v>1.01862242558618</v>
      </c>
      <c r="N377" s="0" t="n">
        <v>0</v>
      </c>
      <c r="O377" s="0" t="n">
        <v>1.14267835119495</v>
      </c>
      <c r="P377" s="0" t="n">
        <v>2.2512516908826</v>
      </c>
      <c r="Q377" s="0" t="n">
        <v>2.40482668073046</v>
      </c>
      <c r="S377" s="0" t="n">
        <v>0</v>
      </c>
      <c r="T377" s="0" t="n">
        <v>0</v>
      </c>
      <c r="U377" s="0" t="n">
        <v>0</v>
      </c>
      <c r="V377" s="0" t="n">
        <v>0</v>
      </c>
      <c r="W377" s="0" t="n">
        <v>0.23559902438436</v>
      </c>
      <c r="X377" s="0" t="n">
        <v>0.490452078096628</v>
      </c>
      <c r="Y377" s="0" t="n">
        <v>0</v>
      </c>
      <c r="AA377" s="0" t="n">
        <f aca="false">AVERAGE(B377:J377)</f>
        <v>0.0717507288296727</v>
      </c>
      <c r="AB377" s="0" t="n">
        <f aca="false">AVERAGE(L377:Q377)</f>
        <v>1.1362298580657</v>
      </c>
      <c r="AC377" s="0" t="n">
        <f aca="false">AVERAGE(S377:Y377)</f>
        <v>0.103721586068713</v>
      </c>
      <c r="AE377" s="0" t="s">
        <v>406</v>
      </c>
    </row>
    <row r="378" customFormat="false" ht="15" hidden="false" customHeight="false" outlineLevel="0" collapsed="false">
      <c r="A378" s="0" t="s">
        <v>407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L378" s="0" t="n">
        <v>0</v>
      </c>
      <c r="M378" s="0" t="n">
        <v>0</v>
      </c>
      <c r="N378" s="0" t="n">
        <v>0</v>
      </c>
      <c r="O378" s="0" t="n">
        <v>0</v>
      </c>
      <c r="P378" s="0" t="n">
        <v>0</v>
      </c>
      <c r="Q378" s="0" t="n">
        <v>0</v>
      </c>
      <c r="S378" s="0" t="n">
        <v>0</v>
      </c>
      <c r="T378" s="0" t="n">
        <v>0</v>
      </c>
      <c r="U378" s="0" t="n">
        <v>0</v>
      </c>
      <c r="V378" s="0" t="n">
        <v>0</v>
      </c>
      <c r="W378" s="0" t="n">
        <v>0</v>
      </c>
      <c r="X378" s="0" t="n">
        <v>0.0903828917351743</v>
      </c>
      <c r="Y378" s="0" t="n">
        <v>0.0225671741965076</v>
      </c>
      <c r="AA378" s="0" t="n">
        <f aca="false">AVERAGE(B378:J378)</f>
        <v>0</v>
      </c>
      <c r="AB378" s="0" t="n">
        <f aca="false">AVERAGE(L378:Q378)</f>
        <v>0</v>
      </c>
      <c r="AC378" s="0" t="n">
        <f aca="false">AVERAGE(S378:Y378)</f>
        <v>0.016135723704526</v>
      </c>
      <c r="AE378" s="0" t="s">
        <v>407</v>
      </c>
    </row>
    <row r="379" customFormat="false" ht="15" hidden="false" customHeight="false" outlineLevel="0" collapsed="false">
      <c r="A379" s="0" t="s">
        <v>408</v>
      </c>
      <c r="B379" s="0" t="n">
        <v>0</v>
      </c>
      <c r="C379" s="0" t="n">
        <v>0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v>0</v>
      </c>
      <c r="J379" s="0" t="n">
        <v>0</v>
      </c>
      <c r="L379" s="0" t="n">
        <v>0</v>
      </c>
      <c r="M379" s="0" t="n">
        <v>0.0829135622882067</v>
      </c>
      <c r="N379" s="0" t="n">
        <v>0</v>
      </c>
      <c r="O379" s="0" t="n">
        <v>0.161771268145083</v>
      </c>
      <c r="P379" s="0" t="n">
        <v>0</v>
      </c>
      <c r="Q379" s="0" t="n">
        <v>0</v>
      </c>
      <c r="S379" s="0" t="n">
        <v>0</v>
      </c>
      <c r="T379" s="0" t="n">
        <v>0</v>
      </c>
      <c r="U379" s="0" t="n">
        <v>0</v>
      </c>
      <c r="V379" s="0" t="n">
        <v>0</v>
      </c>
      <c r="W379" s="0" t="n">
        <v>0</v>
      </c>
      <c r="X379" s="0" t="n">
        <v>0</v>
      </c>
      <c r="Y379" s="0" t="n">
        <v>0</v>
      </c>
      <c r="AA379" s="0" t="n">
        <f aca="false">AVERAGE(B379:J379)</f>
        <v>0</v>
      </c>
      <c r="AB379" s="0" t="n">
        <f aca="false">AVERAGE(L379:Q379)</f>
        <v>0.040780805072215</v>
      </c>
      <c r="AC379" s="0" t="n">
        <f aca="false">AVERAGE(S379:Y379)</f>
        <v>0</v>
      </c>
      <c r="AE379" s="0" t="s">
        <v>408</v>
      </c>
    </row>
    <row r="380" customFormat="false" ht="15" hidden="false" customHeight="false" outlineLevel="0" collapsed="false">
      <c r="A380" s="0" t="s">
        <v>409</v>
      </c>
      <c r="B380" s="0" t="n">
        <v>0</v>
      </c>
      <c r="C380" s="0" t="n">
        <v>0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.0149864628044174</v>
      </c>
      <c r="I380" s="0" t="n">
        <v>0</v>
      </c>
      <c r="J380" s="0" t="n">
        <v>0.0589800373876884</v>
      </c>
      <c r="L380" s="0" t="n">
        <v>0</v>
      </c>
      <c r="M380" s="0" t="n">
        <v>0.309426904717094</v>
      </c>
      <c r="N380" s="0" t="n">
        <v>0.0321768295300763</v>
      </c>
      <c r="O380" s="0" t="n">
        <v>0.0293858597844546</v>
      </c>
      <c r="P380" s="0" t="n">
        <v>0.250775951603039</v>
      </c>
      <c r="Q380" s="0" t="n">
        <v>0.0190717989741691</v>
      </c>
      <c r="S380" s="0" t="n">
        <v>0</v>
      </c>
      <c r="T380" s="0" t="n">
        <v>0</v>
      </c>
      <c r="U380" s="0" t="n">
        <v>0</v>
      </c>
      <c r="V380" s="0" t="n">
        <v>0.0098366172971863</v>
      </c>
      <c r="W380" s="0" t="n">
        <v>0</v>
      </c>
      <c r="X380" s="0" t="n">
        <v>0.0553212144582502</v>
      </c>
      <c r="Y380" s="0" t="n">
        <v>0.0411087865011161</v>
      </c>
      <c r="AA380" s="0" t="n">
        <f aca="false">AVERAGE(B380:J380)</f>
        <v>0.00821850002134509</v>
      </c>
      <c r="AB380" s="0" t="n">
        <f aca="false">AVERAGE(L380:Q380)</f>
        <v>0.106806224101472</v>
      </c>
      <c r="AC380" s="0" t="n">
        <f aca="false">AVERAGE(S380:Y380)</f>
        <v>0.0151809454652218</v>
      </c>
      <c r="AE380" s="0" t="s">
        <v>409</v>
      </c>
    </row>
    <row r="381" customFormat="false" ht="15" hidden="false" customHeight="false" outlineLevel="0" collapsed="false">
      <c r="A381" s="0" t="s">
        <v>410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L381" s="0" t="n">
        <v>0</v>
      </c>
      <c r="M381" s="0" t="n">
        <v>0</v>
      </c>
      <c r="N381" s="0" t="n">
        <v>0.00655825879069953</v>
      </c>
      <c r="O381" s="0" t="n">
        <v>0.00617812052201527</v>
      </c>
      <c r="P381" s="0" t="n">
        <v>0.0854801304471297</v>
      </c>
      <c r="Q381" s="0" t="n">
        <v>0</v>
      </c>
      <c r="S381" s="0" t="n">
        <v>0</v>
      </c>
      <c r="T381" s="0" t="n">
        <v>0</v>
      </c>
      <c r="U381" s="0" t="n">
        <v>0</v>
      </c>
      <c r="V381" s="0" t="n">
        <v>0</v>
      </c>
      <c r="W381" s="0" t="n">
        <v>0</v>
      </c>
      <c r="X381" s="0" t="n">
        <v>0.0556150743013279</v>
      </c>
      <c r="Y381" s="0" t="n">
        <v>0.0146512056732442</v>
      </c>
      <c r="AA381" s="0" t="n">
        <f aca="false">AVERAGE(B381:J381)</f>
        <v>0</v>
      </c>
      <c r="AB381" s="0" t="n">
        <f aca="false">AVERAGE(L381:Q381)</f>
        <v>0.0163694182933074</v>
      </c>
      <c r="AC381" s="0" t="n">
        <f aca="false">AVERAGE(S381:Y381)</f>
        <v>0.0100380399963674</v>
      </c>
      <c r="AE381" s="0" t="s">
        <v>410</v>
      </c>
    </row>
    <row r="382" customFormat="false" ht="15" hidden="false" customHeight="false" outlineLevel="0" collapsed="false">
      <c r="A382" s="0" t="s">
        <v>411</v>
      </c>
      <c r="B382" s="0" t="n">
        <v>0</v>
      </c>
      <c r="C382" s="0" t="n">
        <v>0</v>
      </c>
      <c r="D382" s="0" t="n">
        <v>0.015411394340898</v>
      </c>
      <c r="E382" s="0" t="n">
        <v>0</v>
      </c>
      <c r="F382" s="0" t="n">
        <v>0</v>
      </c>
      <c r="G382" s="0" t="n">
        <v>0.018744150175319</v>
      </c>
      <c r="H382" s="0" t="n">
        <v>0.121456187460594</v>
      </c>
      <c r="I382" s="0" t="n">
        <v>0.0240867319679254</v>
      </c>
      <c r="J382" s="0" t="n">
        <v>0.132964180027375</v>
      </c>
      <c r="L382" s="0" t="n">
        <v>0</v>
      </c>
      <c r="M382" s="0" t="n">
        <v>0.520113197778983</v>
      </c>
      <c r="N382" s="0" t="n">
        <v>0.0130440073752003</v>
      </c>
      <c r="O382" s="0" t="n">
        <v>0.0191194306230821</v>
      </c>
      <c r="P382" s="0" t="n">
        <v>0.245101137432934</v>
      </c>
      <c r="Q382" s="0" t="n">
        <v>0.00485261700025993</v>
      </c>
      <c r="S382" s="0" t="n">
        <v>0</v>
      </c>
      <c r="T382" s="0" t="n">
        <v>0</v>
      </c>
      <c r="U382" s="0" t="n">
        <v>0</v>
      </c>
      <c r="V382" s="0" t="n">
        <v>0.00579247722704736</v>
      </c>
      <c r="W382" s="0" t="n">
        <v>0.0172082962531297</v>
      </c>
      <c r="X382" s="0" t="n">
        <v>0</v>
      </c>
      <c r="Y382" s="0" t="n">
        <v>0.0109503918379077</v>
      </c>
      <c r="AA382" s="0" t="n">
        <f aca="false">AVERAGE(B382:J382)</f>
        <v>0.0347402937746791</v>
      </c>
      <c r="AB382" s="0" t="n">
        <f aca="false">AVERAGE(L382:Q382)</f>
        <v>0.133705065035077</v>
      </c>
      <c r="AC382" s="0" t="n">
        <f aca="false">AVERAGE(S382:Y382)</f>
        <v>0.00485016647401212</v>
      </c>
      <c r="AE382" s="0" t="s">
        <v>411</v>
      </c>
    </row>
    <row r="383" customFormat="false" ht="15" hidden="false" customHeight="false" outlineLevel="0" collapsed="false">
      <c r="A383" s="0" t="s">
        <v>412</v>
      </c>
      <c r="B383" s="0" t="n">
        <v>0</v>
      </c>
      <c r="C383" s="0" t="n">
        <v>0.011448456194508</v>
      </c>
      <c r="D383" s="0" t="n">
        <v>0.0712318335877689</v>
      </c>
      <c r="E383" s="0" t="n">
        <v>0.0111358487884419</v>
      </c>
      <c r="F383" s="0" t="n">
        <v>0.00795820926203362</v>
      </c>
      <c r="G383" s="0" t="n">
        <v>0.122294680261527</v>
      </c>
      <c r="H383" s="0" t="n">
        <v>0</v>
      </c>
      <c r="I383" s="0" t="n">
        <v>0.0377520336683206</v>
      </c>
      <c r="J383" s="0" t="n">
        <v>0.0369362004333167</v>
      </c>
      <c r="L383" s="0" t="n">
        <v>0</v>
      </c>
      <c r="M383" s="0" t="n">
        <v>0</v>
      </c>
      <c r="N383" s="0" t="n">
        <v>0</v>
      </c>
      <c r="O383" s="0" t="n">
        <v>0</v>
      </c>
      <c r="P383" s="0" t="n">
        <v>0.0313401208893421</v>
      </c>
      <c r="Q383" s="0" t="n">
        <v>0</v>
      </c>
      <c r="S383" s="0" t="n">
        <v>0</v>
      </c>
      <c r="T383" s="0" t="n">
        <v>0.00356876833701759</v>
      </c>
      <c r="U383" s="0" t="n">
        <v>0.0365447287395749</v>
      </c>
      <c r="V383" s="0" t="n">
        <v>0</v>
      </c>
      <c r="W383" s="0" t="n">
        <v>0.06834364930703</v>
      </c>
      <c r="X383" s="0" t="n">
        <v>0.0200328453023805</v>
      </c>
      <c r="Y383" s="0" t="n">
        <v>0.0218721570407717</v>
      </c>
      <c r="AA383" s="0" t="n">
        <f aca="false">AVERAGE(B383:J383)</f>
        <v>0.0331952513551018</v>
      </c>
      <c r="AB383" s="0" t="n">
        <f aca="false">AVERAGE(L383:Q383)</f>
        <v>0.00522335348155701</v>
      </c>
      <c r="AC383" s="0" t="n">
        <f aca="false">AVERAGE(S383:Y383)</f>
        <v>0.0214803069609678</v>
      </c>
      <c r="AE383" s="0" t="s">
        <v>412</v>
      </c>
    </row>
    <row r="384" customFormat="false" ht="15" hidden="false" customHeight="false" outlineLevel="0" collapsed="false">
      <c r="A384" s="0" t="s">
        <v>413</v>
      </c>
      <c r="B384" s="0" t="n">
        <v>0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v>0</v>
      </c>
      <c r="J384" s="0" t="n">
        <v>0</v>
      </c>
      <c r="L384" s="0" t="n">
        <v>0</v>
      </c>
      <c r="M384" s="0" t="n">
        <v>0.0458613262114796</v>
      </c>
      <c r="N384" s="0" t="n">
        <v>0</v>
      </c>
      <c r="O384" s="0" t="n">
        <v>0</v>
      </c>
      <c r="P384" s="0" t="n">
        <v>0.0722942276862459</v>
      </c>
      <c r="Q384" s="0" t="n">
        <v>0</v>
      </c>
      <c r="S384" s="0" t="n">
        <v>0</v>
      </c>
      <c r="T384" s="0" t="n">
        <v>0</v>
      </c>
      <c r="U384" s="0" t="n">
        <v>0</v>
      </c>
      <c r="V384" s="0" t="n">
        <v>0</v>
      </c>
      <c r="W384" s="0" t="n">
        <v>0</v>
      </c>
      <c r="X384" s="0" t="n">
        <v>0</v>
      </c>
      <c r="Y384" s="0" t="n">
        <v>0.0707312530131763</v>
      </c>
      <c r="AA384" s="0" t="n">
        <f aca="false">AVERAGE(B384:J384)</f>
        <v>0</v>
      </c>
      <c r="AB384" s="0" t="n">
        <f aca="false">AVERAGE(L384:Q384)</f>
        <v>0.0196925923162876</v>
      </c>
      <c r="AC384" s="0" t="n">
        <f aca="false">AVERAGE(S384:Y384)</f>
        <v>0.010104464716168</v>
      </c>
      <c r="AE384" s="0" t="s">
        <v>413</v>
      </c>
    </row>
    <row r="385" customFormat="false" ht="15" hidden="false" customHeight="false" outlineLevel="0" collapsed="false">
      <c r="A385" s="0" t="s">
        <v>414</v>
      </c>
      <c r="B385" s="0" t="n">
        <v>0</v>
      </c>
      <c r="C385" s="0" t="n">
        <v>0</v>
      </c>
      <c r="D385" s="0" t="n">
        <v>0.0174286784300753</v>
      </c>
      <c r="E385" s="0" t="n">
        <v>0</v>
      </c>
      <c r="F385" s="0" t="n">
        <v>0.00532228021720974</v>
      </c>
      <c r="G385" s="0" t="n">
        <v>0.010723146868385</v>
      </c>
      <c r="H385" s="0" t="n">
        <v>0</v>
      </c>
      <c r="I385" s="0" t="n">
        <v>0.0148826611403103</v>
      </c>
      <c r="J385" s="0" t="n">
        <v>0.0456904433100228</v>
      </c>
      <c r="L385" s="0" t="n">
        <v>0</v>
      </c>
      <c r="M385" s="0" t="n">
        <v>0.097274967877383</v>
      </c>
      <c r="N385" s="0" t="n">
        <v>0.014896592080053</v>
      </c>
      <c r="O385" s="0" t="n">
        <v>0.0291455053279129</v>
      </c>
      <c r="P385" s="0" t="n">
        <v>0.152576767824011</v>
      </c>
      <c r="Q385" s="0" t="n">
        <v>0</v>
      </c>
      <c r="S385" s="0" t="n">
        <v>0</v>
      </c>
      <c r="T385" s="0" t="n">
        <v>0</v>
      </c>
      <c r="U385" s="0" t="n">
        <v>0.00836689633570482</v>
      </c>
      <c r="V385" s="0" t="n">
        <v>0.0121149828996686</v>
      </c>
      <c r="W385" s="0" t="n">
        <v>0.0212258376537145</v>
      </c>
      <c r="X385" s="0" t="n">
        <v>0.0783304401712316</v>
      </c>
      <c r="Y385" s="0" t="n">
        <v>0.0336067309632403</v>
      </c>
      <c r="AA385" s="0" t="n">
        <f aca="false">AVERAGE(B385:J385)</f>
        <v>0.0104496899962226</v>
      </c>
      <c r="AB385" s="0" t="n">
        <f aca="false">AVERAGE(L385:Q385)</f>
        <v>0.0489823055182266</v>
      </c>
      <c r="AC385" s="0" t="n">
        <f aca="false">AVERAGE(S385:Y385)</f>
        <v>0.0219492697176514</v>
      </c>
      <c r="AE385" s="0" t="s">
        <v>414</v>
      </c>
    </row>
    <row r="386" customFormat="false" ht="15" hidden="false" customHeight="false" outlineLevel="0" collapsed="false">
      <c r="A386" s="0" t="s">
        <v>415</v>
      </c>
      <c r="B386" s="0" t="n">
        <v>0</v>
      </c>
      <c r="C386" s="0" t="n">
        <v>0</v>
      </c>
      <c r="D386" s="0" t="n">
        <v>0.193947327606947</v>
      </c>
      <c r="E386" s="0" t="n">
        <v>0.0314563851547104</v>
      </c>
      <c r="F386" s="0" t="n">
        <v>0.064120970931284</v>
      </c>
      <c r="G386" s="0" t="n">
        <v>0.17878614788286</v>
      </c>
      <c r="H386" s="0" t="n">
        <v>0.0929130273331722</v>
      </c>
      <c r="I386" s="0" t="n">
        <v>0.049938256277429</v>
      </c>
      <c r="J386" s="0" t="n">
        <v>0.0795541714796841</v>
      </c>
      <c r="L386" s="0" t="n">
        <v>0</v>
      </c>
      <c r="M386" s="0" t="n">
        <v>0.113254291922596</v>
      </c>
      <c r="N386" s="0" t="n">
        <v>0.0585324171540554</v>
      </c>
      <c r="O386" s="0" t="n">
        <v>0.023492446780161</v>
      </c>
      <c r="P386" s="0" t="n">
        <v>0.16601165694702</v>
      </c>
      <c r="Q386" s="0" t="n">
        <v>0.0373457896055469</v>
      </c>
      <c r="S386" s="0" t="n">
        <v>0.0439863168619226</v>
      </c>
      <c r="T386" s="0" t="n">
        <v>0.045035608015022</v>
      </c>
      <c r="U386" s="0" t="n">
        <v>0.0567739771720534</v>
      </c>
      <c r="V386" s="0" t="n">
        <v>0.0404150802323354</v>
      </c>
      <c r="W386" s="0" t="n">
        <v>0</v>
      </c>
      <c r="X386" s="0" t="n">
        <v>0</v>
      </c>
      <c r="Y386" s="0" t="n">
        <v>0</v>
      </c>
      <c r="AA386" s="0" t="n">
        <f aca="false">AVERAGE(B386:J386)</f>
        <v>0.0767462540740097</v>
      </c>
      <c r="AB386" s="0" t="n">
        <f aca="false">AVERAGE(L386:Q386)</f>
        <v>0.0664394337348966</v>
      </c>
      <c r="AC386" s="0" t="n">
        <f aca="false">AVERAGE(S386:Y386)</f>
        <v>0.0266015688973334</v>
      </c>
      <c r="AE386" s="0" t="s">
        <v>415</v>
      </c>
    </row>
    <row r="387" customFormat="false" ht="15" hidden="false" customHeight="false" outlineLevel="0" collapsed="false">
      <c r="A387" s="0" t="s">
        <v>416</v>
      </c>
      <c r="B387" s="0" t="n">
        <v>0</v>
      </c>
      <c r="C387" s="0" t="n">
        <v>0</v>
      </c>
      <c r="D387" s="0" t="n">
        <v>0</v>
      </c>
      <c r="E387" s="0" t="n">
        <v>0</v>
      </c>
      <c r="F387" s="0" t="n">
        <v>0</v>
      </c>
      <c r="G387" s="0" t="n">
        <v>0</v>
      </c>
      <c r="H387" s="0" t="n">
        <v>0</v>
      </c>
      <c r="I387" s="0" t="n">
        <v>0</v>
      </c>
      <c r="J387" s="0" t="n">
        <v>0.0148488609566112</v>
      </c>
      <c r="L387" s="0" t="n">
        <v>0</v>
      </c>
      <c r="M387" s="0" t="n">
        <v>0</v>
      </c>
      <c r="N387" s="0" t="n">
        <v>0</v>
      </c>
      <c r="O387" s="0" t="n">
        <v>0.0352117648206286</v>
      </c>
      <c r="P387" s="0" t="n">
        <v>0.0437012563256859</v>
      </c>
      <c r="Q387" s="0" t="n">
        <v>0</v>
      </c>
      <c r="S387" s="0" t="n">
        <v>0</v>
      </c>
      <c r="T387" s="0" t="n">
        <v>0</v>
      </c>
      <c r="U387" s="0" t="n">
        <v>0</v>
      </c>
      <c r="V387" s="0" t="n">
        <v>0</v>
      </c>
      <c r="W387" s="0" t="n">
        <v>0.0139972131035257</v>
      </c>
      <c r="X387" s="0" t="n">
        <v>0.383885905003391</v>
      </c>
      <c r="Y387" s="0" t="n">
        <v>0.0672162776610751</v>
      </c>
      <c r="AA387" s="0" t="n">
        <f aca="false">AVERAGE(B387:J387)</f>
        <v>0.00164987343962346</v>
      </c>
      <c r="AB387" s="0" t="n">
        <f aca="false">AVERAGE(L387:Q387)</f>
        <v>0.0131521701910524</v>
      </c>
      <c r="AC387" s="0" t="n">
        <f aca="false">AVERAGE(S387:Y387)</f>
        <v>0.0664427708239988</v>
      </c>
      <c r="AE387" s="0" t="s">
        <v>416</v>
      </c>
    </row>
    <row r="388" customFormat="false" ht="15" hidden="false" customHeight="false" outlineLevel="0" collapsed="false">
      <c r="A388" s="0" t="s">
        <v>417</v>
      </c>
      <c r="B388" s="0" t="n">
        <v>0</v>
      </c>
      <c r="C388" s="0" t="n">
        <v>0</v>
      </c>
      <c r="D388" s="0" t="n">
        <v>0</v>
      </c>
      <c r="E388" s="0" t="n">
        <v>0</v>
      </c>
      <c r="F388" s="0" t="n">
        <v>0</v>
      </c>
      <c r="G388" s="0" t="n">
        <v>0</v>
      </c>
      <c r="H388" s="0" t="n">
        <v>0</v>
      </c>
      <c r="I388" s="0" t="n">
        <v>0</v>
      </c>
      <c r="J388" s="0" t="n">
        <v>0.00946606356077622</v>
      </c>
      <c r="L388" s="0" t="n">
        <v>0</v>
      </c>
      <c r="M388" s="0" t="n">
        <v>0.076413336961893</v>
      </c>
      <c r="N388" s="0" t="n">
        <v>0</v>
      </c>
      <c r="O388" s="0" t="n">
        <v>0.0328310490367017</v>
      </c>
      <c r="P388" s="0" t="n">
        <v>0.0767033611822141</v>
      </c>
      <c r="Q388" s="0" t="n">
        <v>0</v>
      </c>
      <c r="S388" s="0" t="n">
        <v>0</v>
      </c>
      <c r="T388" s="0" t="n">
        <v>0</v>
      </c>
      <c r="U388" s="0" t="n">
        <v>0</v>
      </c>
      <c r="V388" s="0" t="n">
        <v>0.00664098334817397</v>
      </c>
      <c r="W388" s="0" t="n">
        <v>0</v>
      </c>
      <c r="X388" s="0" t="n">
        <v>0.127161550095224</v>
      </c>
      <c r="Y388" s="0" t="n">
        <v>0.0446270468769108</v>
      </c>
      <c r="AA388" s="0" t="n">
        <f aca="false">AVERAGE(B388:J388)</f>
        <v>0.00105178484008625</v>
      </c>
      <c r="AB388" s="0" t="n">
        <f aca="false">AVERAGE(L388:Q388)</f>
        <v>0.0309912911968015</v>
      </c>
      <c r="AC388" s="0" t="n">
        <f aca="false">AVERAGE(S388:Y388)</f>
        <v>0.0254899400457583</v>
      </c>
      <c r="AE388" s="0" t="s">
        <v>417</v>
      </c>
    </row>
    <row r="389" customFormat="false" ht="15" hidden="false" customHeight="false" outlineLevel="0" collapsed="false">
      <c r="A389" s="0" t="s">
        <v>418</v>
      </c>
      <c r="B389" s="0" t="n">
        <v>0</v>
      </c>
      <c r="C389" s="0" t="n">
        <v>0</v>
      </c>
      <c r="D389" s="0" t="n">
        <v>0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v>0.0170806010834349</v>
      </c>
      <c r="J389" s="0" t="n">
        <v>0.0398077934026659</v>
      </c>
      <c r="L389" s="0" t="n">
        <v>0</v>
      </c>
      <c r="M389" s="0" t="n">
        <v>0.0517353219236331</v>
      </c>
      <c r="N389" s="0" t="n">
        <v>0.0419401756041621</v>
      </c>
      <c r="O389" s="0" t="n">
        <v>0.0210129149849286</v>
      </c>
      <c r="P389" s="0" t="n">
        <v>0.158640623184936</v>
      </c>
      <c r="Q389" s="0" t="n">
        <v>0.0109400544632839</v>
      </c>
      <c r="S389" s="0" t="n">
        <v>0</v>
      </c>
      <c r="T389" s="0" t="n">
        <v>0</v>
      </c>
      <c r="U389" s="0" t="n">
        <v>0</v>
      </c>
      <c r="V389" s="0" t="n">
        <v>0.0200923880640567</v>
      </c>
      <c r="W389" s="0" t="n">
        <v>0.0160167472110234</v>
      </c>
      <c r="X389" s="0" t="n">
        <v>0.0243542641947255</v>
      </c>
      <c r="Y389" s="0" t="n">
        <v>0.0754194511129748</v>
      </c>
      <c r="AA389" s="0" t="n">
        <f aca="false">AVERAGE(B389:J389)</f>
        <v>0.00632093272067787</v>
      </c>
      <c r="AB389" s="0" t="n">
        <f aca="false">AVERAGE(L389:Q389)</f>
        <v>0.0473781816934907</v>
      </c>
      <c r="AC389" s="0" t="n">
        <f aca="false">AVERAGE(S389:Y389)</f>
        <v>0.0194118357975401</v>
      </c>
      <c r="AE389" s="0" t="s">
        <v>418</v>
      </c>
    </row>
    <row r="390" customFormat="false" ht="15" hidden="false" customHeight="false" outlineLevel="0" collapsed="false">
      <c r="A390" s="0" t="s">
        <v>419</v>
      </c>
      <c r="B390" s="0" t="n">
        <v>0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0.0312027115827236</v>
      </c>
      <c r="H390" s="0" t="n">
        <v>0</v>
      </c>
      <c r="I390" s="0" t="n">
        <v>0</v>
      </c>
      <c r="J390" s="0" t="n">
        <v>0</v>
      </c>
      <c r="L390" s="0" t="n">
        <v>0</v>
      </c>
      <c r="M390" s="0" t="n">
        <v>0</v>
      </c>
      <c r="N390" s="0" t="n">
        <v>0</v>
      </c>
      <c r="O390" s="0" t="n">
        <v>0</v>
      </c>
      <c r="P390" s="0" t="n">
        <v>0</v>
      </c>
      <c r="Q390" s="0" t="n">
        <v>0</v>
      </c>
      <c r="S390" s="0" t="n">
        <v>0</v>
      </c>
      <c r="T390" s="0" t="n">
        <v>0</v>
      </c>
      <c r="U390" s="0" t="n">
        <v>0</v>
      </c>
      <c r="V390" s="0" t="n">
        <v>0</v>
      </c>
      <c r="W390" s="0" t="n">
        <v>0</v>
      </c>
      <c r="X390" s="0" t="n">
        <v>0</v>
      </c>
      <c r="Y390" s="0" t="n">
        <v>0</v>
      </c>
      <c r="AA390" s="0" t="n">
        <f aca="false">AVERAGE(B390:J390)</f>
        <v>0.00346696795363595</v>
      </c>
      <c r="AB390" s="0" t="n">
        <f aca="false">AVERAGE(L390:Q390)</f>
        <v>0</v>
      </c>
      <c r="AC390" s="0" t="n">
        <f aca="false">AVERAGE(S390:Y390)</f>
        <v>0</v>
      </c>
      <c r="AE390" s="0" t="s">
        <v>419</v>
      </c>
    </row>
    <row r="391" customFormat="false" ht="15" hidden="false" customHeight="false" outlineLevel="0" collapsed="false">
      <c r="A391" s="0" t="s">
        <v>420</v>
      </c>
      <c r="B391" s="0" t="n">
        <v>0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n">
        <v>0.156343553380379</v>
      </c>
      <c r="J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0</v>
      </c>
      <c r="S391" s="0" t="n">
        <v>0</v>
      </c>
      <c r="T391" s="0" t="n">
        <v>0</v>
      </c>
      <c r="U391" s="0" t="n">
        <v>0</v>
      </c>
      <c r="V391" s="0" t="n">
        <v>0.0447546675676049</v>
      </c>
      <c r="W391" s="0" t="n">
        <v>0</v>
      </c>
      <c r="X391" s="0" t="n">
        <v>0</v>
      </c>
      <c r="Y391" s="0" t="n">
        <v>0</v>
      </c>
      <c r="AA391" s="0" t="n">
        <f aca="false">AVERAGE(B391:J391)</f>
        <v>0.0173715059311532</v>
      </c>
      <c r="AB391" s="0" t="n">
        <f aca="false">AVERAGE(L391:Q391)</f>
        <v>0</v>
      </c>
      <c r="AC391" s="0" t="n">
        <f aca="false">AVERAGE(S391:Y391)</f>
        <v>0.00639352393822927</v>
      </c>
      <c r="AE391" s="0" t="s">
        <v>420</v>
      </c>
    </row>
    <row r="392" customFormat="false" ht="15" hidden="false" customHeight="false" outlineLevel="0" collapsed="false">
      <c r="A392" s="0" t="s">
        <v>421</v>
      </c>
      <c r="B392" s="0" t="n">
        <v>0</v>
      </c>
      <c r="C392" s="0" t="n">
        <v>0</v>
      </c>
      <c r="D392" s="0" t="n">
        <v>0.0653291767574405</v>
      </c>
      <c r="E392" s="0" t="n">
        <v>0</v>
      </c>
      <c r="F392" s="0" t="n">
        <v>0.0201339049957855</v>
      </c>
      <c r="G392" s="0" t="n">
        <v>0.0108426808446983</v>
      </c>
      <c r="H392" s="0" t="n">
        <v>0.0251890780649454</v>
      </c>
      <c r="I392" s="0" t="n">
        <v>0.0364386998327276</v>
      </c>
      <c r="J392" s="0" t="n">
        <v>0</v>
      </c>
      <c r="L392" s="0" t="n">
        <v>0</v>
      </c>
      <c r="M392" s="0" t="n">
        <v>0.0158180080579791</v>
      </c>
      <c r="N392" s="0" t="n">
        <v>0.00903960570611136</v>
      </c>
      <c r="O392" s="0" t="n">
        <v>0.02061047617981</v>
      </c>
      <c r="P392" s="0" t="n">
        <v>0.0721282367781624</v>
      </c>
      <c r="Q392" s="0" t="n">
        <v>0</v>
      </c>
      <c r="S392" s="0" t="n">
        <v>0.00525475756787471</v>
      </c>
      <c r="T392" s="0" t="n">
        <v>0</v>
      </c>
      <c r="U392" s="0" t="n">
        <v>0.0212060678402231</v>
      </c>
      <c r="V392" s="0" t="n">
        <v>0.0104998931173458</v>
      </c>
      <c r="W392" s="0" t="n">
        <v>0.0266430206357095</v>
      </c>
      <c r="X392" s="0" t="n">
        <v>0</v>
      </c>
      <c r="Y392" s="0" t="n">
        <v>0</v>
      </c>
      <c r="AA392" s="0" t="n">
        <f aca="false">AVERAGE(B392:J392)</f>
        <v>0.0175481711661775</v>
      </c>
      <c r="AB392" s="0" t="n">
        <f aca="false">AVERAGE(L392:Q392)</f>
        <v>0.0195993877870105</v>
      </c>
      <c r="AC392" s="0" t="n">
        <f aca="false">AVERAGE(S392:Y392)</f>
        <v>0.0090862484515933</v>
      </c>
      <c r="AE392" s="0" t="s">
        <v>421</v>
      </c>
    </row>
    <row r="393" customFormat="false" ht="15" hidden="false" customHeight="false" outlineLevel="0" collapsed="false">
      <c r="A393" s="0" t="s">
        <v>422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.00841517909969253</v>
      </c>
      <c r="L393" s="0" t="n">
        <v>0</v>
      </c>
      <c r="M393" s="0" t="n">
        <v>0.0267199233014526</v>
      </c>
      <c r="N393" s="0" t="n">
        <v>0.00781714490583095</v>
      </c>
      <c r="O393" s="0" t="n">
        <v>0.00382088577047777</v>
      </c>
      <c r="P393" s="0" t="n">
        <v>0.0657531484645801</v>
      </c>
      <c r="Q393" s="0" t="n">
        <v>0</v>
      </c>
      <c r="S393" s="0" t="n">
        <v>0</v>
      </c>
      <c r="T393" s="0" t="n">
        <v>0</v>
      </c>
      <c r="U393" s="0" t="n">
        <v>0</v>
      </c>
      <c r="V393" s="0" t="n">
        <v>0</v>
      </c>
      <c r="W393" s="0" t="n">
        <v>0</v>
      </c>
      <c r="X393" s="0" t="n">
        <v>0</v>
      </c>
      <c r="Y393" s="0" t="n">
        <v>0</v>
      </c>
      <c r="AA393" s="0" t="n">
        <f aca="false">AVERAGE(B393:J393)</f>
        <v>0.000935019899965836</v>
      </c>
      <c r="AB393" s="0" t="n">
        <f aca="false">AVERAGE(L393:Q393)</f>
        <v>0.0173518504070569</v>
      </c>
      <c r="AC393" s="0" t="n">
        <f aca="false">AVERAGE(S393:Y393)</f>
        <v>0</v>
      </c>
      <c r="AE393" s="0" t="s">
        <v>422</v>
      </c>
    </row>
    <row r="394" customFormat="false" ht="15" hidden="false" customHeight="false" outlineLevel="0" collapsed="false">
      <c r="A394" s="0" t="s">
        <v>423</v>
      </c>
      <c r="B394" s="0" t="n">
        <v>0</v>
      </c>
      <c r="C394" s="0" t="n">
        <v>0.0145713981079019</v>
      </c>
      <c r="D394" s="0" t="n">
        <v>0.0545709274602909</v>
      </c>
      <c r="E394" s="0" t="n">
        <v>0.00806937203693632</v>
      </c>
      <c r="F394" s="0" t="n">
        <v>0.0191237983479268</v>
      </c>
      <c r="G394" s="0" t="n">
        <v>0.0592055163163604</v>
      </c>
      <c r="H394" s="0" t="n">
        <v>0.141864025456692</v>
      </c>
      <c r="I394" s="0" t="n">
        <v>0.0416225800203327</v>
      </c>
      <c r="J394" s="0" t="n">
        <v>0.170670631003191</v>
      </c>
      <c r="L394" s="0" t="n">
        <v>0</v>
      </c>
      <c r="M394" s="0" t="n">
        <v>0.366491840378261</v>
      </c>
      <c r="N394" s="0" t="n">
        <v>0.112887837922859</v>
      </c>
      <c r="O394" s="0" t="n">
        <v>0.0621105919245042</v>
      </c>
      <c r="P394" s="0" t="n">
        <v>0.295800985420691</v>
      </c>
      <c r="Q394" s="0" t="n">
        <v>0.0339252938985873</v>
      </c>
      <c r="S394" s="0" t="n">
        <v>0.0128674099815487</v>
      </c>
      <c r="T394" s="0" t="n">
        <v>0</v>
      </c>
      <c r="U394" s="0" t="n">
        <v>0.0127666402295578</v>
      </c>
      <c r="V394" s="0" t="n">
        <v>0.0249735190501111</v>
      </c>
      <c r="W394" s="0" t="n">
        <v>0.0925653019662411</v>
      </c>
      <c r="X394" s="0" t="n">
        <v>0.194086030357283</v>
      </c>
      <c r="Y394" s="0" t="n">
        <v>0.323992501113102</v>
      </c>
      <c r="AA394" s="0" t="n">
        <f aca="false">AVERAGE(B394:J394)</f>
        <v>0.0566331387499591</v>
      </c>
      <c r="AB394" s="0" t="n">
        <f aca="false">AVERAGE(L394:Q394)</f>
        <v>0.145202758257484</v>
      </c>
      <c r="AC394" s="0" t="n">
        <f aca="false">AVERAGE(S394:Y394)</f>
        <v>0.0944644860996921</v>
      </c>
      <c r="AE394" s="0" t="s">
        <v>423</v>
      </c>
    </row>
    <row r="395" customFormat="false" ht="15" hidden="false" customHeight="false" outlineLevel="0" collapsed="false">
      <c r="A395" s="0" t="s">
        <v>424</v>
      </c>
      <c r="B395" s="0" t="n">
        <v>0</v>
      </c>
      <c r="C395" s="0" t="n">
        <v>0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.0650782312588519</v>
      </c>
      <c r="I395" s="0" t="n">
        <v>0.0345886670739355</v>
      </c>
      <c r="J395" s="0" t="n">
        <v>0.0577730556405833</v>
      </c>
      <c r="L395" s="0" t="n">
        <v>0</v>
      </c>
      <c r="M395" s="0" t="n">
        <v>0.124398894934475</v>
      </c>
      <c r="N395" s="0" t="n">
        <v>0.039965719285135</v>
      </c>
      <c r="O395" s="0" t="n">
        <v>0.0478817385474178</v>
      </c>
      <c r="P395" s="0" t="n">
        <v>0.221317752634094</v>
      </c>
      <c r="Q395" s="0" t="n">
        <v>0</v>
      </c>
      <c r="S395" s="0" t="n">
        <v>0</v>
      </c>
      <c r="T395" s="0" t="n">
        <v>0</v>
      </c>
      <c r="U395" s="0" t="n">
        <v>0</v>
      </c>
      <c r="V395" s="0" t="n">
        <v>0</v>
      </c>
      <c r="W395" s="0" t="n">
        <v>0</v>
      </c>
      <c r="X395" s="0" t="n">
        <v>0.0530375036777609</v>
      </c>
      <c r="Y395" s="0" t="n">
        <v>0.162115919276816</v>
      </c>
      <c r="AA395" s="0" t="n">
        <f aca="false">AVERAGE(B395:J395)</f>
        <v>0.0174933282192634</v>
      </c>
      <c r="AB395" s="0" t="n">
        <f aca="false">AVERAGE(L395:Q395)</f>
        <v>0.0722606842335204</v>
      </c>
      <c r="AC395" s="0" t="n">
        <f aca="false">AVERAGE(S395:Y395)</f>
        <v>0.0307362032792253</v>
      </c>
      <c r="AE395" s="0" t="s">
        <v>424</v>
      </c>
    </row>
    <row r="396" customFormat="false" ht="15" hidden="false" customHeight="false" outlineLevel="0" collapsed="false">
      <c r="A396" s="0" t="s">
        <v>425</v>
      </c>
      <c r="B396" s="0" t="n">
        <v>0</v>
      </c>
      <c r="C396" s="0" t="n">
        <v>0</v>
      </c>
      <c r="D396" s="0" t="n">
        <v>0.0816710203535494</v>
      </c>
      <c r="E396" s="0" t="n">
        <v>0</v>
      </c>
      <c r="F396" s="0" t="n">
        <v>0.0148276001061201</v>
      </c>
      <c r="G396" s="0" t="n">
        <v>0.018726453355138</v>
      </c>
      <c r="H396" s="0" t="n">
        <v>0.0106823906682727</v>
      </c>
      <c r="I396" s="0" t="n">
        <v>0</v>
      </c>
      <c r="J396" s="0" t="n">
        <v>0</v>
      </c>
      <c r="L396" s="0" t="n">
        <v>0</v>
      </c>
      <c r="M396" s="0" t="n">
        <v>0</v>
      </c>
      <c r="N396" s="0" t="n">
        <v>0.0294578670093746</v>
      </c>
      <c r="O396" s="0" t="n">
        <v>0</v>
      </c>
      <c r="P396" s="0" t="n">
        <v>0.0946355664711107</v>
      </c>
      <c r="Q396" s="0" t="n">
        <v>0</v>
      </c>
      <c r="S396" s="0" t="n">
        <v>0</v>
      </c>
      <c r="T396" s="0" t="n">
        <v>0</v>
      </c>
      <c r="U396" s="0" t="n">
        <v>0.00393908105355617</v>
      </c>
      <c r="V396" s="0" t="n">
        <v>0</v>
      </c>
      <c r="W396" s="0" t="n">
        <v>0</v>
      </c>
      <c r="X396" s="0" t="n">
        <v>0</v>
      </c>
      <c r="Y396" s="0" t="n">
        <v>0.109884042549331</v>
      </c>
      <c r="AA396" s="0" t="n">
        <f aca="false">AVERAGE(B396:J396)</f>
        <v>0.0139897182758978</v>
      </c>
      <c r="AB396" s="0" t="n">
        <f aca="false">AVERAGE(L396:Q396)</f>
        <v>0.0206822389134142</v>
      </c>
      <c r="AC396" s="0" t="n">
        <f aca="false">AVERAGE(S396:Y396)</f>
        <v>0.0162604462289839</v>
      </c>
      <c r="AE396" s="0" t="s">
        <v>425</v>
      </c>
    </row>
    <row r="397" customFormat="false" ht="15" hidden="false" customHeight="false" outlineLevel="0" collapsed="false">
      <c r="A397" s="0" t="s">
        <v>426</v>
      </c>
      <c r="B397" s="0" t="n">
        <v>0</v>
      </c>
      <c r="C397" s="0" t="n">
        <v>0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v>0</v>
      </c>
      <c r="J397" s="0" t="n">
        <v>0</v>
      </c>
      <c r="L397" s="0" t="n">
        <v>0</v>
      </c>
      <c r="M397" s="0" t="n">
        <v>0.0342199270619233</v>
      </c>
      <c r="N397" s="0" t="n">
        <v>0</v>
      </c>
      <c r="O397" s="0" t="n">
        <v>0.00649478833382254</v>
      </c>
      <c r="P397" s="0" t="n">
        <v>0.165669300699098</v>
      </c>
      <c r="Q397" s="0" t="n">
        <v>0</v>
      </c>
      <c r="S397" s="0" t="n">
        <v>0</v>
      </c>
      <c r="T397" s="0" t="n">
        <v>0</v>
      </c>
      <c r="U397" s="0" t="n">
        <v>0</v>
      </c>
      <c r="V397" s="0" t="n">
        <v>0</v>
      </c>
      <c r="W397" s="0" t="n">
        <v>0</v>
      </c>
      <c r="X397" s="0" t="n">
        <v>0</v>
      </c>
      <c r="Y397" s="0" t="n">
        <v>0</v>
      </c>
      <c r="AA397" s="0" t="n">
        <f aca="false">AVERAGE(B397:J397)</f>
        <v>0</v>
      </c>
      <c r="AB397" s="0" t="n">
        <f aca="false">AVERAGE(L397:Q397)</f>
        <v>0.0343973360158072</v>
      </c>
      <c r="AC397" s="0" t="n">
        <f aca="false">AVERAGE(S397:Y397)</f>
        <v>0</v>
      </c>
      <c r="AE397" s="0" t="s">
        <v>426</v>
      </c>
    </row>
    <row r="398" customFormat="false" ht="15" hidden="false" customHeight="false" outlineLevel="0" collapsed="false">
      <c r="A398" s="0" t="s">
        <v>427</v>
      </c>
      <c r="B398" s="0" t="n">
        <v>0</v>
      </c>
      <c r="C398" s="0" t="n">
        <v>0</v>
      </c>
      <c r="D398" s="0" t="n">
        <v>0.0219283588900736</v>
      </c>
      <c r="E398" s="0" t="n">
        <v>0.0120955649916592</v>
      </c>
      <c r="F398" s="0" t="n">
        <v>0.0163966768083704</v>
      </c>
      <c r="G398" s="0" t="n">
        <v>0.0501479619873718</v>
      </c>
      <c r="H398" s="0" t="n">
        <v>0.0417830492328119</v>
      </c>
      <c r="I398" s="0" t="n">
        <v>0.0593810002732432</v>
      </c>
      <c r="J398" s="0" t="n">
        <v>0.216011348153275</v>
      </c>
      <c r="L398" s="0" t="n">
        <v>0</v>
      </c>
      <c r="M398" s="0" t="n">
        <v>0.0877102146519873</v>
      </c>
      <c r="N398" s="0" t="n">
        <v>0.040786139928041</v>
      </c>
      <c r="O398" s="0" t="n">
        <v>0.0402504030208575</v>
      </c>
      <c r="P398" s="0" t="n">
        <v>0.864034548733442</v>
      </c>
      <c r="Q398" s="0" t="n">
        <v>0.0718672885060661</v>
      </c>
      <c r="S398" s="0" t="n">
        <v>0.0098210012379368</v>
      </c>
      <c r="T398" s="0" t="n">
        <v>0.00816783774145559</v>
      </c>
      <c r="U398" s="0" t="n">
        <v>0.0521608582746814</v>
      </c>
      <c r="V398" s="0" t="n">
        <v>0.0869101888161326</v>
      </c>
      <c r="W398" s="0" t="n">
        <v>0.051162062249558</v>
      </c>
      <c r="X398" s="0" t="n">
        <v>0.238807300475946</v>
      </c>
      <c r="Y398" s="0" t="n">
        <v>0.124014337322598</v>
      </c>
      <c r="AA398" s="0" t="n">
        <f aca="false">AVERAGE(B398:J398)</f>
        <v>0.0464159955929784</v>
      </c>
      <c r="AB398" s="0" t="n">
        <f aca="false">AVERAGE(L398:Q398)</f>
        <v>0.184108099140066</v>
      </c>
      <c r="AC398" s="0" t="n">
        <f aca="false">AVERAGE(S398:Y398)</f>
        <v>0.0815776551597584</v>
      </c>
      <c r="AE398" s="0" t="s">
        <v>427</v>
      </c>
    </row>
    <row r="399" customFormat="false" ht="15" hidden="false" customHeight="false" outlineLevel="0" collapsed="false">
      <c r="A399" s="0" t="s">
        <v>428</v>
      </c>
      <c r="B399" s="0" t="n">
        <v>0</v>
      </c>
      <c r="C399" s="0" t="n">
        <v>0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.00285732192606207</v>
      </c>
      <c r="J399" s="0" t="n">
        <v>0.0691263609790768</v>
      </c>
      <c r="L399" s="0" t="n">
        <v>0</v>
      </c>
      <c r="M399" s="0" t="n">
        <v>0.0179003642825727</v>
      </c>
      <c r="N399" s="0" t="n">
        <v>0.00703110703675619</v>
      </c>
      <c r="O399" s="0" t="n">
        <v>0.0190884487053461</v>
      </c>
      <c r="P399" s="0" t="n">
        <v>0.731397438742963</v>
      </c>
      <c r="Q399" s="0" t="n">
        <v>0.0337931453672312</v>
      </c>
      <c r="S399" s="0" t="n">
        <v>0</v>
      </c>
      <c r="T399" s="0" t="n">
        <v>0</v>
      </c>
      <c r="U399" s="0" t="n">
        <v>0</v>
      </c>
      <c r="V399" s="0" t="n">
        <v>0.0050535300583578</v>
      </c>
      <c r="W399" s="0" t="n">
        <v>0</v>
      </c>
      <c r="X399" s="0" t="n">
        <v>0.43126030970527</v>
      </c>
      <c r="Y399" s="0" t="n">
        <v>0.0638092388017621</v>
      </c>
      <c r="AA399" s="0" t="n">
        <f aca="false">AVERAGE(B399:J399)</f>
        <v>0.00799818698945988</v>
      </c>
      <c r="AB399" s="0" t="n">
        <f aca="false">AVERAGE(L399:Q399)</f>
        <v>0.134868417355812</v>
      </c>
      <c r="AC399" s="0" t="n">
        <f aca="false">AVERAGE(S399:Y399)</f>
        <v>0.0714461540807699</v>
      </c>
      <c r="AE399" s="0" t="s">
        <v>428</v>
      </c>
    </row>
    <row r="400" customFormat="false" ht="15" hidden="false" customHeight="false" outlineLevel="0" collapsed="false">
      <c r="A400" s="0" t="s">
        <v>429</v>
      </c>
      <c r="B400" s="0" t="n">
        <v>0</v>
      </c>
      <c r="C400" s="0" t="n">
        <v>0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.114611565475105</v>
      </c>
      <c r="I400" s="0" t="n">
        <v>0</v>
      </c>
      <c r="J400" s="0" t="n">
        <v>0</v>
      </c>
      <c r="L400" s="0" t="n">
        <v>0</v>
      </c>
      <c r="M400" s="0" t="n">
        <v>0</v>
      </c>
      <c r="N400" s="0" t="n">
        <v>0</v>
      </c>
      <c r="O400" s="0" t="n">
        <v>0.0575480968810607</v>
      </c>
      <c r="P400" s="0" t="n">
        <v>0</v>
      </c>
      <c r="Q400" s="0" t="n">
        <v>0</v>
      </c>
      <c r="S400" s="0" t="n">
        <v>0</v>
      </c>
      <c r="T400" s="0" t="n">
        <v>0</v>
      </c>
      <c r="U400" s="0" t="n">
        <v>0</v>
      </c>
      <c r="V400" s="0" t="n">
        <v>0.0802116294419031</v>
      </c>
      <c r="W400" s="0" t="n">
        <v>0.0500857215290204</v>
      </c>
      <c r="X400" s="0" t="n">
        <v>0</v>
      </c>
      <c r="Y400" s="0" t="n">
        <v>0</v>
      </c>
      <c r="AA400" s="0" t="n">
        <f aca="false">AVERAGE(B400:J400)</f>
        <v>0.0127346183861228</v>
      </c>
      <c r="AB400" s="0" t="n">
        <f aca="false">AVERAGE(L400:Q400)</f>
        <v>0.00959134948017679</v>
      </c>
      <c r="AC400" s="0" t="n">
        <f aca="false">AVERAGE(S400:Y400)</f>
        <v>0.0186139072815605</v>
      </c>
      <c r="AE400" s="0" t="s">
        <v>429</v>
      </c>
    </row>
    <row r="403" customFormat="false" ht="15" hidden="false" customHeight="false" outlineLevel="0" collapsed="false">
      <c r="AA403" s="0" t="e">
        <f aca="false">AVERAGE(B403:J403)</f>
        <v>#DIV/0!</v>
      </c>
      <c r="AB403" s="0" t="e">
        <f aca="false">AVERAGE(L403:Q403)</f>
        <v>#DIV/0!</v>
      </c>
      <c r="AC403" s="0" t="e">
        <f aca="false">AVERAGE(S403:Y403)</f>
        <v>#DIV/0!</v>
      </c>
    </row>
    <row r="404" customFormat="false" ht="15" hidden="false" customHeight="false" outlineLevel="0" collapsed="false">
      <c r="AA404" s="0" t="e">
        <f aca="false">AVERAGE(B404:J404)</f>
        <v>#DIV/0!</v>
      </c>
      <c r="AB404" s="0" t="e">
        <f aca="false">AVERAGE(L404:Q404)</f>
        <v>#DIV/0!</v>
      </c>
      <c r="AC404" s="0" t="e">
        <f aca="false">AVERAGE(S404:Y404)</f>
        <v>#DIV/0!</v>
      </c>
    </row>
    <row r="405" customFormat="false" ht="15" hidden="false" customHeight="false" outlineLevel="0" collapsed="false">
      <c r="AA405" s="0" t="e">
        <f aca="false">AVERAGE(B405:J405)</f>
        <v>#DIV/0!</v>
      </c>
      <c r="AB405" s="0" t="e">
        <f aca="false">AVERAGE(L405:Q405)</f>
        <v>#DIV/0!</v>
      </c>
      <c r="AC405" s="0" t="e">
        <f aca="false">AVERAGE(S405:Y405)</f>
        <v>#DIV/0!</v>
      </c>
    </row>
    <row r="406" customFormat="false" ht="15" hidden="false" customHeight="false" outlineLevel="0" collapsed="false">
      <c r="AA406" s="0" t="e">
        <f aca="false">AVERAGE(B406:J406)</f>
        <v>#DIV/0!</v>
      </c>
      <c r="AB406" s="0" t="e">
        <f aca="false">AVERAGE(L406:Q406)</f>
        <v>#DIV/0!</v>
      </c>
      <c r="AC406" s="0" t="e">
        <f aca="false">AVERAGE(S406:Y406)</f>
        <v>#DIV/0!</v>
      </c>
    </row>
    <row r="407" customFormat="false" ht="15" hidden="false" customHeight="false" outlineLevel="0" collapsed="false">
      <c r="AA407" s="0" t="e">
        <f aca="false">AVERAGE(B407:J407)</f>
        <v>#DIV/0!</v>
      </c>
      <c r="AB407" s="0" t="e">
        <f aca="false">AVERAGE(L407:Q407)</f>
        <v>#DIV/0!</v>
      </c>
      <c r="AC407" s="0" t="e">
        <f aca="false">AVERAGE(S407:Y407)</f>
        <v>#DIV/0!</v>
      </c>
    </row>
    <row r="408" customFormat="false" ht="15" hidden="false" customHeight="false" outlineLevel="0" collapsed="false">
      <c r="AA408" s="0" t="e">
        <f aca="false">AVERAGE(B408:J408)</f>
        <v>#DIV/0!</v>
      </c>
      <c r="AB408" s="0" t="e">
        <f aca="false">AVERAGE(L408:Q408)</f>
        <v>#DIV/0!</v>
      </c>
      <c r="AC408" s="0" t="e">
        <f aca="false">AVERAGE(S408:Y408)</f>
        <v>#DIV/0!</v>
      </c>
    </row>
    <row r="409" customFormat="false" ht="15" hidden="false" customHeight="false" outlineLevel="0" collapsed="false">
      <c r="AA409" s="0" t="e">
        <f aca="false">AVERAGE(B409:J409)</f>
        <v>#DIV/0!</v>
      </c>
      <c r="AB409" s="0" t="e">
        <f aca="false">AVERAGE(L409:Q409)</f>
        <v>#DIV/0!</v>
      </c>
      <c r="AC409" s="0" t="e">
        <f aca="false">AVERAGE(S409:Y409)</f>
        <v>#DIV/0!</v>
      </c>
    </row>
    <row r="410" customFormat="false" ht="15" hidden="false" customHeight="false" outlineLevel="0" collapsed="false">
      <c r="AA410" s="0" t="e">
        <f aca="false">AVERAGE(B410:J410)</f>
        <v>#DIV/0!</v>
      </c>
      <c r="AB410" s="0" t="e">
        <f aca="false">AVERAGE(L410:Q410)</f>
        <v>#DIV/0!</v>
      </c>
      <c r="AC410" s="0" t="e">
        <f aca="false">AVERAGE(S410:Y410)</f>
        <v>#DIV/0!</v>
      </c>
    </row>
    <row r="411" customFormat="false" ht="15" hidden="false" customHeight="false" outlineLevel="0" collapsed="false">
      <c r="AA411" s="0" t="e">
        <f aca="false">AVERAGE(B411:J411)</f>
        <v>#DIV/0!</v>
      </c>
      <c r="AB411" s="0" t="e">
        <f aca="false">AVERAGE(L411:Q411)</f>
        <v>#DIV/0!</v>
      </c>
      <c r="AC411" s="0" t="e">
        <f aca="false">AVERAGE(S411:Y411)</f>
        <v>#DIV/0!</v>
      </c>
    </row>
    <row r="412" customFormat="false" ht="15" hidden="false" customHeight="false" outlineLevel="0" collapsed="false">
      <c r="AA412" s="0" t="e">
        <f aca="false">AVERAGE(B412:J412)</f>
        <v>#DIV/0!</v>
      </c>
      <c r="AB412" s="0" t="e">
        <f aca="false">AVERAGE(L412:Q412)</f>
        <v>#DIV/0!</v>
      </c>
      <c r="AC412" s="0" t="e">
        <f aca="false">AVERAGE(S412:Y412)</f>
        <v>#DIV/0!</v>
      </c>
    </row>
    <row r="413" customFormat="false" ht="15" hidden="false" customHeight="false" outlineLevel="0" collapsed="false">
      <c r="AA413" s="0" t="e">
        <f aca="false">AVERAGE(B413:J413)</f>
        <v>#DIV/0!</v>
      </c>
      <c r="AB413" s="0" t="e">
        <f aca="false">AVERAGE(L413:Q413)</f>
        <v>#DIV/0!</v>
      </c>
      <c r="AC413" s="0" t="e">
        <f aca="false">AVERAGE(S413:Y413)</f>
        <v>#DIV/0!</v>
      </c>
    </row>
    <row r="414" customFormat="false" ht="15" hidden="false" customHeight="false" outlineLevel="0" collapsed="false">
      <c r="AA414" s="0" t="e">
        <f aca="false">AVERAGE(B414:J414)</f>
        <v>#DIV/0!</v>
      </c>
      <c r="AB414" s="0" t="e">
        <f aca="false">AVERAGE(L414:Q414)</f>
        <v>#DIV/0!</v>
      </c>
      <c r="AC414" s="0" t="e">
        <f aca="false">AVERAGE(S414:Y414)</f>
        <v>#DIV/0!</v>
      </c>
    </row>
    <row r="415" customFormat="false" ht="15" hidden="false" customHeight="false" outlineLevel="0" collapsed="false">
      <c r="AA415" s="0" t="e">
        <f aca="false">AVERAGE(B415:J415)</f>
        <v>#DIV/0!</v>
      </c>
      <c r="AB415" s="0" t="e">
        <f aca="false">AVERAGE(L415:Q415)</f>
        <v>#DIV/0!</v>
      </c>
      <c r="AC415" s="0" t="e">
        <f aca="false">AVERAGE(S415:Y415)</f>
        <v>#DIV/0!</v>
      </c>
    </row>
    <row r="416" customFormat="false" ht="15" hidden="false" customHeight="false" outlineLevel="0" collapsed="false">
      <c r="AA416" s="0" t="e">
        <f aca="false">AVERAGE(B416:J416)</f>
        <v>#DIV/0!</v>
      </c>
      <c r="AB416" s="0" t="e">
        <f aca="false">AVERAGE(L416:Q416)</f>
        <v>#DIV/0!</v>
      </c>
      <c r="AC416" s="0" t="e">
        <f aca="false">AVERAGE(S416:Y416)</f>
        <v>#DIV/0!</v>
      </c>
    </row>
    <row r="417" customFormat="false" ht="15" hidden="false" customHeight="false" outlineLevel="0" collapsed="false">
      <c r="AA417" s="0" t="e">
        <f aca="false">AVERAGE(B417:J417)</f>
        <v>#DIV/0!</v>
      </c>
      <c r="AB417" s="0" t="e">
        <f aca="false">AVERAGE(L417:Q417)</f>
        <v>#DIV/0!</v>
      </c>
      <c r="AC417" s="0" t="e">
        <f aca="false">AVERAGE(S417:Y417)</f>
        <v>#DIV/0!</v>
      </c>
    </row>
    <row r="418" customFormat="false" ht="15" hidden="false" customHeight="false" outlineLevel="0" collapsed="false">
      <c r="AA418" s="0" t="e">
        <f aca="false">AVERAGE(B418:J418)</f>
        <v>#DIV/0!</v>
      </c>
      <c r="AB418" s="0" t="e">
        <f aca="false">AVERAGE(L418:Q418)</f>
        <v>#DIV/0!</v>
      </c>
      <c r="AC418" s="0" t="e">
        <f aca="false">AVERAGE(S418:Y418)</f>
        <v>#DIV/0!</v>
      </c>
    </row>
    <row r="419" customFormat="false" ht="15" hidden="false" customHeight="false" outlineLevel="0" collapsed="false">
      <c r="AA419" s="0" t="e">
        <f aca="false">AVERAGE(B419:J419)</f>
        <v>#DIV/0!</v>
      </c>
      <c r="AB419" s="0" t="e">
        <f aca="false">AVERAGE(L419:Q419)</f>
        <v>#DIV/0!</v>
      </c>
      <c r="AC419" s="0" t="e">
        <f aca="false">AVERAGE(S419:Y419)</f>
        <v>#DIV/0!</v>
      </c>
    </row>
    <row r="420" customFormat="false" ht="15" hidden="false" customHeight="false" outlineLevel="0" collapsed="false">
      <c r="AA420" s="0" t="e">
        <f aca="false">AVERAGE(B420:J420)</f>
        <v>#DIV/0!</v>
      </c>
      <c r="AB420" s="0" t="e">
        <f aca="false">AVERAGE(L420:Q420)</f>
        <v>#DIV/0!</v>
      </c>
      <c r="AC420" s="0" t="e">
        <f aca="false">AVERAGE(S420:Y420)</f>
        <v>#DIV/0!</v>
      </c>
    </row>
    <row r="421" customFormat="false" ht="15" hidden="false" customHeight="false" outlineLevel="0" collapsed="false">
      <c r="AA421" s="0" t="e">
        <f aca="false">AVERAGE(B421:J421)</f>
        <v>#DIV/0!</v>
      </c>
      <c r="AB421" s="0" t="e">
        <f aca="false">AVERAGE(L421:Q421)</f>
        <v>#DIV/0!</v>
      </c>
      <c r="AC421" s="0" t="e">
        <f aca="false">AVERAGE(S421:Y421)</f>
        <v>#DIV/0!</v>
      </c>
    </row>
    <row r="422" customFormat="false" ht="15" hidden="false" customHeight="false" outlineLevel="0" collapsed="false">
      <c r="AA422" s="0" t="e">
        <f aca="false">AVERAGE(B422:J422)</f>
        <v>#DIV/0!</v>
      </c>
      <c r="AB422" s="0" t="e">
        <f aca="false">AVERAGE(L422:Q422)</f>
        <v>#DIV/0!</v>
      </c>
      <c r="AC422" s="0" t="e">
        <f aca="false">AVERAGE(S422:Y422)</f>
        <v>#DIV/0!</v>
      </c>
    </row>
    <row r="423" customFormat="false" ht="15" hidden="false" customHeight="false" outlineLevel="0" collapsed="false">
      <c r="AA423" s="0" t="e">
        <f aca="false">AVERAGE(B423:J423)</f>
        <v>#DIV/0!</v>
      </c>
      <c r="AB423" s="0" t="e">
        <f aca="false">AVERAGE(L423:Q423)</f>
        <v>#DIV/0!</v>
      </c>
      <c r="AC423" s="0" t="e">
        <f aca="false">AVERAGE(S423:Y423)</f>
        <v>#DIV/0!</v>
      </c>
    </row>
    <row r="424" customFormat="false" ht="15" hidden="false" customHeight="false" outlineLevel="0" collapsed="false">
      <c r="AA424" s="0" t="e">
        <f aca="false">AVERAGE(B424:J424)</f>
        <v>#DIV/0!</v>
      </c>
      <c r="AB424" s="0" t="e">
        <f aca="false">AVERAGE(L424:Q424)</f>
        <v>#DIV/0!</v>
      </c>
      <c r="AC424" s="0" t="e">
        <f aca="false">AVERAGE(S424:Y424)</f>
        <v>#DIV/0!</v>
      </c>
    </row>
    <row r="425" customFormat="false" ht="15" hidden="false" customHeight="false" outlineLevel="0" collapsed="false">
      <c r="AA425" s="0" t="e">
        <f aca="false">AVERAGE(B425:J425)</f>
        <v>#DIV/0!</v>
      </c>
      <c r="AB425" s="0" t="e">
        <f aca="false">AVERAGE(L425:Q425)</f>
        <v>#DIV/0!</v>
      </c>
      <c r="AC425" s="0" t="e">
        <f aca="false">AVERAGE(S425:Y425)</f>
        <v>#DIV/0!</v>
      </c>
    </row>
    <row r="426" customFormat="false" ht="15" hidden="false" customHeight="false" outlineLevel="0" collapsed="false">
      <c r="AA426" s="0" t="e">
        <f aca="false">AVERAGE(B426:J426)</f>
        <v>#DIV/0!</v>
      </c>
      <c r="AB426" s="0" t="e">
        <f aca="false">AVERAGE(L426:Q426)</f>
        <v>#DIV/0!</v>
      </c>
      <c r="AC426" s="0" t="e">
        <f aca="false">AVERAGE(S426:Y426)</f>
        <v>#DIV/0!</v>
      </c>
    </row>
    <row r="427" customFormat="false" ht="15" hidden="false" customHeight="false" outlineLevel="0" collapsed="false">
      <c r="AA427" s="0" t="e">
        <f aca="false">AVERAGE(B427:J427)</f>
        <v>#DIV/0!</v>
      </c>
      <c r="AB427" s="0" t="e">
        <f aca="false">AVERAGE(L427:Q427)</f>
        <v>#DIV/0!</v>
      </c>
      <c r="AC427" s="0" t="e">
        <f aca="false">AVERAGE(S427:Y427)</f>
        <v>#DIV/0!</v>
      </c>
    </row>
    <row r="428" customFormat="false" ht="15" hidden="false" customHeight="false" outlineLevel="0" collapsed="false">
      <c r="AA428" s="0" t="e">
        <f aca="false">AVERAGE(B428:J428)</f>
        <v>#DIV/0!</v>
      </c>
      <c r="AB428" s="0" t="e">
        <f aca="false">AVERAGE(L428:Q428)</f>
        <v>#DIV/0!</v>
      </c>
      <c r="AC428" s="0" t="e">
        <f aca="false">AVERAGE(S428:Y428)</f>
        <v>#DIV/0!</v>
      </c>
    </row>
    <row r="429" customFormat="false" ht="15" hidden="false" customHeight="false" outlineLevel="0" collapsed="false">
      <c r="AA429" s="0" t="e">
        <f aca="false">AVERAGE(B429:J429)</f>
        <v>#DIV/0!</v>
      </c>
      <c r="AB429" s="0" t="e">
        <f aca="false">AVERAGE(L429:Q429)</f>
        <v>#DIV/0!</v>
      </c>
      <c r="AC429" s="0" t="e">
        <f aca="false">AVERAGE(S429:Y429)</f>
        <v>#DIV/0!</v>
      </c>
    </row>
    <row r="430" customFormat="false" ht="15" hidden="false" customHeight="false" outlineLevel="0" collapsed="false">
      <c r="AA430" s="0" t="e">
        <f aca="false">AVERAGE(B430:J430)</f>
        <v>#DIV/0!</v>
      </c>
      <c r="AB430" s="0" t="e">
        <f aca="false">AVERAGE(L430:Q430)</f>
        <v>#DIV/0!</v>
      </c>
      <c r="AC430" s="0" t="e">
        <f aca="false">AVERAGE(S430:Y430)</f>
        <v>#DIV/0!</v>
      </c>
    </row>
    <row r="431" customFormat="false" ht="15" hidden="false" customHeight="false" outlineLevel="0" collapsed="false">
      <c r="AA431" s="0" t="e">
        <f aca="false">AVERAGE(B431:J431)</f>
        <v>#DIV/0!</v>
      </c>
      <c r="AB431" s="0" t="e">
        <f aca="false">AVERAGE(L431:Q431)</f>
        <v>#DIV/0!</v>
      </c>
      <c r="AC431" s="0" t="e">
        <f aca="false">AVERAGE(S431:Y431)</f>
        <v>#DIV/0!</v>
      </c>
    </row>
    <row r="432" customFormat="false" ht="15" hidden="false" customHeight="false" outlineLevel="0" collapsed="false">
      <c r="AA432" s="0" t="e">
        <f aca="false">AVERAGE(B432:J432)</f>
        <v>#DIV/0!</v>
      </c>
      <c r="AB432" s="0" t="e">
        <f aca="false">AVERAGE(L432:Q432)</f>
        <v>#DIV/0!</v>
      </c>
      <c r="AC432" s="0" t="e">
        <f aca="false">AVERAGE(S432:Y432)</f>
        <v>#DIV/0!</v>
      </c>
    </row>
    <row r="433" customFormat="false" ht="15" hidden="false" customHeight="false" outlineLevel="0" collapsed="false">
      <c r="AA433" s="0" t="e">
        <f aca="false">AVERAGE(B433:J433)</f>
        <v>#DIV/0!</v>
      </c>
      <c r="AB433" s="0" t="e">
        <f aca="false">AVERAGE(L433:Q433)</f>
        <v>#DIV/0!</v>
      </c>
      <c r="AC433" s="0" t="e">
        <f aca="false">AVERAGE(S433:Y433)</f>
        <v>#DIV/0!</v>
      </c>
    </row>
    <row r="434" customFormat="false" ht="15" hidden="false" customHeight="false" outlineLevel="0" collapsed="false">
      <c r="AA434" s="0" t="e">
        <f aca="false">AVERAGE(B434:J434)</f>
        <v>#DIV/0!</v>
      </c>
      <c r="AB434" s="0" t="e">
        <f aca="false">AVERAGE(L434:Q434)</f>
        <v>#DIV/0!</v>
      </c>
      <c r="AC434" s="0" t="e">
        <f aca="false">AVERAGE(S434:Y434)</f>
        <v>#DIV/0!</v>
      </c>
    </row>
    <row r="435" customFormat="false" ht="15" hidden="false" customHeight="false" outlineLevel="0" collapsed="false">
      <c r="AA435" s="0" t="e">
        <f aca="false">AVERAGE(B435:J435)</f>
        <v>#DIV/0!</v>
      </c>
      <c r="AB435" s="0" t="e">
        <f aca="false">AVERAGE(L435:Q435)</f>
        <v>#DIV/0!</v>
      </c>
      <c r="AC435" s="0" t="e">
        <f aca="false">AVERAGE(S435:Y435)</f>
        <v>#DIV/0!</v>
      </c>
    </row>
    <row r="436" customFormat="false" ht="15" hidden="false" customHeight="false" outlineLevel="0" collapsed="false">
      <c r="AA436" s="0" t="e">
        <f aca="false">AVERAGE(B436:J436)</f>
        <v>#DIV/0!</v>
      </c>
      <c r="AB436" s="0" t="e">
        <f aca="false">AVERAGE(L436:Q436)</f>
        <v>#DIV/0!</v>
      </c>
      <c r="AC436" s="0" t="e">
        <f aca="false">AVERAGE(S436:Y436)</f>
        <v>#DIV/0!</v>
      </c>
    </row>
    <row r="437" customFormat="false" ht="15" hidden="false" customHeight="false" outlineLevel="0" collapsed="false">
      <c r="AA437" s="0" t="e">
        <f aca="false">AVERAGE(B437:J437)</f>
        <v>#DIV/0!</v>
      </c>
      <c r="AB437" s="0" t="e">
        <f aca="false">AVERAGE(L437:Q437)</f>
        <v>#DIV/0!</v>
      </c>
      <c r="AC437" s="0" t="e">
        <f aca="false">AVERAGE(S437:Y437)</f>
        <v>#DIV/0!</v>
      </c>
    </row>
    <row r="438" customFormat="false" ht="15" hidden="false" customHeight="false" outlineLevel="0" collapsed="false">
      <c r="AA438" s="0" t="e">
        <f aca="false">AVERAGE(B438:J438)</f>
        <v>#DIV/0!</v>
      </c>
      <c r="AB438" s="0" t="e">
        <f aca="false">AVERAGE(L438:Q438)</f>
        <v>#DIV/0!</v>
      </c>
      <c r="AC438" s="0" t="e">
        <f aca="false">AVERAGE(S438:Y438)</f>
        <v>#DIV/0!</v>
      </c>
    </row>
    <row r="439" customFormat="false" ht="15" hidden="false" customHeight="false" outlineLevel="0" collapsed="false">
      <c r="AA439" s="0" t="e">
        <f aca="false">AVERAGE(B439:J439)</f>
        <v>#DIV/0!</v>
      </c>
      <c r="AB439" s="0" t="e">
        <f aca="false">AVERAGE(L439:Q439)</f>
        <v>#DIV/0!</v>
      </c>
      <c r="AC439" s="0" t="e">
        <f aca="false">AVERAGE(S439:Y439)</f>
        <v>#DIV/0!</v>
      </c>
    </row>
    <row r="440" customFormat="false" ht="15" hidden="false" customHeight="false" outlineLevel="0" collapsed="false">
      <c r="AA440" s="0" t="e">
        <f aca="false">AVERAGE(B440:J440)</f>
        <v>#DIV/0!</v>
      </c>
      <c r="AB440" s="0" t="e">
        <f aca="false">AVERAGE(L440:Q440)</f>
        <v>#DIV/0!</v>
      </c>
      <c r="AC440" s="0" t="e">
        <f aca="false">AVERAGE(S440:Y440)</f>
        <v>#DIV/0!</v>
      </c>
    </row>
    <row r="441" customFormat="false" ht="15" hidden="false" customHeight="false" outlineLevel="0" collapsed="false">
      <c r="AA441" s="0" t="e">
        <f aca="false">AVERAGE(B441:J441)</f>
        <v>#DIV/0!</v>
      </c>
      <c r="AB441" s="0" t="e">
        <f aca="false">AVERAGE(L441:Q441)</f>
        <v>#DIV/0!</v>
      </c>
      <c r="AC441" s="0" t="e">
        <f aca="false">AVERAGE(S441:Y441)</f>
        <v>#DIV/0!</v>
      </c>
    </row>
    <row r="442" customFormat="false" ht="15" hidden="false" customHeight="false" outlineLevel="0" collapsed="false">
      <c r="AA442" s="0" t="e">
        <f aca="false">AVERAGE(B442:J442)</f>
        <v>#DIV/0!</v>
      </c>
      <c r="AB442" s="0" t="e">
        <f aca="false">AVERAGE(L442:Q442)</f>
        <v>#DIV/0!</v>
      </c>
      <c r="AC442" s="0" t="e">
        <f aca="false">AVERAGE(S442:Y442)</f>
        <v>#DIV/0!</v>
      </c>
    </row>
    <row r="443" customFormat="false" ht="15" hidden="false" customHeight="false" outlineLevel="0" collapsed="false">
      <c r="AA443" s="0" t="e">
        <f aca="false">AVERAGE(B443:J443)</f>
        <v>#DIV/0!</v>
      </c>
      <c r="AB443" s="0" t="e">
        <f aca="false">AVERAGE(L443:Q443)</f>
        <v>#DIV/0!</v>
      </c>
      <c r="AC443" s="0" t="e">
        <f aca="false">AVERAGE(S443:Y443)</f>
        <v>#DIV/0!</v>
      </c>
    </row>
    <row r="444" customFormat="false" ht="15" hidden="false" customHeight="false" outlineLevel="0" collapsed="false">
      <c r="AA444" s="0" t="e">
        <f aca="false">AVERAGE(B444:J444)</f>
        <v>#DIV/0!</v>
      </c>
      <c r="AB444" s="0" t="e">
        <f aca="false">AVERAGE(L444:Q444)</f>
        <v>#DIV/0!</v>
      </c>
      <c r="AC444" s="0" t="e">
        <f aca="false">AVERAGE(S444:Y444)</f>
        <v>#DIV/0!</v>
      </c>
    </row>
    <row r="445" customFormat="false" ht="15" hidden="false" customHeight="false" outlineLevel="0" collapsed="false">
      <c r="AA445" s="0" t="e">
        <f aca="false">AVERAGE(B445:J445)</f>
        <v>#DIV/0!</v>
      </c>
      <c r="AB445" s="0" t="e">
        <f aca="false">AVERAGE(L445:Q445)</f>
        <v>#DIV/0!</v>
      </c>
      <c r="AC445" s="0" t="e">
        <f aca="false">AVERAGE(S445:Y445)</f>
        <v>#DIV/0!</v>
      </c>
    </row>
    <row r="446" customFormat="false" ht="15" hidden="false" customHeight="false" outlineLevel="0" collapsed="false">
      <c r="AA446" s="0" t="e">
        <f aca="false">AVERAGE(B446:J446)</f>
        <v>#DIV/0!</v>
      </c>
      <c r="AB446" s="0" t="e">
        <f aca="false">AVERAGE(L446:Q446)</f>
        <v>#DIV/0!</v>
      </c>
      <c r="AC446" s="0" t="e">
        <f aca="false">AVERAGE(S446:Y446)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4T13:15:59Z</dcterms:created>
  <dc:creator>Turiák Lilla</dc:creator>
  <dc:description/>
  <dc:language>en-US</dc:language>
  <cp:lastModifiedBy>Microsoft Office User</cp:lastModifiedBy>
  <dcterms:modified xsi:type="dcterms:W3CDTF">2021-04-15T15:28:05Z</dcterms:modified>
  <cp:revision>0</cp:revision>
  <dc:subject/>
  <dc:title/>
</cp:coreProperties>
</file>